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8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true" localSheetId="0" name="_xlnm._FilterDatabase" vbProcedure="false">Tabelle1!$A$1:$I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1" uniqueCount="2365">
  <si>
    <t xml:space="preserve">Gene Symbol</t>
  </si>
  <si>
    <t xml:space="preserve">Gene Title</t>
  </si>
  <si>
    <t xml:space="preserve">Probe Set ID</t>
  </si>
  <si>
    <t xml:space="preserve">HDLM-2</t>
  </si>
  <si>
    <t xml:space="preserve">KM-H2</t>
  </si>
  <si>
    <t xml:space="preserve">L428</t>
  </si>
  <si>
    <t xml:space="preserve">L-540</t>
  </si>
  <si>
    <t xml:space="preserve">L-1236</t>
  </si>
  <si>
    <t xml:space="preserve">SUP-HD1</t>
  </si>
  <si>
    <t xml:space="preserve">mean of control cell lines </t>
  </si>
  <si>
    <t xml:space="preserve">Difference KMH2-controls</t>
  </si>
  <si>
    <t xml:space="preserve">SSX2</t>
  </si>
  <si>
    <t xml:space="preserve">synovial sarcoma, X breakpoint 2</t>
  </si>
  <si>
    <t xml:space="preserve">210497_x_at</t>
  </si>
  <si>
    <t xml:space="preserve">MAGEA4</t>
  </si>
  <si>
    <t xml:space="preserve">melanoma antigen family A, 4</t>
  </si>
  <si>
    <t xml:space="preserve">214254_at</t>
  </si>
  <si>
    <t xml:space="preserve">LOC283352</t>
  </si>
  <si>
    <t xml:space="preserve">hypothetical protein LOC283352</t>
  </si>
  <si>
    <t xml:space="preserve">1569454_a_at</t>
  </si>
  <si>
    <t xml:space="preserve">GAGE1 /// GAGE2 /// GAGE3 /// GAGE4 /// GAGE5 /// GAGE6 /// GAGE7 /// GAGE7B /// GAGE8</t>
  </si>
  <si>
    <t xml:space="preserve">G antigen 1 /// G antigen 2 /// G antigen 3 /// G antigen 4 /// G antigen 5 /// G antigen 6 /// G antigen 7 /// G antigen 7B /// G antigen 8</t>
  </si>
  <si>
    <t xml:space="preserve">207739_s_at</t>
  </si>
  <si>
    <t xml:space="preserve">MAGEA3</t>
  </si>
  <si>
    <t xml:space="preserve">melanoma antigen family A, 3</t>
  </si>
  <si>
    <t xml:space="preserve">209942_x_at</t>
  </si>
  <si>
    <t xml:space="preserve">CCL20</t>
  </si>
  <si>
    <t xml:space="preserve">chemokine (C-C motif) ligand 20</t>
  </si>
  <si>
    <t xml:space="preserve">205476_at</t>
  </si>
  <si>
    <t xml:space="preserve">MAGEA1</t>
  </si>
  <si>
    <t xml:space="preserve">melanoma antigen family A, 1 (directs expression of antigen MZ2-E)</t>
  </si>
  <si>
    <t xml:space="preserve">207325_x_at</t>
  </si>
  <si>
    <t xml:space="preserve">IGFBP2</t>
  </si>
  <si>
    <t xml:space="preserve">insulin-like growth factor binding protein 2, 36kDa</t>
  </si>
  <si>
    <t xml:space="preserve">202718_at</t>
  </si>
  <si>
    <t xml:space="preserve">PLS3</t>
  </si>
  <si>
    <t xml:space="preserve">plastin 3 (T isoform)</t>
  </si>
  <si>
    <t xml:space="preserve">201215_at</t>
  </si>
  <si>
    <t xml:space="preserve">216471_x_at</t>
  </si>
  <si>
    <t xml:space="preserve">IGL@ /// IGLC2</t>
  </si>
  <si>
    <t xml:space="preserve">immunoglobulin lambda locus /// immunoglobulin lambda constant 2 (Kern-Oz- marker)</t>
  </si>
  <si>
    <t xml:space="preserve">214677_x_at</t>
  </si>
  <si>
    <t xml:space="preserve">MAGEA6</t>
  </si>
  <si>
    <t xml:space="preserve">melanoma antigen family A, 6</t>
  </si>
  <si>
    <t xml:space="preserve">214612_x_at</t>
  </si>
  <si>
    <t xml:space="preserve">KIAA0882</t>
  </si>
  <si>
    <t xml:space="preserve">KIAA0882 protein</t>
  </si>
  <si>
    <t xml:space="preserve">212956_at</t>
  </si>
  <si>
    <t xml:space="preserve">SSX1</t>
  </si>
  <si>
    <t xml:space="preserve">synovial sarcoma, X breakpoint 1</t>
  </si>
  <si>
    <t xml:space="preserve">206626_x_at</t>
  </si>
  <si>
    <t xml:space="preserve">MAGEA10</t>
  </si>
  <si>
    <t xml:space="preserve">melanoma antigen family A, 10</t>
  </si>
  <si>
    <t xml:space="preserve">210295_at</t>
  </si>
  <si>
    <t xml:space="preserve">UPB1</t>
  </si>
  <si>
    <t xml:space="preserve">ureidopropionase, beta</t>
  </si>
  <si>
    <t xml:space="preserve">220507_s_at</t>
  </si>
  <si>
    <t xml:space="preserve">SSX3</t>
  </si>
  <si>
    <t xml:space="preserve">synovial sarcoma, X breakpoint 3</t>
  </si>
  <si>
    <t xml:space="preserve">207666_x_at</t>
  </si>
  <si>
    <t xml:space="preserve">SDC2</t>
  </si>
  <si>
    <t xml:space="preserve">syndecan 2 (heparan sulfate proteoglycan 1, cell surface-associated, fibroglycan)</t>
  </si>
  <si>
    <t xml:space="preserve">212158_at</t>
  </si>
  <si>
    <t xml:space="preserve">OTX2</t>
  </si>
  <si>
    <t xml:space="preserve">orthodenticle homolog 2 (Drosophila)</t>
  </si>
  <si>
    <t xml:space="preserve">242128_at</t>
  </si>
  <si>
    <t xml:space="preserve">MMP12</t>
  </si>
  <si>
    <t xml:space="preserve">matrix metalloproteinase 12 (macrophage elastase)</t>
  </si>
  <si>
    <t xml:space="preserve">204580_at</t>
  </si>
  <si>
    <t xml:space="preserve">CR2</t>
  </si>
  <si>
    <t xml:space="preserve">complement component (3d/Epstein Barr virus) receptor 2</t>
  </si>
  <si>
    <t xml:space="preserve">205544_s_at</t>
  </si>
  <si>
    <t xml:space="preserve">224043_s_at</t>
  </si>
  <si>
    <t xml:space="preserve">KYNU</t>
  </si>
  <si>
    <t xml:space="preserve">kynureninase (L-kynurenine hydrolase)</t>
  </si>
  <si>
    <t xml:space="preserve">217388_s_at</t>
  </si>
  <si>
    <t xml:space="preserve">SPARC</t>
  </si>
  <si>
    <t xml:space="preserve">secreted protein, acidic, cysteine-rich (osteonectin) /// secreted protein, acidic, cysteine-rich (osteonectin)</t>
  </si>
  <si>
    <t xml:space="preserve">200665_s_at</t>
  </si>
  <si>
    <t xml:space="preserve">TPM2</t>
  </si>
  <si>
    <t xml:space="preserve">tropomyosin 2 (beta)</t>
  </si>
  <si>
    <t xml:space="preserve">204083_s_at</t>
  </si>
  <si>
    <t xml:space="preserve">GALNAC4S-6ST</t>
  </si>
  <si>
    <t xml:space="preserve">B cell RAG associated protein</t>
  </si>
  <si>
    <t xml:space="preserve">203066_at</t>
  </si>
  <si>
    <t xml:space="preserve">HBE1</t>
  </si>
  <si>
    <t xml:space="preserve">hemoglobin, epsilon 1 /// hemoglobin, epsilon 1</t>
  </si>
  <si>
    <t xml:space="preserve">205919_at</t>
  </si>
  <si>
    <t xml:space="preserve">DNM3</t>
  </si>
  <si>
    <t xml:space="preserve">Dynamin 3</t>
  </si>
  <si>
    <t xml:space="preserve">232090_at</t>
  </si>
  <si>
    <t xml:space="preserve">GAGE2 /// GAGE4 /// GAGE5 /// GAGE6 /// GAGE7 /// GAGE7B</t>
  </si>
  <si>
    <t xml:space="preserve">G antigen 2 /// G antigen 4 /// G antigen 5 /// G antigen 6 /// G antigen 7 /// G antigen 7B</t>
  </si>
  <si>
    <t xml:space="preserve">206640_x_at</t>
  </si>
  <si>
    <t xml:space="preserve">207493_x_at</t>
  </si>
  <si>
    <t xml:space="preserve">SLC7A2</t>
  </si>
  <si>
    <t xml:space="preserve">solute carrier family 7 (cationic amino acid transporter, y+ system), member 2</t>
  </si>
  <si>
    <t xml:space="preserve">225516_at</t>
  </si>
  <si>
    <t xml:space="preserve">FBXL7</t>
  </si>
  <si>
    <t xml:space="preserve">F-box and leucine-rich repeat protein 7</t>
  </si>
  <si>
    <t xml:space="preserve">241457_at</t>
  </si>
  <si>
    <t xml:space="preserve">---</t>
  </si>
  <si>
    <t xml:space="preserve">MRNA; cDNA DKFZp313C0240 (from clone DKFZp313C0240)</t>
  </si>
  <si>
    <t xml:space="preserve">227623_at</t>
  </si>
  <si>
    <t xml:space="preserve">CDNA FLJ38235 fis, clone FCBBF2005428</t>
  </si>
  <si>
    <t xml:space="preserve">1556736_at</t>
  </si>
  <si>
    <t xml:space="preserve">SULT1C1</t>
  </si>
  <si>
    <t xml:space="preserve">sulfotransferase family, cytosolic, 1C, member 1</t>
  </si>
  <si>
    <t xml:space="preserve">211470_s_at</t>
  </si>
  <si>
    <t xml:space="preserve">FLJ20449</t>
  </si>
  <si>
    <t xml:space="preserve">hypothetical protein FLJ20449</t>
  </si>
  <si>
    <t xml:space="preserve">220129_at</t>
  </si>
  <si>
    <t xml:space="preserve">Hypothetical LOC145788</t>
  </si>
  <si>
    <t xml:space="preserve">243309_at</t>
  </si>
  <si>
    <t xml:space="preserve">NAV1</t>
  </si>
  <si>
    <t xml:space="preserve">neuron navigator 1</t>
  </si>
  <si>
    <t xml:space="preserve">224772_at</t>
  </si>
  <si>
    <t xml:space="preserve">233814_at</t>
  </si>
  <si>
    <t xml:space="preserve">TSGA2</t>
  </si>
  <si>
    <t xml:space="preserve">testis specific A2 homolog (mouse)</t>
  </si>
  <si>
    <t xml:space="preserve">230093_at</t>
  </si>
  <si>
    <t xml:space="preserve">CMKOR1</t>
  </si>
  <si>
    <t xml:space="preserve">chemokine orphan receptor 1</t>
  </si>
  <si>
    <t xml:space="preserve">212977_at</t>
  </si>
  <si>
    <t xml:space="preserve">LDB2</t>
  </si>
  <si>
    <t xml:space="preserve">LIM domain binding 2</t>
  </si>
  <si>
    <t xml:space="preserve">206481_s_at</t>
  </si>
  <si>
    <t xml:space="preserve">FGFR2</t>
  </si>
  <si>
    <t xml:space="preserve">fibroblast growth factor receptor 2 (bacteria-expressed kinase, keratinocyte growth factor receptor, craniofacial dysostosis 1, Crouzon syndrome, Pfeiffer syndrome, Jackson-Weiss syndrome)</t>
  </si>
  <si>
    <t xml:space="preserve">203639_s_at</t>
  </si>
  <si>
    <t xml:space="preserve">IGLC2</t>
  </si>
  <si>
    <t xml:space="preserve">Immunoglobulin lambda constant 2 (Kern-Oz- marker)</t>
  </si>
  <si>
    <t xml:space="preserve">209138_x_at</t>
  </si>
  <si>
    <t xml:space="preserve">MRNA; cDNA DKFZp686P1536 (from clone DKFZp686P1536)</t>
  </si>
  <si>
    <t xml:space="preserve">1560684_x_at</t>
  </si>
  <si>
    <t xml:space="preserve">SGPP2</t>
  </si>
  <si>
    <t xml:space="preserve">Sphingosine-1-phosphate phosphotase 2</t>
  </si>
  <si>
    <t xml:space="preserve">226560_at</t>
  </si>
  <si>
    <t xml:space="preserve">PDE9A</t>
  </si>
  <si>
    <t xml:space="preserve">phosphodiesterase 9A</t>
  </si>
  <si>
    <t xml:space="preserve">205593_s_at</t>
  </si>
  <si>
    <t xml:space="preserve">Full length insert cDNA clone ZD77F06</t>
  </si>
  <si>
    <t xml:space="preserve">226869_at</t>
  </si>
  <si>
    <t xml:space="preserve">MRNA; cDNA DKFZp761D191 (from clone DKFZp761D191)</t>
  </si>
  <si>
    <t xml:space="preserve">229057_at</t>
  </si>
  <si>
    <t xml:space="preserve">SNCAIP</t>
  </si>
  <si>
    <t xml:space="preserve">synuclein, alpha interacting protein (synphilin)</t>
  </si>
  <si>
    <t xml:space="preserve">219511_s_at</t>
  </si>
  <si>
    <t xml:space="preserve">SSX4</t>
  </si>
  <si>
    <t xml:space="preserve">synovial sarcoma, X breakpoint 4</t>
  </si>
  <si>
    <t xml:space="preserve">210394_x_at</t>
  </si>
  <si>
    <t xml:space="preserve">FLJ23091</t>
  </si>
  <si>
    <t xml:space="preserve">putative NFkB activating protein 373</t>
  </si>
  <si>
    <t xml:space="preserve">221958_s_at</t>
  </si>
  <si>
    <t xml:space="preserve">FLJ11196</t>
  </si>
  <si>
    <t xml:space="preserve">acheron</t>
  </si>
  <si>
    <t xml:space="preserve">236565_s_at</t>
  </si>
  <si>
    <t xml:space="preserve">MRNA; cDNA DKFZp761A1121 (from clone DKFZp761A1121)</t>
  </si>
  <si>
    <t xml:space="preserve">1563721_at</t>
  </si>
  <si>
    <t xml:space="preserve">EPB41L3</t>
  </si>
  <si>
    <t xml:space="preserve">erythrocyte membrane protein band 4.1-like 3</t>
  </si>
  <si>
    <t xml:space="preserve">206710_s_at</t>
  </si>
  <si>
    <t xml:space="preserve">Hypothetical gene supported by BC072410</t>
  </si>
  <si>
    <t xml:space="preserve">1564359_a_at</t>
  </si>
  <si>
    <t xml:space="preserve">215121_x_at</t>
  </si>
  <si>
    <t xml:space="preserve">DGKI</t>
  </si>
  <si>
    <t xml:space="preserve">diacylglycerol kinase, iota</t>
  </si>
  <si>
    <t xml:space="preserve">206806_at</t>
  </si>
  <si>
    <t xml:space="preserve">1560683_at</t>
  </si>
  <si>
    <t xml:space="preserve">203638_s_at</t>
  </si>
  <si>
    <t xml:space="preserve">TPCN2</t>
  </si>
  <si>
    <t xml:space="preserve">two pore segment channel 2</t>
  </si>
  <si>
    <t xml:space="preserve">231978_at</t>
  </si>
  <si>
    <t xml:space="preserve">FLJ22662</t>
  </si>
  <si>
    <t xml:space="preserve">hypothetical protein FLJ22662</t>
  </si>
  <si>
    <t xml:space="preserve">218454_at</t>
  </si>
  <si>
    <t xml:space="preserve">1569372_at</t>
  </si>
  <si>
    <t xml:space="preserve">WBP5</t>
  </si>
  <si>
    <t xml:space="preserve">WW domain binding protein 5</t>
  </si>
  <si>
    <t xml:space="preserve">217975_at</t>
  </si>
  <si>
    <t xml:space="preserve">LHX8</t>
  </si>
  <si>
    <t xml:space="preserve">LIM homeobox 8</t>
  </si>
  <si>
    <t xml:space="preserve">1569469_a_at</t>
  </si>
  <si>
    <t xml:space="preserve">C7orf33</t>
  </si>
  <si>
    <t xml:space="preserve">chromosome 7 open reading frame 33</t>
  </si>
  <si>
    <t xml:space="preserve">1553927_at</t>
  </si>
  <si>
    <t xml:space="preserve">CTAG1B /// CTAG1A</t>
  </si>
  <si>
    <t xml:space="preserve">cancer/testis antigen 1B /// cancer/testis antigen 1A</t>
  </si>
  <si>
    <t xml:space="preserve">210546_x_at</t>
  </si>
  <si>
    <t xml:space="preserve">CTAG2</t>
  </si>
  <si>
    <t xml:space="preserve">cancer/testis antigen 2</t>
  </si>
  <si>
    <t xml:space="preserve">215733_x_at</t>
  </si>
  <si>
    <t xml:space="preserve">NRXN1</t>
  </si>
  <si>
    <t xml:space="preserve">neurexin 1</t>
  </si>
  <si>
    <t xml:space="preserve">228547_at</t>
  </si>
  <si>
    <t xml:space="preserve">TBX3</t>
  </si>
  <si>
    <t xml:space="preserve">T-box 3 (ulnar mammary syndrome)</t>
  </si>
  <si>
    <t xml:space="preserve">219682_s_at</t>
  </si>
  <si>
    <t xml:space="preserve">RASGEF1B</t>
  </si>
  <si>
    <t xml:space="preserve">RasGEF domain family, member 1B</t>
  </si>
  <si>
    <t xml:space="preserve">230233_at</t>
  </si>
  <si>
    <t xml:space="preserve">GAGE5 /// GAGE7 /// GAGE7B</t>
  </si>
  <si>
    <t xml:space="preserve">G antigen 5 /// G antigen 7 /// G antigen 7B</t>
  </si>
  <si>
    <t xml:space="preserve">208235_x_at</t>
  </si>
  <si>
    <t xml:space="preserve">KIAA1622</t>
  </si>
  <si>
    <t xml:space="preserve">233002_at</t>
  </si>
  <si>
    <t xml:space="preserve">OLFM3</t>
  </si>
  <si>
    <t xml:space="preserve">olfactomedin 3</t>
  </si>
  <si>
    <t xml:space="preserve">1554524_a_at</t>
  </si>
  <si>
    <t xml:space="preserve">Similar to Ankyrin repeat domain protein 18A</t>
  </si>
  <si>
    <t xml:space="preserve">244532_x_at</t>
  </si>
  <si>
    <t xml:space="preserve">228219_s_at</t>
  </si>
  <si>
    <t xml:space="preserve">EGFR</t>
  </si>
  <si>
    <t xml:space="preserve">epidermal growth factor receptor (erythroblastic leukemia viral (v-erb-b) oncogene homolog, avian)</t>
  </si>
  <si>
    <t xml:space="preserve">201983_s_at</t>
  </si>
  <si>
    <t xml:space="preserve">LOC440870</t>
  </si>
  <si>
    <t xml:space="preserve">similar to SI:zC220F6.1 (novel protein similar to human dynein heavy chain (DHC))</t>
  </si>
  <si>
    <t xml:space="preserve">1561617_at</t>
  </si>
  <si>
    <t xml:space="preserve">1554526_at</t>
  </si>
  <si>
    <t xml:space="preserve">TENS1</t>
  </si>
  <si>
    <t xml:space="preserve">tensin-like SH2 domain containing 1</t>
  </si>
  <si>
    <t xml:space="preserve">217853_at</t>
  </si>
  <si>
    <t xml:space="preserve">242747_at</t>
  </si>
  <si>
    <t xml:space="preserve">1561757_a_at</t>
  </si>
  <si>
    <t xml:space="preserve">KIAA1026</t>
  </si>
  <si>
    <t xml:space="preserve">KIAA1026 protein</t>
  </si>
  <si>
    <t xml:space="preserve">213478_at</t>
  </si>
  <si>
    <t xml:space="preserve">EEF1A2</t>
  </si>
  <si>
    <t xml:space="preserve">eukaryotic translation elongation factor 1 alpha 2</t>
  </si>
  <si>
    <t xml:space="preserve">204540_at</t>
  </si>
  <si>
    <t xml:space="preserve">ARHGDIB</t>
  </si>
  <si>
    <t xml:space="preserve">Rho GDP dissociation inhibitor (GDI) beta</t>
  </si>
  <si>
    <t xml:space="preserve">201288_at</t>
  </si>
  <si>
    <t xml:space="preserve">cancer/testis antigen 1B /// cancer/testis antigen 1B /// cancer/testis antigen 1A /// cancer/testis antigen 1A</t>
  </si>
  <si>
    <t xml:space="preserve">211674_x_at</t>
  </si>
  <si>
    <t xml:space="preserve">MAGEA5</t>
  </si>
  <si>
    <t xml:space="preserve">melanoma antigen family A, 5</t>
  </si>
  <si>
    <t xml:space="preserve">214642_x_at</t>
  </si>
  <si>
    <t xml:space="preserve">IBRDC2</t>
  </si>
  <si>
    <t xml:space="preserve">IBR domain containing 2</t>
  </si>
  <si>
    <t xml:space="preserve">239704_at</t>
  </si>
  <si>
    <t xml:space="preserve">ANKRD30A</t>
  </si>
  <si>
    <t xml:space="preserve">ankyrin repeat domain 30A</t>
  </si>
  <si>
    <t xml:space="preserve">223864_at</t>
  </si>
  <si>
    <t xml:space="preserve">FOXA2</t>
  </si>
  <si>
    <t xml:space="preserve">forkhead box A2</t>
  </si>
  <si>
    <t xml:space="preserve">40284_at</t>
  </si>
  <si>
    <t xml:space="preserve">secreted protein, acidic, cysteine-rich (osteonectin)</t>
  </si>
  <si>
    <t xml:space="preserve">212667_at</t>
  </si>
  <si>
    <t xml:space="preserve">NRP1</t>
  </si>
  <si>
    <t xml:space="preserve">neuropilin 1</t>
  </si>
  <si>
    <t xml:space="preserve">212298_at</t>
  </si>
  <si>
    <t xml:space="preserve">Transcribed locus</t>
  </si>
  <si>
    <t xml:space="preserve">231223_at</t>
  </si>
  <si>
    <t xml:space="preserve">1560813_at</t>
  </si>
  <si>
    <t xml:space="preserve">TCL1A</t>
  </si>
  <si>
    <t xml:space="preserve">T-cell leukemia/lymphoma 1A</t>
  </si>
  <si>
    <t xml:space="preserve">39318_at</t>
  </si>
  <si>
    <t xml:space="preserve">GAGE2 /// GAGE4 /// GAGE5 /// GAGE6 /// GAGE7 /// GAGE7B /// GAGE8</t>
  </si>
  <si>
    <t xml:space="preserve">G antigen 2 /// G antigen 4 /// G antigen 5 /// G antigen 6 /// G antigen 7 /// G antigen 7B /// G antigen 8</t>
  </si>
  <si>
    <t xml:space="preserve">207086_x_at</t>
  </si>
  <si>
    <t xml:space="preserve">FZD10</t>
  </si>
  <si>
    <t xml:space="preserve">frizzled homolog 10 (Drosophila)</t>
  </si>
  <si>
    <t xml:space="preserve">219764_at</t>
  </si>
  <si>
    <t xml:space="preserve">KIAA1912</t>
  </si>
  <si>
    <t xml:space="preserve">KIAA1912 protein</t>
  </si>
  <si>
    <t xml:space="preserve">235228_at</t>
  </si>
  <si>
    <t xml:space="preserve">ITGB2</t>
  </si>
  <si>
    <t xml:space="preserve">integrin, beta 2 (antigen CD18 (p95), lymphocyte function-associated antigen 1; macrophage antigen 1 (mac-1) beta subunit)</t>
  </si>
  <si>
    <t xml:space="preserve">202803_s_at</t>
  </si>
  <si>
    <t xml:space="preserve">T-cell leukemia/lymphoma 1A /// T-cell leukemia/lymphoma 1A</t>
  </si>
  <si>
    <t xml:space="preserve">209995_s_at</t>
  </si>
  <si>
    <t xml:space="preserve">LRIG1</t>
  </si>
  <si>
    <t xml:space="preserve">leucine-rich repeats and immunoglobulin-like domains 1 /// leucine-rich repeats and immunoglobulin-like domains 1</t>
  </si>
  <si>
    <t xml:space="preserve">211596_s_at</t>
  </si>
  <si>
    <t xml:space="preserve">216462_at</t>
  </si>
  <si>
    <t xml:space="preserve">ROBO1</t>
  </si>
  <si>
    <t xml:space="preserve">roundabout, axon guidance receptor, homolog 1 (Drosophila)</t>
  </si>
  <si>
    <t xml:space="preserve">213194_at</t>
  </si>
  <si>
    <t xml:space="preserve">1555349_a_at</t>
  </si>
  <si>
    <t xml:space="preserve">229281_at</t>
  </si>
  <si>
    <t xml:space="preserve">244359_s_at</t>
  </si>
  <si>
    <t xml:space="preserve">UNC13C</t>
  </si>
  <si>
    <t xml:space="preserve">unc-13 homolog C (C. elegans)</t>
  </si>
  <si>
    <t xml:space="preserve">1556096_s_at</t>
  </si>
  <si>
    <t xml:space="preserve">MGC8685</t>
  </si>
  <si>
    <t xml:space="preserve">tubulin, beta polypeptide paralog</t>
  </si>
  <si>
    <t xml:space="preserve">214023_x_at</t>
  </si>
  <si>
    <t xml:space="preserve">LOC388361</t>
  </si>
  <si>
    <t xml:space="preserve">similar to Elongation factor Tu, mitochondrial precursor (EF-Tu) (P43)</t>
  </si>
  <si>
    <t xml:space="preserve">239195_at</t>
  </si>
  <si>
    <t xml:space="preserve">CXCL11</t>
  </si>
  <si>
    <t xml:space="preserve">chemokine (C-X-C motif) ligand 11</t>
  </si>
  <si>
    <t xml:space="preserve">211122_s_at</t>
  </si>
  <si>
    <t xml:space="preserve">CDH13</t>
  </si>
  <si>
    <t xml:space="preserve">cadherin 13, H-cadherin (heart)</t>
  </si>
  <si>
    <t xml:space="preserve">204726_at</t>
  </si>
  <si>
    <t xml:space="preserve">224771_at</t>
  </si>
  <si>
    <t xml:space="preserve">205342_s_at</t>
  </si>
  <si>
    <t xml:space="preserve">DKFZP434B061</t>
  </si>
  <si>
    <t xml:space="preserve">DKFZP434B061 protein</t>
  </si>
  <si>
    <t xml:space="preserve">233092_s_at</t>
  </si>
  <si>
    <t xml:space="preserve">240558_at</t>
  </si>
  <si>
    <t xml:space="preserve">DSCR8</t>
  </si>
  <si>
    <t xml:space="preserve">Down syndrome critical region gene 8</t>
  </si>
  <si>
    <t xml:space="preserve">241224_x_at</t>
  </si>
  <si>
    <t xml:space="preserve">ADAMDEC1</t>
  </si>
  <si>
    <t xml:space="preserve">ADAM-like, decysin 1</t>
  </si>
  <si>
    <t xml:space="preserve">206134_at</t>
  </si>
  <si>
    <t xml:space="preserve">LRRTM4</t>
  </si>
  <si>
    <t xml:space="preserve">leucine rich repeat transmembrane neuronal 4</t>
  </si>
  <si>
    <t xml:space="preserve">220345_at</t>
  </si>
  <si>
    <t xml:space="preserve">215379_x_at</t>
  </si>
  <si>
    <t xml:space="preserve">CENTG2</t>
  </si>
  <si>
    <t xml:space="preserve">centaurin, gamma 2</t>
  </si>
  <si>
    <t xml:space="preserve">204066_s_at</t>
  </si>
  <si>
    <t xml:space="preserve">RASGRF1</t>
  </si>
  <si>
    <t xml:space="preserve">Ras protein-specific guanine nucleotide-releasing factor 1</t>
  </si>
  <si>
    <t xml:space="preserve">210550_s_at</t>
  </si>
  <si>
    <t xml:space="preserve">CACNB2</t>
  </si>
  <si>
    <t xml:space="preserve">calcium channel, voltage-dependent, beta 2 subunit</t>
  </si>
  <si>
    <t xml:space="preserve">213714_at</t>
  </si>
  <si>
    <t xml:space="preserve">Hypothetical LOC401131</t>
  </si>
  <si>
    <t xml:space="preserve">244114_x_at</t>
  </si>
  <si>
    <t xml:space="preserve">CDNA clone IMAGE:5294683, partial cds</t>
  </si>
  <si>
    <t xml:space="preserve">1558714_at</t>
  </si>
  <si>
    <t xml:space="preserve">CAV2</t>
  </si>
  <si>
    <t xml:space="preserve">caveolin 2</t>
  </si>
  <si>
    <t xml:space="preserve">203324_s_at</t>
  </si>
  <si>
    <t xml:space="preserve">KCNQ1</t>
  </si>
  <si>
    <t xml:space="preserve">potassium voltage-gated channel, KQT-like subfamily, member 1</t>
  </si>
  <si>
    <t xml:space="preserve">204487_s_at</t>
  </si>
  <si>
    <t xml:space="preserve">239907_at</t>
  </si>
  <si>
    <t xml:space="preserve">synovial sarcoma, X breakpoint 3 /// synovial sarcoma, X breakpoint 3</t>
  </si>
  <si>
    <t xml:space="preserve">211670_x_at</t>
  </si>
  <si>
    <t xml:space="preserve">NLGN4X</t>
  </si>
  <si>
    <t xml:space="preserve">neuroligin 4, X-linked</t>
  </si>
  <si>
    <t xml:space="preserve">221933_at</t>
  </si>
  <si>
    <t xml:space="preserve">210663_s_at</t>
  </si>
  <si>
    <t xml:space="preserve">LOC285556</t>
  </si>
  <si>
    <t xml:space="preserve">hypothetical protein LOC285556</t>
  </si>
  <si>
    <t xml:space="preserve">236523_at</t>
  </si>
  <si>
    <t xml:space="preserve">RBMS3</t>
  </si>
  <si>
    <t xml:space="preserve">RNA binding motif, single stranded interacting protein</t>
  </si>
  <si>
    <t xml:space="preserve">241789_at</t>
  </si>
  <si>
    <t xml:space="preserve">FCGBP</t>
  </si>
  <si>
    <t xml:space="preserve">Fc fragment of IgG binding protein</t>
  </si>
  <si>
    <t xml:space="preserve">203240_at</t>
  </si>
  <si>
    <t xml:space="preserve">PLEK</t>
  </si>
  <si>
    <t xml:space="preserve">pleckstrin</t>
  </si>
  <si>
    <t xml:space="preserve">203471_s_at</t>
  </si>
  <si>
    <t xml:space="preserve">CKAP4</t>
  </si>
  <si>
    <t xml:space="preserve">cytoskeleton-associated protein 4</t>
  </si>
  <si>
    <t xml:space="preserve">200999_s_at</t>
  </si>
  <si>
    <t xml:space="preserve">SSX2 /// SSX3 /// SSX7 /// SSX9</t>
  </si>
  <si>
    <t xml:space="preserve">synovial sarcoma, X breakpoint 2 /// synovial sarcoma, X breakpoint 3 /// synovial sarcoma, X breakpoint 7 /// synovial sarcoma, X breakpoint 9</t>
  </si>
  <si>
    <t xml:space="preserve">215881_x_at</t>
  </si>
  <si>
    <t xml:space="preserve">ZAP70</t>
  </si>
  <si>
    <t xml:space="preserve">zeta-chain (TCR) associated protein kinase 70kDa</t>
  </si>
  <si>
    <t xml:space="preserve">1555613_a_at</t>
  </si>
  <si>
    <t xml:space="preserve">TFEC</t>
  </si>
  <si>
    <t xml:space="preserve">Transcription factor EC</t>
  </si>
  <si>
    <t xml:space="preserve">232383_at</t>
  </si>
  <si>
    <t xml:space="preserve">206627_s_at</t>
  </si>
  <si>
    <t xml:space="preserve">NHSL1</t>
  </si>
  <si>
    <t xml:space="preserve">NHS-like 1</t>
  </si>
  <si>
    <t xml:space="preserve">226490_at</t>
  </si>
  <si>
    <t xml:space="preserve">229669_at</t>
  </si>
  <si>
    <t xml:space="preserve">HLA-DQA1 /// HLA-DQA2</t>
  </si>
  <si>
    <t xml:space="preserve">major histocompatibility complex, class II, DQ alpha 1 /// major histocompatibility complex, class II, DQ alpha 1 /// major histocompatibility complex, class II, DQ alpha 2 /// major histocompatibility complex, class II, DQ alpha 2</t>
  </si>
  <si>
    <t xml:space="preserve">203290_at</t>
  </si>
  <si>
    <t xml:space="preserve">GAGE3</t>
  </si>
  <si>
    <t xml:space="preserve">G antigen 3</t>
  </si>
  <si>
    <t xml:space="preserve">207663_x_at</t>
  </si>
  <si>
    <t xml:space="preserve">1569878_at</t>
  </si>
  <si>
    <t xml:space="preserve">1569969_a_at</t>
  </si>
  <si>
    <t xml:space="preserve">1556095_at</t>
  </si>
  <si>
    <t xml:space="preserve">FTH1</t>
  </si>
  <si>
    <t xml:space="preserve">ferritin, heavy polypeptide 1</t>
  </si>
  <si>
    <t xml:space="preserve">214211_at</t>
  </si>
  <si>
    <t xml:space="preserve">FLJ20298</t>
  </si>
  <si>
    <t xml:space="preserve">FLJ20298 protein</t>
  </si>
  <si>
    <t xml:space="preserve">238067_at</t>
  </si>
  <si>
    <t xml:space="preserve">211425_x_at</t>
  </si>
  <si>
    <t xml:space="preserve">DNAH6</t>
  </si>
  <si>
    <t xml:space="preserve">dynein, axonemal, heavy polypeptide 6</t>
  </si>
  <si>
    <t xml:space="preserve">1565337_at</t>
  </si>
  <si>
    <t xml:space="preserve">1564360_a_at</t>
  </si>
  <si>
    <t xml:space="preserve">SLC35F4</t>
  </si>
  <si>
    <t xml:space="preserve">solute carrier family 35, member F4</t>
  </si>
  <si>
    <t xml:space="preserve">240799_at</t>
  </si>
  <si>
    <t xml:space="preserve">LOC400796</t>
  </si>
  <si>
    <t xml:space="preserve">hypothetical LOC400796</t>
  </si>
  <si>
    <t xml:space="preserve">242977_at</t>
  </si>
  <si>
    <t xml:space="preserve">212154_at</t>
  </si>
  <si>
    <t xml:space="preserve">C2orf10</t>
  </si>
  <si>
    <t xml:space="preserve">chromosome 2 open reading frame 10</t>
  </si>
  <si>
    <t xml:space="preserve">215767_at</t>
  </si>
  <si>
    <t xml:space="preserve">ADAMTS9</t>
  </si>
  <si>
    <t xml:space="preserve">a disintegrin-like and metalloprotease (reprolysin type) with thrombospondin type 1 motif, 9</t>
  </si>
  <si>
    <t xml:space="preserve">1554697_at</t>
  </si>
  <si>
    <t xml:space="preserve">235046_at</t>
  </si>
  <si>
    <t xml:space="preserve">CDNA FLJ32589 fis, clone SPLEN2000443</t>
  </si>
  <si>
    <t xml:space="preserve">229228_at</t>
  </si>
  <si>
    <t xml:space="preserve">FOXR2</t>
  </si>
  <si>
    <t xml:space="preserve">forkhead box R2</t>
  </si>
  <si>
    <t xml:space="preserve">1569669_at</t>
  </si>
  <si>
    <t xml:space="preserve">PTX3</t>
  </si>
  <si>
    <t xml:space="preserve">pentaxin-related gene, rapidly induced by IL-1 beta</t>
  </si>
  <si>
    <t xml:space="preserve">206157_at</t>
  </si>
  <si>
    <t xml:space="preserve">LOC255480</t>
  </si>
  <si>
    <t xml:space="preserve">hypothetical protein LOC255480</t>
  </si>
  <si>
    <t xml:space="preserve">233947_s_at</t>
  </si>
  <si>
    <t xml:space="preserve">1553882_at</t>
  </si>
  <si>
    <t xml:space="preserve">WNT5A</t>
  </si>
  <si>
    <t xml:space="preserve">wingless-type MMTV integration site family, member 5A</t>
  </si>
  <si>
    <t xml:space="preserve">205990_s_at</t>
  </si>
  <si>
    <t xml:space="preserve">228153_at</t>
  </si>
  <si>
    <t xml:space="preserve">228949_at</t>
  </si>
  <si>
    <t xml:space="preserve">CDNA FLJ39613 fis, clone SKNSH2009357</t>
  </si>
  <si>
    <t xml:space="preserve">1564220_a_at</t>
  </si>
  <si>
    <t xml:space="preserve">MRNA full length insert cDNA clone EUROIMAGE 1534000</t>
  </si>
  <si>
    <t xml:space="preserve">235774_at</t>
  </si>
  <si>
    <t xml:space="preserve">LOC387895</t>
  </si>
  <si>
    <t xml:space="preserve">hypothetical gene supported by BC040060</t>
  </si>
  <si>
    <t xml:space="preserve">1560573_at</t>
  </si>
  <si>
    <t xml:space="preserve">MAGEA9</t>
  </si>
  <si>
    <t xml:space="preserve">melanoma antigen family A, 9</t>
  </si>
  <si>
    <t xml:space="preserve">210437_at</t>
  </si>
  <si>
    <t xml:space="preserve">TLR7</t>
  </si>
  <si>
    <t xml:space="preserve">toll-like receptor 7</t>
  </si>
  <si>
    <t xml:space="preserve">220146_at</t>
  </si>
  <si>
    <t xml:space="preserve">203470_s_at</t>
  </si>
  <si>
    <t xml:space="preserve">212681_at</t>
  </si>
  <si>
    <t xml:space="preserve">FLJ30594</t>
  </si>
  <si>
    <t xml:space="preserve">hypothetical protein FLJ30594</t>
  </si>
  <si>
    <t xml:space="preserve">1553797_a_at</t>
  </si>
  <si>
    <t xml:space="preserve">TFAP2B</t>
  </si>
  <si>
    <t xml:space="preserve">transcription factor AP-2 beta (activating enhancer binding protein 2 beta)</t>
  </si>
  <si>
    <t xml:space="preserve">1553394_a_at</t>
  </si>
  <si>
    <t xml:space="preserve">GAGE4 /// GAGE5 /// GAGE6 /// GAGE7B</t>
  </si>
  <si>
    <t xml:space="preserve">G antigen 4 /// G antigen 5 /// G antigen 6 /// G antigen 7B</t>
  </si>
  <si>
    <t xml:space="preserve">208155_x_at</t>
  </si>
  <si>
    <t xml:space="preserve">MRNA; cDNA DKFZp686F1844 (from clone DKFZp686F1844)</t>
  </si>
  <si>
    <t xml:space="preserve">214046_at</t>
  </si>
  <si>
    <t xml:space="preserve">FABP6</t>
  </si>
  <si>
    <t xml:space="preserve">fatty acid binding protein 6, ileal (gastrotropin)</t>
  </si>
  <si>
    <t xml:space="preserve">210445_at</t>
  </si>
  <si>
    <t xml:space="preserve">FLJ25421</t>
  </si>
  <si>
    <t xml:space="preserve">hypothetical protein FLJ25421</t>
  </si>
  <si>
    <t xml:space="preserve">1552394_a_at</t>
  </si>
  <si>
    <t xml:space="preserve">LOC284276</t>
  </si>
  <si>
    <t xml:space="preserve">hypothetical protein LOC284276</t>
  </si>
  <si>
    <t xml:space="preserve">1558850_s_at</t>
  </si>
  <si>
    <t xml:space="preserve">FBLN5</t>
  </si>
  <si>
    <t xml:space="preserve">fibulin 5</t>
  </si>
  <si>
    <t xml:space="preserve">203088_at</t>
  </si>
  <si>
    <t xml:space="preserve">208228_s_at</t>
  </si>
  <si>
    <t xml:space="preserve">228919_at</t>
  </si>
  <si>
    <t xml:space="preserve">CD3D</t>
  </si>
  <si>
    <t xml:space="preserve">CD3D antigen, delta polypeptide (TiT3 complex)</t>
  </si>
  <si>
    <t xml:space="preserve">213539_at</t>
  </si>
  <si>
    <t xml:space="preserve">GRK4</t>
  </si>
  <si>
    <t xml:space="preserve">G protein-coupled receptor kinase 4</t>
  </si>
  <si>
    <t xml:space="preserve">208365_s_at</t>
  </si>
  <si>
    <t xml:space="preserve">CDNA FLJ35632 fis, clone SPLEN2011678</t>
  </si>
  <si>
    <t xml:space="preserve">230896_at</t>
  </si>
  <si>
    <t xml:space="preserve">IL18RAP</t>
  </si>
  <si>
    <t xml:space="preserve">interleukin 18 receptor accessory protein</t>
  </si>
  <si>
    <t xml:space="preserve">207072_at</t>
  </si>
  <si>
    <t xml:space="preserve">CXADR</t>
  </si>
  <si>
    <t xml:space="preserve">Coxsackie virus and adenovirus receptor</t>
  </si>
  <si>
    <t xml:space="preserve">239155_at</t>
  </si>
  <si>
    <t xml:space="preserve">ZBTB10</t>
  </si>
  <si>
    <t xml:space="preserve">Zinc finger and BTB domain containing 10</t>
  </si>
  <si>
    <t xml:space="preserve">233899_x_at</t>
  </si>
  <si>
    <t xml:space="preserve">SLC16A9</t>
  </si>
  <si>
    <t xml:space="preserve">solute carrier family 16 (monocarboxylic acid transporters), member 9</t>
  </si>
  <si>
    <t xml:space="preserve">227506_at</t>
  </si>
  <si>
    <t xml:space="preserve">TFPI</t>
  </si>
  <si>
    <t xml:space="preserve">Tissue factor pathway inhibitor (lipoprotein-associated coagulation inhibitor)</t>
  </si>
  <si>
    <t xml:space="preserve">213258_at</t>
  </si>
  <si>
    <t xml:space="preserve">CTAG1B</t>
  </si>
  <si>
    <t xml:space="preserve">cancer/testis antigen 1B</t>
  </si>
  <si>
    <t xml:space="preserve">217339_x_at</t>
  </si>
  <si>
    <t xml:space="preserve">HBG2</t>
  </si>
  <si>
    <t xml:space="preserve">hemoglobin, gamma G /// hemoglobin, gamma G</t>
  </si>
  <si>
    <t xml:space="preserve">213515_x_at</t>
  </si>
  <si>
    <t xml:space="preserve">CECR1</t>
  </si>
  <si>
    <t xml:space="preserve">cat eye syndrome chromosome region, candidate 1</t>
  </si>
  <si>
    <t xml:space="preserve">219505_at</t>
  </si>
  <si>
    <t xml:space="preserve">LOC402524</t>
  </si>
  <si>
    <t xml:space="preserve">similar to Zinc finger protein 58 (Zfp-58) (Zinc finger protein Mfg-1)</t>
  </si>
  <si>
    <t xml:space="preserve">242206_at</t>
  </si>
  <si>
    <t xml:space="preserve">MAGEB1</t>
  </si>
  <si>
    <t xml:space="preserve">melanoma antigen family B, 1</t>
  </si>
  <si>
    <t xml:space="preserve">207534_at</t>
  </si>
  <si>
    <t xml:space="preserve">CPVL</t>
  </si>
  <si>
    <t xml:space="preserve">carboxypeptidase, vitellogenic-like /// carboxypeptidase, vitellogenic-like</t>
  </si>
  <si>
    <t xml:space="preserve">208146_s_at</t>
  </si>
  <si>
    <t xml:space="preserve">NAP5</t>
  </si>
  <si>
    <t xml:space="preserve">Nck-associated protein 5</t>
  </si>
  <si>
    <t xml:space="preserve">239650_at</t>
  </si>
  <si>
    <t xml:space="preserve">211401_s_at</t>
  </si>
  <si>
    <t xml:space="preserve">218651_s_at</t>
  </si>
  <si>
    <t xml:space="preserve">C6orf102</t>
  </si>
  <si>
    <t xml:space="preserve">chromosome 6 open reading frame 102</t>
  </si>
  <si>
    <t xml:space="preserve">1552538_a_at</t>
  </si>
  <si>
    <t xml:space="preserve">SERPINE2</t>
  </si>
  <si>
    <t xml:space="preserve">serine (or cysteine) proteinase inhibitor, clade E (nexin, plasminogen activator inhibitor type 1), member 2</t>
  </si>
  <si>
    <t xml:space="preserve">212190_at</t>
  </si>
  <si>
    <t xml:space="preserve">MAP7</t>
  </si>
  <si>
    <t xml:space="preserve">microtubule-associated protein 7</t>
  </si>
  <si>
    <t xml:space="preserve">202890_at</t>
  </si>
  <si>
    <t xml:space="preserve">LOC254848</t>
  </si>
  <si>
    <t xml:space="preserve">hypothetical protein LOC254848</t>
  </si>
  <si>
    <t xml:space="preserve">1558216_at</t>
  </si>
  <si>
    <t xml:space="preserve">224773_at</t>
  </si>
  <si>
    <t xml:space="preserve">SLC8A1</t>
  </si>
  <si>
    <t xml:space="preserve">solute carrier family 8 (sodium/calcium exchanger), member 1</t>
  </si>
  <si>
    <t xml:space="preserve">207053_at</t>
  </si>
  <si>
    <t xml:space="preserve">MAGEB2</t>
  </si>
  <si>
    <t xml:space="preserve">melanoma antigen family B, 2</t>
  </si>
  <si>
    <t xml:space="preserve">206218_at</t>
  </si>
  <si>
    <t xml:space="preserve">MGC27169</t>
  </si>
  <si>
    <t xml:space="preserve">hyporthetical protein MGC27169</t>
  </si>
  <si>
    <t xml:space="preserve">1554668_a_at</t>
  </si>
  <si>
    <t xml:space="preserve">CREB5</t>
  </si>
  <si>
    <t xml:space="preserve">cAMP responsive element binding protein 5</t>
  </si>
  <si>
    <t xml:space="preserve">205931_s_at</t>
  </si>
  <si>
    <t xml:space="preserve">sphingosine-1-phosphate phosphotase 2</t>
  </si>
  <si>
    <t xml:space="preserve">238567_at</t>
  </si>
  <si>
    <t xml:space="preserve">FLJ90036</t>
  </si>
  <si>
    <t xml:space="preserve">Hypothetical protein FLJ90036</t>
  </si>
  <si>
    <t xml:space="preserve">227952_at</t>
  </si>
  <si>
    <t xml:space="preserve">239012_at</t>
  </si>
  <si>
    <t xml:space="preserve">ENAH</t>
  </si>
  <si>
    <t xml:space="preserve">enabled homolog (Drosophila)</t>
  </si>
  <si>
    <t xml:space="preserve">217820_s_at</t>
  </si>
  <si>
    <t xml:space="preserve">EYA2</t>
  </si>
  <si>
    <t xml:space="preserve">eyes absent homolog 2 (Drosophila)</t>
  </si>
  <si>
    <t xml:space="preserve">209692_at</t>
  </si>
  <si>
    <t xml:space="preserve">HSPA1A</t>
  </si>
  <si>
    <t xml:space="preserve">heat shock 70kDa protein 1A</t>
  </si>
  <si>
    <t xml:space="preserve">200799_at</t>
  </si>
  <si>
    <t xml:space="preserve">GLULD1</t>
  </si>
  <si>
    <t xml:space="preserve">glutamate-ammonia ligase (glutamine synthase) domain containing 1</t>
  </si>
  <si>
    <t xml:space="preserve">220393_at</t>
  </si>
  <si>
    <t xml:space="preserve">SULF1</t>
  </si>
  <si>
    <t xml:space="preserve">sulfatase 1</t>
  </si>
  <si>
    <t xml:space="preserve">212354_at</t>
  </si>
  <si>
    <t xml:space="preserve">230130_at</t>
  </si>
  <si>
    <t xml:space="preserve">RGS5</t>
  </si>
  <si>
    <t xml:space="preserve">regulator of G-protein signalling 5</t>
  </si>
  <si>
    <t xml:space="preserve">209071_s_at</t>
  </si>
  <si>
    <t xml:space="preserve">AMIGO2</t>
  </si>
  <si>
    <t xml:space="preserve">amphoterin induced gene 2</t>
  </si>
  <si>
    <t xml:space="preserve">222108_at</t>
  </si>
  <si>
    <t xml:space="preserve">UBE2E2</t>
  </si>
  <si>
    <t xml:space="preserve">Ubiquitin-conjugating enzyme E2E 2 (UBC4/5 homolog, yeast)</t>
  </si>
  <si>
    <t xml:space="preserve">244610_x_at</t>
  </si>
  <si>
    <t xml:space="preserve">LOC283034</t>
  </si>
  <si>
    <t xml:space="preserve">hypothetical LOC283034</t>
  </si>
  <si>
    <t xml:space="preserve">241337_at</t>
  </si>
  <si>
    <t xml:space="preserve">237665_at</t>
  </si>
  <si>
    <t xml:space="preserve">210163_at</t>
  </si>
  <si>
    <t xml:space="preserve">PRAC</t>
  </si>
  <si>
    <t xml:space="preserve">small nuclear protein PRAC</t>
  </si>
  <si>
    <t xml:space="preserve">230784_at</t>
  </si>
  <si>
    <t xml:space="preserve">Full length insert cDNA clone YW24B11</t>
  </si>
  <si>
    <t xml:space="preserve">1559697_a_at</t>
  </si>
  <si>
    <t xml:space="preserve">Hypothetical LOC387888</t>
  </si>
  <si>
    <t xml:space="preserve">234599_at</t>
  </si>
  <si>
    <t xml:space="preserve">226814_at</t>
  </si>
  <si>
    <t xml:space="preserve">HIC</t>
  </si>
  <si>
    <t xml:space="preserve">I-mfa domain-containing protein /// I-mfa domain-containing protein</t>
  </si>
  <si>
    <t xml:space="preserve">211675_s_at</t>
  </si>
  <si>
    <t xml:space="preserve">KCNN2</t>
  </si>
  <si>
    <t xml:space="preserve">potassium intermediate/small conductance calcium-activated channel, subfamily N, member 2</t>
  </si>
  <si>
    <t xml:space="preserve">220116_at</t>
  </si>
  <si>
    <t xml:space="preserve">tissue factor pathway inhibitor (lipoprotein-associated coagulation inhibitor)</t>
  </si>
  <si>
    <t xml:space="preserve">210664_s_at</t>
  </si>
  <si>
    <t xml:space="preserve">LAF4</t>
  </si>
  <si>
    <t xml:space="preserve">Lymphoid nuclear protein related to AF4</t>
  </si>
  <si>
    <t xml:space="preserve">227198_at</t>
  </si>
  <si>
    <t xml:space="preserve">242276_at</t>
  </si>
  <si>
    <t xml:space="preserve">DKFZP564O0823</t>
  </si>
  <si>
    <t xml:space="preserve">DKFZP564O0823 protein</t>
  </si>
  <si>
    <t xml:space="preserve">225809_at</t>
  </si>
  <si>
    <t xml:space="preserve">EMP2</t>
  </si>
  <si>
    <t xml:space="preserve">epithelial membrane protein 2</t>
  </si>
  <si>
    <t xml:space="preserve">225078_at</t>
  </si>
  <si>
    <t xml:space="preserve">205343_at</t>
  </si>
  <si>
    <t xml:space="preserve">WBSCR17</t>
  </si>
  <si>
    <t xml:space="preserve">Williams-Beuren syndrome chromosome region 17</t>
  </si>
  <si>
    <t xml:space="preserve">227434_at</t>
  </si>
  <si>
    <t xml:space="preserve">CSDA</t>
  </si>
  <si>
    <t xml:space="preserve">cold shock domain protein A</t>
  </si>
  <si>
    <t xml:space="preserve">201161_s_at</t>
  </si>
  <si>
    <t xml:space="preserve">HNMT</t>
  </si>
  <si>
    <t xml:space="preserve">histamine N-methyltransferase</t>
  </si>
  <si>
    <t xml:space="preserve">204112_s_at</t>
  </si>
  <si>
    <t xml:space="preserve">FCGR2B</t>
  </si>
  <si>
    <t xml:space="preserve">Fc fragment of IgG, low affinity IIb, receptor (CD32)</t>
  </si>
  <si>
    <t xml:space="preserve">210889_s_at</t>
  </si>
  <si>
    <t xml:space="preserve">228562_at</t>
  </si>
  <si>
    <t xml:space="preserve">transcription factor EC</t>
  </si>
  <si>
    <t xml:space="preserve">206715_at</t>
  </si>
  <si>
    <t xml:space="preserve">UBASH3A</t>
  </si>
  <si>
    <t xml:space="preserve">ubiquitin associated and SH3 domain containing, A</t>
  </si>
  <si>
    <t xml:space="preserve">220418_at</t>
  </si>
  <si>
    <t xml:space="preserve">NALP4</t>
  </si>
  <si>
    <t xml:space="preserve">NACHT, leucine rich repeat and PYD containing 4</t>
  </si>
  <si>
    <t xml:space="preserve">242334_at</t>
  </si>
  <si>
    <t xml:space="preserve">ESRRB</t>
  </si>
  <si>
    <t xml:space="preserve">Estrogen-related receptor beta</t>
  </si>
  <si>
    <t xml:space="preserve">1556156_at</t>
  </si>
  <si>
    <t xml:space="preserve">MGC34032</t>
  </si>
  <si>
    <t xml:space="preserve">Hypothetical protein MGC34032</t>
  </si>
  <si>
    <t xml:space="preserve">235763_at</t>
  </si>
  <si>
    <t xml:space="preserve">SNTG2</t>
  </si>
  <si>
    <t xml:space="preserve">syntrophin, gamma 2</t>
  </si>
  <si>
    <t xml:space="preserve">220487_at</t>
  </si>
  <si>
    <t xml:space="preserve">SCN2A2</t>
  </si>
  <si>
    <t xml:space="preserve">sodium channel, voltage-gated, type II, alpha 2</t>
  </si>
  <si>
    <t xml:space="preserve">206381_at</t>
  </si>
  <si>
    <t xml:space="preserve">229144_at</t>
  </si>
  <si>
    <t xml:space="preserve">Transcribed locus, strongly similar to XP_530354.1 LOC458600 [Pan troglodytes]</t>
  </si>
  <si>
    <t xml:space="preserve">228976_at</t>
  </si>
  <si>
    <t xml:space="preserve">MGC16291</t>
  </si>
  <si>
    <t xml:space="preserve">hypothetical protein MGC16291</t>
  </si>
  <si>
    <t xml:space="preserve">233562_at</t>
  </si>
  <si>
    <t xml:space="preserve">229032_at</t>
  </si>
  <si>
    <t xml:space="preserve">HLA-DRB4</t>
  </si>
  <si>
    <t xml:space="preserve">major histocompatibility complex, class II, DR beta 4 /// major histocompatibility complex, class II, DR beta 4</t>
  </si>
  <si>
    <t xml:space="preserve">209728_at</t>
  </si>
  <si>
    <t xml:space="preserve">MEGF10</t>
  </si>
  <si>
    <t xml:space="preserve">MEGF10 protein</t>
  </si>
  <si>
    <t xml:space="preserve">232523_at</t>
  </si>
  <si>
    <t xml:space="preserve">LOC157381</t>
  </si>
  <si>
    <t xml:space="preserve">hypothetical protein LOC157381</t>
  </si>
  <si>
    <t xml:space="preserve">236950_s_at</t>
  </si>
  <si>
    <t xml:space="preserve">TBX5</t>
  </si>
  <si>
    <t xml:space="preserve">T-box 5</t>
  </si>
  <si>
    <t xml:space="preserve">240715_at</t>
  </si>
  <si>
    <t xml:space="preserve">SLC22A1</t>
  </si>
  <si>
    <t xml:space="preserve">solute carrier family 22 (organic cation transporter), member 1</t>
  </si>
  <si>
    <t xml:space="preserve">207201_s_at</t>
  </si>
  <si>
    <t xml:space="preserve">235201_at</t>
  </si>
  <si>
    <t xml:space="preserve">SORL1</t>
  </si>
  <si>
    <t xml:space="preserve">Sortilin-related receptor, L(DLR class) A repeats-containing</t>
  </si>
  <si>
    <t xml:space="preserve">212560_at</t>
  </si>
  <si>
    <t xml:space="preserve">HBG1 /// HBG2</t>
  </si>
  <si>
    <t xml:space="preserve">hemoglobin, gamma A /// hemoglobin, gamma A /// hemoglobin, gamma G /// hemoglobin, gamma G</t>
  </si>
  <si>
    <t xml:space="preserve">204848_x_at</t>
  </si>
  <si>
    <t xml:space="preserve">COL16A1</t>
  </si>
  <si>
    <t xml:space="preserve">collagen, type XVI, alpha 1</t>
  </si>
  <si>
    <t xml:space="preserve">204345_at</t>
  </si>
  <si>
    <t xml:space="preserve">wingless-type MMTV integration site family, member 5A /// wingless-type MMTV integration site family, member 5A</t>
  </si>
  <si>
    <t xml:space="preserve">213425_at</t>
  </si>
  <si>
    <t xml:space="preserve">HR</t>
  </si>
  <si>
    <t xml:space="preserve">Hairless homolog (mouse)</t>
  </si>
  <si>
    <t xml:space="preserve">241355_at</t>
  </si>
  <si>
    <t xml:space="preserve">OR51B4</t>
  </si>
  <si>
    <t xml:space="preserve">olfactory receptor, family 51, subfamily B, member 4</t>
  </si>
  <si>
    <t xml:space="preserve">234469_at</t>
  </si>
  <si>
    <t xml:space="preserve">GPR158</t>
  </si>
  <si>
    <t xml:space="preserve">G protein-coupled receptor 158</t>
  </si>
  <si>
    <t xml:space="preserve">232195_at</t>
  </si>
  <si>
    <t xml:space="preserve">204419_x_at</t>
  </si>
  <si>
    <t xml:space="preserve">EN1</t>
  </si>
  <si>
    <t xml:space="preserve">engrailed homolog 1</t>
  </si>
  <si>
    <t xml:space="preserve">220559_at</t>
  </si>
  <si>
    <t xml:space="preserve">209676_at</t>
  </si>
  <si>
    <t xml:space="preserve">214032_at</t>
  </si>
  <si>
    <t xml:space="preserve">FADS1</t>
  </si>
  <si>
    <t xml:space="preserve">fatty acid desaturase 1</t>
  </si>
  <si>
    <t xml:space="preserve">208963_x_at</t>
  </si>
  <si>
    <t xml:space="preserve">FLJ35767</t>
  </si>
  <si>
    <t xml:space="preserve">FLJ35767 protein</t>
  </si>
  <si>
    <t xml:space="preserve">241367_at</t>
  </si>
  <si>
    <t xml:space="preserve">CD48</t>
  </si>
  <si>
    <t xml:space="preserve">CD48 antigen (B-cell membrane protein) /// CD48 antigen (B-cell membrane protein)</t>
  </si>
  <si>
    <t xml:space="preserve">204118_at</t>
  </si>
  <si>
    <t xml:space="preserve">1565338_x_at</t>
  </si>
  <si>
    <t xml:space="preserve">C8orf22</t>
  </si>
  <si>
    <t xml:space="preserve">chromosome 8 open reading frame 22</t>
  </si>
  <si>
    <t xml:space="preserve">235981_at</t>
  </si>
  <si>
    <t xml:space="preserve">Neuron navigator 1</t>
  </si>
  <si>
    <t xml:space="preserve">227584_at</t>
  </si>
  <si>
    <t xml:space="preserve">CA8</t>
  </si>
  <si>
    <t xml:space="preserve">Carbonic anhydrase VIII</t>
  </si>
  <si>
    <t xml:space="preserve">238537_at</t>
  </si>
  <si>
    <t xml:space="preserve">1555812_a_at</t>
  </si>
  <si>
    <t xml:space="preserve">PRG4</t>
  </si>
  <si>
    <t xml:space="preserve">proteoglycan 4</t>
  </si>
  <si>
    <t xml:space="preserve">206007_at</t>
  </si>
  <si>
    <t xml:space="preserve">FREB</t>
  </si>
  <si>
    <t xml:space="preserve">Fc receptor homolog expressed in B cells</t>
  </si>
  <si>
    <t xml:space="preserve">235400_at</t>
  </si>
  <si>
    <t xml:space="preserve">CDNA FLJ37441 fis, clone BRAWH2006543</t>
  </si>
  <si>
    <t xml:space="preserve">230849_at</t>
  </si>
  <si>
    <t xml:space="preserve">MAGEC1</t>
  </si>
  <si>
    <t xml:space="preserve">melanoma antigen family C, 1</t>
  </si>
  <si>
    <t xml:space="preserve">206609_at</t>
  </si>
  <si>
    <t xml:space="preserve">231731_at</t>
  </si>
  <si>
    <t xml:space="preserve">241314_at</t>
  </si>
  <si>
    <t xml:space="preserve">TIGA1</t>
  </si>
  <si>
    <t xml:space="preserve">228256_s_at</t>
  </si>
  <si>
    <t xml:space="preserve">FLJ32949</t>
  </si>
  <si>
    <t xml:space="preserve">hypothetical protein FLJ32949</t>
  </si>
  <si>
    <t xml:space="preserve">230158_at</t>
  </si>
  <si>
    <t xml:space="preserve">242912_at</t>
  </si>
  <si>
    <t xml:space="preserve">FLJ39155</t>
  </si>
  <si>
    <t xml:space="preserve">hypothetical protein FLJ39155</t>
  </si>
  <si>
    <t xml:space="preserve">226911_at</t>
  </si>
  <si>
    <t xml:space="preserve">229242_at</t>
  </si>
  <si>
    <t xml:space="preserve">KCNH2</t>
  </si>
  <si>
    <t xml:space="preserve">potassium voltage-gated channel, subfamily H (eag-related), member 2</t>
  </si>
  <si>
    <t xml:space="preserve">205262_at</t>
  </si>
  <si>
    <t xml:space="preserve">NFASC</t>
  </si>
  <si>
    <t xml:space="preserve">neurofascin</t>
  </si>
  <si>
    <t xml:space="preserve">214799_at</t>
  </si>
  <si>
    <t xml:space="preserve">236739_at</t>
  </si>
  <si>
    <t xml:space="preserve">FAM38B</t>
  </si>
  <si>
    <t xml:space="preserve">family with sequence similarity 38, member B</t>
  </si>
  <si>
    <t xml:space="preserve">219602_s_at</t>
  </si>
  <si>
    <t xml:space="preserve">IL12B</t>
  </si>
  <si>
    <t xml:space="preserve">interleukin 12B (natural killer cell stimulatory factor 2, cytotoxic lymphocyte maturation factor 2, p40)</t>
  </si>
  <si>
    <t xml:space="preserve">207901_at</t>
  </si>
  <si>
    <t xml:space="preserve">MAGEA12</t>
  </si>
  <si>
    <t xml:space="preserve">melanoma antigen family A, 12</t>
  </si>
  <si>
    <t xml:space="preserve">210467_x_at</t>
  </si>
  <si>
    <t xml:space="preserve">PIWIL1</t>
  </si>
  <si>
    <t xml:space="preserve">piwi-like 1 (Drosophila)</t>
  </si>
  <si>
    <t xml:space="preserve">214868_at</t>
  </si>
  <si>
    <t xml:space="preserve">ADORA2A</t>
  </si>
  <si>
    <t xml:space="preserve">adenosine A2a receptor</t>
  </si>
  <si>
    <t xml:space="preserve">205013_s_at</t>
  </si>
  <si>
    <t xml:space="preserve">PPAP2B</t>
  </si>
  <si>
    <t xml:space="preserve">phosphatidic acid phosphatase type 2B</t>
  </si>
  <si>
    <t xml:space="preserve">209355_s_at</t>
  </si>
  <si>
    <t xml:space="preserve">CDNA FLJ33739 fis, clone BRAWH2018601</t>
  </si>
  <si>
    <t xml:space="preserve">240713_s_at</t>
  </si>
  <si>
    <t xml:space="preserve">SSX5</t>
  </si>
  <si>
    <t xml:space="preserve">synovial sarcoma, X breakpoint 5</t>
  </si>
  <si>
    <t xml:space="preserve">208528_x_at</t>
  </si>
  <si>
    <t xml:space="preserve">1552393_at</t>
  </si>
  <si>
    <t xml:space="preserve">CD24</t>
  </si>
  <si>
    <t xml:space="preserve">CD24 antigen (small cell lung carcinoma cluster 4 antigen)</t>
  </si>
  <si>
    <t xml:space="preserve">209771_x_at</t>
  </si>
  <si>
    <t xml:space="preserve">Clone BGL1 mRNA sequence</t>
  </si>
  <si>
    <t xml:space="preserve">1561854_at</t>
  </si>
  <si>
    <t xml:space="preserve">216155_at</t>
  </si>
  <si>
    <t xml:space="preserve">207337_at</t>
  </si>
  <si>
    <t xml:space="preserve">SOX2OT</t>
  </si>
  <si>
    <t xml:space="preserve">SOX2 overlapping transcript (non-coding RNA)</t>
  </si>
  <si>
    <t xml:space="preserve">231898_x_at</t>
  </si>
  <si>
    <t xml:space="preserve">ZNF462</t>
  </si>
  <si>
    <t xml:space="preserve">zinc finger protein 462</t>
  </si>
  <si>
    <t xml:space="preserve">226575_at</t>
  </si>
  <si>
    <t xml:space="preserve">SLAMF7</t>
  </si>
  <si>
    <t xml:space="preserve">SLAM family member 7</t>
  </si>
  <si>
    <t xml:space="preserve">222838_at</t>
  </si>
  <si>
    <t xml:space="preserve">LOC283666</t>
  </si>
  <si>
    <t xml:space="preserve">hypothetical protein LOC283666</t>
  </si>
  <si>
    <t xml:space="preserve">226682_at</t>
  </si>
  <si>
    <t xml:space="preserve">MRNA; cDNA DKFZp547G036 (from clone DKFZp547G036)</t>
  </si>
  <si>
    <t xml:space="preserve">227318_at</t>
  </si>
  <si>
    <t xml:space="preserve">CALD1</t>
  </si>
  <si>
    <t xml:space="preserve">caldesmon 1</t>
  </si>
  <si>
    <t xml:space="preserve">212077_at</t>
  </si>
  <si>
    <t xml:space="preserve">1564807_at</t>
  </si>
  <si>
    <t xml:space="preserve">LOC338653</t>
  </si>
  <si>
    <t xml:space="preserve">hypothetical protein LOC338653</t>
  </si>
  <si>
    <t xml:space="preserve">1562960_at</t>
  </si>
  <si>
    <t xml:space="preserve">215138_s_at</t>
  </si>
  <si>
    <t xml:space="preserve">NY-REN-7 /// LOC389347</t>
  </si>
  <si>
    <t xml:space="preserve">NY-REN-7 antigen /// similar to KIAA0752 protein</t>
  </si>
  <si>
    <t xml:space="preserve">214945_at</t>
  </si>
  <si>
    <t xml:space="preserve">IGSF11</t>
  </si>
  <si>
    <t xml:space="preserve">immunoglobulin superfamily, member 11</t>
  </si>
  <si>
    <t xml:space="preserve">228375_at</t>
  </si>
  <si>
    <t xml:space="preserve">SERPINF1</t>
  </si>
  <si>
    <t xml:space="preserve">serine (or cysteine) proteinase inhibitor, clade F (alpha-2 antiplasmin, pigment epithelium derived factor), member 1</t>
  </si>
  <si>
    <t xml:space="preserve">202283_at</t>
  </si>
  <si>
    <t xml:space="preserve">TFAP2C</t>
  </si>
  <si>
    <t xml:space="preserve">transcription factor AP-2 gamma (activating enhancer binding protein 2 gamma)</t>
  </si>
  <si>
    <t xml:space="preserve">205286_at</t>
  </si>
  <si>
    <t xml:space="preserve">TAGAP</t>
  </si>
  <si>
    <t xml:space="preserve">T-cell activation GTPase activating protein</t>
  </si>
  <si>
    <t xml:space="preserve">229723_at</t>
  </si>
  <si>
    <t xml:space="preserve">LHFPL3</t>
  </si>
  <si>
    <t xml:space="preserve">lipoma HMGIC fusion partner-like 3</t>
  </si>
  <si>
    <t xml:space="preserve">236761_at</t>
  </si>
  <si>
    <t xml:space="preserve">CDNA: FLJ22631 fis, clone HSI06451</t>
  </si>
  <si>
    <t xml:space="preserve">1564358_at</t>
  </si>
  <si>
    <t xml:space="preserve">KIAA0888</t>
  </si>
  <si>
    <t xml:space="preserve">KIAA0888 protein</t>
  </si>
  <si>
    <t xml:space="preserve">235048_at</t>
  </si>
  <si>
    <t xml:space="preserve">LOC492304</t>
  </si>
  <si>
    <t xml:space="preserve">putative insulin-like growth factor II associated protein</t>
  </si>
  <si>
    <t xml:space="preserve">202409_at</t>
  </si>
  <si>
    <t xml:space="preserve">IL23R</t>
  </si>
  <si>
    <t xml:space="preserve">interleukin 23 receptor</t>
  </si>
  <si>
    <t xml:space="preserve">1561853_a_at</t>
  </si>
  <si>
    <t xml:space="preserve">220673_s_at</t>
  </si>
  <si>
    <t xml:space="preserve">244282_at</t>
  </si>
  <si>
    <t xml:space="preserve">ABCA1</t>
  </si>
  <si>
    <t xml:space="preserve">ATP-binding cassette, sub-family A (ABC1), member 1</t>
  </si>
  <si>
    <t xml:space="preserve">203505_at</t>
  </si>
  <si>
    <t xml:space="preserve">carbonic anhydrase VIII</t>
  </si>
  <si>
    <t xml:space="preserve">220234_at</t>
  </si>
  <si>
    <t xml:space="preserve">LOC440161</t>
  </si>
  <si>
    <t xml:space="preserve">hypothetical gene supported by AY338954</t>
  </si>
  <si>
    <t xml:space="preserve">243241_at</t>
  </si>
  <si>
    <t xml:space="preserve">RTN1</t>
  </si>
  <si>
    <t xml:space="preserve">reticulon 1</t>
  </si>
  <si>
    <t xml:space="preserve">203485_at</t>
  </si>
  <si>
    <t xml:space="preserve">235891_at</t>
  </si>
  <si>
    <t xml:space="preserve">KLF9</t>
  </si>
  <si>
    <t xml:space="preserve">Kruppel-like factor 9</t>
  </si>
  <si>
    <t xml:space="preserve">203543_s_at</t>
  </si>
  <si>
    <t xml:space="preserve">TUBAL3</t>
  </si>
  <si>
    <t xml:space="preserve">tubulin, alpha-like 3</t>
  </si>
  <si>
    <t xml:space="preserve">220310_at</t>
  </si>
  <si>
    <t xml:space="preserve">CUGBP2</t>
  </si>
  <si>
    <t xml:space="preserve">CUG triplet repeat, RNA binding protein 2</t>
  </si>
  <si>
    <t xml:space="preserve">1557422_at</t>
  </si>
  <si>
    <t xml:space="preserve">NRCAM</t>
  </si>
  <si>
    <t xml:space="preserve">neuronal cell adhesion molecule</t>
  </si>
  <si>
    <t xml:space="preserve">204105_s_at</t>
  </si>
  <si>
    <t xml:space="preserve">SLC43A3</t>
  </si>
  <si>
    <t xml:space="preserve">solute carrier family 43, member 3</t>
  </si>
  <si>
    <t xml:space="preserve">213113_s_at</t>
  </si>
  <si>
    <t xml:space="preserve">RPS6KA2</t>
  </si>
  <si>
    <t xml:space="preserve">ribosomal protein S6 kinase, 90kDa, polypeptide 2</t>
  </si>
  <si>
    <t xml:space="preserve">212912_at</t>
  </si>
  <si>
    <t xml:space="preserve">GRB14</t>
  </si>
  <si>
    <t xml:space="preserve">growth factor receptor-bound protein 14</t>
  </si>
  <si>
    <t xml:space="preserve">206204_at</t>
  </si>
  <si>
    <t xml:space="preserve">210103_s_at</t>
  </si>
  <si>
    <t xml:space="preserve">GRM8</t>
  </si>
  <si>
    <t xml:space="preserve">glutamate receptor, metabotropic 8</t>
  </si>
  <si>
    <t xml:space="preserve">216255_s_at</t>
  </si>
  <si>
    <t xml:space="preserve">CDC42EP5</t>
  </si>
  <si>
    <t xml:space="preserve">CDC42 effector protein (Rho GTPase binding) 5</t>
  </si>
  <si>
    <t xml:space="preserve">227850_x_at</t>
  </si>
  <si>
    <t xml:space="preserve">SOX1</t>
  </si>
  <si>
    <t xml:space="preserve">SRY (sex determining region Y)-box 1</t>
  </si>
  <si>
    <t xml:space="preserve">208533_at</t>
  </si>
  <si>
    <t xml:space="preserve">LOC401216</t>
  </si>
  <si>
    <t xml:space="preserve">hypothetical gene supported by BC039501</t>
  </si>
  <si>
    <t xml:space="preserve">1568878_at</t>
  </si>
  <si>
    <t xml:space="preserve">TMOD2</t>
  </si>
  <si>
    <t xml:space="preserve">Tropomodulin 2 (neuronal)</t>
  </si>
  <si>
    <t xml:space="preserve">226186_at</t>
  </si>
  <si>
    <t xml:space="preserve">FLJ31547</t>
  </si>
  <si>
    <t xml:space="preserve">hypothetical protein FLJ31547</t>
  </si>
  <si>
    <t xml:space="preserve">1553465_a_at</t>
  </si>
  <si>
    <t xml:space="preserve">FXYD6</t>
  </si>
  <si>
    <t xml:space="preserve">FXYD domain containing ion transport regulator 6</t>
  </si>
  <si>
    <t xml:space="preserve">217897_at</t>
  </si>
  <si>
    <t xml:space="preserve">OVOS /// LOC440080</t>
  </si>
  <si>
    <t xml:space="preserve">ovostatin /// similar to ovostatin-2</t>
  </si>
  <si>
    <t xml:space="preserve">228245_s_at</t>
  </si>
  <si>
    <t xml:space="preserve">209915_s_at</t>
  </si>
  <si>
    <t xml:space="preserve">235549_at</t>
  </si>
  <si>
    <t xml:space="preserve">DAPK1</t>
  </si>
  <si>
    <t xml:space="preserve">death-associated protein kinase 1</t>
  </si>
  <si>
    <t xml:space="preserve">203139_at</t>
  </si>
  <si>
    <t xml:space="preserve">ANKRD21</t>
  </si>
  <si>
    <t xml:space="preserve">ankyrin repeat domain 21</t>
  </si>
  <si>
    <t xml:space="preserve">1553474_at</t>
  </si>
  <si>
    <t xml:space="preserve">224774_s_at</t>
  </si>
  <si>
    <t xml:space="preserve">PLXND1</t>
  </si>
  <si>
    <t xml:space="preserve">plexin D1</t>
  </si>
  <si>
    <t xml:space="preserve">212235_at</t>
  </si>
  <si>
    <t xml:space="preserve">NRXN2</t>
  </si>
  <si>
    <t xml:space="preserve">neurexin 2</t>
  </si>
  <si>
    <t xml:space="preserve">209983_s_at</t>
  </si>
  <si>
    <t xml:space="preserve">PHACTR1</t>
  </si>
  <si>
    <t xml:space="preserve">Phosphatase and actin regulator 1</t>
  </si>
  <si>
    <t xml:space="preserve">1561642_at</t>
  </si>
  <si>
    <t xml:space="preserve">240865_at</t>
  </si>
  <si>
    <t xml:space="preserve">Similar to CG9996-PA</t>
  </si>
  <si>
    <t xml:space="preserve">222288_at</t>
  </si>
  <si>
    <t xml:space="preserve">219771_at</t>
  </si>
  <si>
    <t xml:space="preserve">IL8</t>
  </si>
  <si>
    <t xml:space="preserve">interleukin 8</t>
  </si>
  <si>
    <t xml:space="preserve">211506_s_at</t>
  </si>
  <si>
    <t xml:space="preserve">PPARGC1A</t>
  </si>
  <si>
    <t xml:space="preserve">peroxisome proliferative activated receptor, gamma, coactivator 1, alpha</t>
  </si>
  <si>
    <t xml:space="preserve">219195_at</t>
  </si>
  <si>
    <t xml:space="preserve">CYB5R2</t>
  </si>
  <si>
    <t xml:space="preserve">cytochrome b5 reductase b5R.2</t>
  </si>
  <si>
    <t xml:space="preserve">220230_s_at</t>
  </si>
  <si>
    <t xml:space="preserve">DKFZp761L1417</t>
  </si>
  <si>
    <t xml:space="preserve">hypothetical protein DKFZp761L1417</t>
  </si>
  <si>
    <t xml:space="preserve">238426_at</t>
  </si>
  <si>
    <t xml:space="preserve">SIPA1L2</t>
  </si>
  <si>
    <t xml:space="preserve">signal-induced proliferation-associated 1 like 2</t>
  </si>
  <si>
    <t xml:space="preserve">225056_at</t>
  </si>
  <si>
    <t xml:space="preserve">CDNA clone IMAGE:5301169, partial cds</t>
  </si>
  <si>
    <t xml:space="preserve">1565809_x_at</t>
  </si>
  <si>
    <t xml:space="preserve">FLJ37357</t>
  </si>
  <si>
    <t xml:space="preserve">hypothetical protein FLJ37357</t>
  </si>
  <si>
    <t xml:space="preserve">1553362_at</t>
  </si>
  <si>
    <t xml:space="preserve">FLJ13725</t>
  </si>
  <si>
    <t xml:space="preserve">hypothetical protein FLJ13725</t>
  </si>
  <si>
    <t xml:space="preserve">218029_at</t>
  </si>
  <si>
    <t xml:space="preserve">244387_at</t>
  </si>
  <si>
    <t xml:space="preserve">239919_at</t>
  </si>
  <si>
    <t xml:space="preserve">235401_s_at</t>
  </si>
  <si>
    <t xml:space="preserve">ROBO2</t>
  </si>
  <si>
    <t xml:space="preserve">roundabout, axon guidance receptor, homolog 2 (Drosophila)</t>
  </si>
  <si>
    <t xml:space="preserve">226766_at</t>
  </si>
  <si>
    <t xml:space="preserve">SELL</t>
  </si>
  <si>
    <t xml:space="preserve">selectin L (lymphocyte adhesion molecule 1)</t>
  </si>
  <si>
    <t xml:space="preserve">204563_at</t>
  </si>
  <si>
    <t xml:space="preserve">TANC</t>
  </si>
  <si>
    <t xml:space="preserve">TPR domain, ankyrin-repeat and coiled-coil-containing</t>
  </si>
  <si>
    <t xml:space="preserve">225308_s_at</t>
  </si>
  <si>
    <t xml:space="preserve">CTNND1</t>
  </si>
  <si>
    <t xml:space="preserve">catenin (cadherin-associated protein), delta 1</t>
  </si>
  <si>
    <t xml:space="preserve">208407_s_at</t>
  </si>
  <si>
    <t xml:space="preserve">RANBP17</t>
  </si>
  <si>
    <t xml:space="preserve">RAN binding protein 17</t>
  </si>
  <si>
    <t xml:space="preserve">219661_at</t>
  </si>
  <si>
    <t xml:space="preserve">208650_s_at</t>
  </si>
  <si>
    <t xml:space="preserve">GALM</t>
  </si>
  <si>
    <t xml:space="preserve">galactose mutarotase (aldose 1-epimerase)</t>
  </si>
  <si>
    <t xml:space="preserve">235256_s_at</t>
  </si>
  <si>
    <t xml:space="preserve">244464_at</t>
  </si>
  <si>
    <t xml:space="preserve">214451_at</t>
  </si>
  <si>
    <t xml:space="preserve">MARCKSL1</t>
  </si>
  <si>
    <t xml:space="preserve">MARCKS-like 1</t>
  </si>
  <si>
    <t xml:space="preserve">200644_at</t>
  </si>
  <si>
    <t xml:space="preserve">ABTB2</t>
  </si>
  <si>
    <t xml:space="preserve">Ankyrin repeat and BTB (POZ) domain containing 2</t>
  </si>
  <si>
    <t xml:space="preserve">233691_at</t>
  </si>
  <si>
    <t xml:space="preserve">CXCL12</t>
  </si>
  <si>
    <t xml:space="preserve">chemokine (C-X-C motif) ligand 12 (stromal cell-derived factor 1)</t>
  </si>
  <si>
    <t xml:space="preserve">209687_at</t>
  </si>
  <si>
    <t xml:space="preserve">GPR65</t>
  </si>
  <si>
    <t xml:space="preserve">G protein-coupled receptor 65</t>
  </si>
  <si>
    <t xml:space="preserve">214467_at</t>
  </si>
  <si>
    <t xml:space="preserve">208962_s_at</t>
  </si>
  <si>
    <t xml:space="preserve">220882_at</t>
  </si>
  <si>
    <t xml:space="preserve">LPHN2</t>
  </si>
  <si>
    <t xml:space="preserve">latrophilin 2</t>
  </si>
  <si>
    <t xml:space="preserve">206953_s_at</t>
  </si>
  <si>
    <t xml:space="preserve">STC1</t>
  </si>
  <si>
    <t xml:space="preserve">stanniocalcin 1</t>
  </si>
  <si>
    <t xml:space="preserve">204597_x_at</t>
  </si>
  <si>
    <t xml:space="preserve">KIAA0934</t>
  </si>
  <si>
    <t xml:space="preserve">212504_at</t>
  </si>
  <si>
    <t xml:space="preserve">HRK</t>
  </si>
  <si>
    <t xml:space="preserve">harakiri, BCL2 interacting protein (contains only BH3 domain)</t>
  </si>
  <si>
    <t xml:space="preserve">206864_s_at</t>
  </si>
  <si>
    <t xml:space="preserve">GPC4</t>
  </si>
  <si>
    <t xml:space="preserve">glypican 4</t>
  </si>
  <si>
    <t xml:space="preserve">204984_at</t>
  </si>
  <si>
    <t xml:space="preserve">TP53I5</t>
  </si>
  <si>
    <t xml:space="preserve">tumor protein p53 inducible protein 5</t>
  </si>
  <si>
    <t xml:space="preserve">227393_at</t>
  </si>
  <si>
    <t xml:space="preserve">CDNA FLJ13457 fis, clone PLACE1003343</t>
  </si>
  <si>
    <t xml:space="preserve">233413_at</t>
  </si>
  <si>
    <t xml:space="preserve">GPC5</t>
  </si>
  <si>
    <t xml:space="preserve">glypican 5</t>
  </si>
  <si>
    <t xml:space="preserve">207174_at</t>
  </si>
  <si>
    <t xml:space="preserve">PET112L</t>
  </si>
  <si>
    <t xml:space="preserve">PET112-like (yeast)</t>
  </si>
  <si>
    <t xml:space="preserve">228441_s_at</t>
  </si>
  <si>
    <t xml:space="preserve">215447_at</t>
  </si>
  <si>
    <t xml:space="preserve">CRIM1</t>
  </si>
  <si>
    <t xml:space="preserve">cysteine-rich motor neuron 1</t>
  </si>
  <si>
    <t xml:space="preserve">202551_s_at</t>
  </si>
  <si>
    <t xml:space="preserve">227376_at</t>
  </si>
  <si>
    <t xml:space="preserve">LOC440156</t>
  </si>
  <si>
    <t xml:space="preserve">242546_at</t>
  </si>
  <si>
    <t xml:space="preserve">NALP5</t>
  </si>
  <si>
    <t xml:space="preserve">NACHT, leucine rich repeat and PYD containing 5</t>
  </si>
  <si>
    <t xml:space="preserve">1552405_at</t>
  </si>
  <si>
    <t xml:space="preserve">DPP6</t>
  </si>
  <si>
    <t xml:space="preserve">Dipeptidylpeptidase 6</t>
  </si>
  <si>
    <t xml:space="preserve">228546_at</t>
  </si>
  <si>
    <t xml:space="preserve">TRIM2</t>
  </si>
  <si>
    <t xml:space="preserve">tripartite motif-containing 2</t>
  </si>
  <si>
    <t xml:space="preserve">214248_s_at</t>
  </si>
  <si>
    <t xml:space="preserve">PELI2</t>
  </si>
  <si>
    <t xml:space="preserve">pellino homolog 2 (Drosophila)</t>
  </si>
  <si>
    <t xml:space="preserve">219132_at</t>
  </si>
  <si>
    <t xml:space="preserve">GIMAP6</t>
  </si>
  <si>
    <t xml:space="preserve">GTPase, IMAP family member 6</t>
  </si>
  <si>
    <t xml:space="preserve">219777_at</t>
  </si>
  <si>
    <t xml:space="preserve">202552_s_at</t>
  </si>
  <si>
    <t xml:space="preserve">BCL11A</t>
  </si>
  <si>
    <t xml:space="preserve">B-cell CLL/lymphoma 11A (zinc finger protein)</t>
  </si>
  <si>
    <t xml:space="preserve">222891_s_at</t>
  </si>
  <si>
    <t xml:space="preserve">FLJ13310</t>
  </si>
  <si>
    <t xml:space="preserve">hypothetical protein FLJ13310</t>
  </si>
  <si>
    <t xml:space="preserve">220916_at</t>
  </si>
  <si>
    <t xml:space="preserve">ARRDC4</t>
  </si>
  <si>
    <t xml:space="preserve">arrestin domain containing 4</t>
  </si>
  <si>
    <t xml:space="preserve">225283_at</t>
  </si>
  <si>
    <t xml:space="preserve">CRA</t>
  </si>
  <si>
    <t xml:space="preserve">cisplatin resistance associated</t>
  </si>
  <si>
    <t xml:space="preserve">1556034_s_at</t>
  </si>
  <si>
    <t xml:space="preserve">SPIC</t>
  </si>
  <si>
    <t xml:space="preserve">Spi-C transcription factor (Spi-1/PU.1 related)</t>
  </si>
  <si>
    <t xml:space="preserve">1553851_at</t>
  </si>
  <si>
    <t xml:space="preserve">1559696_at</t>
  </si>
  <si>
    <t xml:space="preserve">LGMN</t>
  </si>
  <si>
    <t xml:space="preserve">legumain</t>
  </si>
  <si>
    <t xml:space="preserve">201212_at</t>
  </si>
  <si>
    <t xml:space="preserve">DNM1</t>
  </si>
  <si>
    <t xml:space="preserve">dynamin 1</t>
  </si>
  <si>
    <t xml:space="preserve">215116_s_at</t>
  </si>
  <si>
    <t xml:space="preserve">CYP26B1</t>
  </si>
  <si>
    <t xml:space="preserve">cytochrome P450, family 26, subfamily B, polypeptide 1</t>
  </si>
  <si>
    <t xml:space="preserve">219825_at</t>
  </si>
  <si>
    <t xml:space="preserve">BCL2A1</t>
  </si>
  <si>
    <t xml:space="preserve">BCL2-related protein A1</t>
  </si>
  <si>
    <t xml:space="preserve">205681_at</t>
  </si>
  <si>
    <t xml:space="preserve">zinc finger and BTB domain containing 10</t>
  </si>
  <si>
    <t xml:space="preserve">219312_s_at</t>
  </si>
  <si>
    <t xml:space="preserve">SERPINA6</t>
  </si>
  <si>
    <t xml:space="preserve">serine (or cysteine) proteinase inhibitor, clade A (alpha-1 antiproteinase, antitrypsin), member 6</t>
  </si>
  <si>
    <t xml:space="preserve">206325_at</t>
  </si>
  <si>
    <t xml:space="preserve">LOC116437</t>
  </si>
  <si>
    <t xml:space="preserve">hypothetical protein LOC116437</t>
  </si>
  <si>
    <t xml:space="preserve">234493_at</t>
  </si>
  <si>
    <t xml:space="preserve">LOC401006</t>
  </si>
  <si>
    <t xml:space="preserve">hypothetical gene supported by AK093281</t>
  </si>
  <si>
    <t xml:space="preserve">241895_at</t>
  </si>
  <si>
    <t xml:space="preserve">CDNA FLJ38271 fis, clone FCBBF3002782, moderately similar to Leptin receptor</t>
  </si>
  <si>
    <t xml:space="preserve">239752_at</t>
  </si>
  <si>
    <t xml:space="preserve">PTK2B</t>
  </si>
  <si>
    <t xml:space="preserve">PTK2B protein tyrosine kinase 2 beta</t>
  </si>
  <si>
    <t xml:space="preserve">203111_s_at</t>
  </si>
  <si>
    <t xml:space="preserve">PRRX1</t>
  </si>
  <si>
    <t xml:space="preserve">Paired related homeobox 1</t>
  </si>
  <si>
    <t xml:space="preserve">1561123_at</t>
  </si>
  <si>
    <t xml:space="preserve">NPAS3</t>
  </si>
  <si>
    <t xml:space="preserve">neuronal PAS domain protein 3</t>
  </si>
  <si>
    <t xml:space="preserve">220316_at</t>
  </si>
  <si>
    <t xml:space="preserve">JAM3</t>
  </si>
  <si>
    <t xml:space="preserve">junctional adhesion molecule 3</t>
  </si>
  <si>
    <t xml:space="preserve">231721_at</t>
  </si>
  <si>
    <t xml:space="preserve">CDNA FLJ13313 fis, clone OVARC1001489</t>
  </si>
  <si>
    <t xml:space="preserve">233249_at</t>
  </si>
  <si>
    <t xml:space="preserve">PTPN3</t>
  </si>
  <si>
    <t xml:space="preserve">protein tyrosine phosphatase, non-receptor type 3</t>
  </si>
  <si>
    <t xml:space="preserve">203997_at</t>
  </si>
  <si>
    <t xml:space="preserve">KIAA1102</t>
  </si>
  <si>
    <t xml:space="preserve">KIAA1102 protein</t>
  </si>
  <si>
    <t xml:space="preserve">212327_at</t>
  </si>
  <si>
    <t xml:space="preserve">232512_at</t>
  </si>
  <si>
    <t xml:space="preserve">ARHGAP6</t>
  </si>
  <si>
    <t xml:space="preserve">Rho GTPase activating protein 6</t>
  </si>
  <si>
    <t xml:space="preserve">1563386_at</t>
  </si>
  <si>
    <t xml:space="preserve">CDNA clone IMAGE:5272822, partial cds</t>
  </si>
  <si>
    <t xml:space="preserve">1561234_at</t>
  </si>
  <si>
    <t xml:space="preserve">KIAA0318</t>
  </si>
  <si>
    <t xml:space="preserve">RIM binding protein 2</t>
  </si>
  <si>
    <t xml:space="preserve">214811_at</t>
  </si>
  <si>
    <t xml:space="preserve">237833_s_at</t>
  </si>
  <si>
    <t xml:space="preserve">KRT20</t>
  </si>
  <si>
    <t xml:space="preserve">keratin 20</t>
  </si>
  <si>
    <t xml:space="preserve">213953_at</t>
  </si>
  <si>
    <t xml:space="preserve">LOC285628</t>
  </si>
  <si>
    <t xml:space="preserve">hypothetical protein LOC285628</t>
  </si>
  <si>
    <t xml:space="preserve">232504_at</t>
  </si>
  <si>
    <t xml:space="preserve">TNFRSF4</t>
  </si>
  <si>
    <t xml:space="preserve">tumor necrosis factor receptor superfamily, member 4</t>
  </si>
  <si>
    <t xml:space="preserve">214228_x_at</t>
  </si>
  <si>
    <t xml:space="preserve">228950_s_at</t>
  </si>
  <si>
    <t xml:space="preserve">leucine-rich repeats and immunoglobulin-like domains 1</t>
  </si>
  <si>
    <t xml:space="preserve">238339_x_at</t>
  </si>
  <si>
    <t xml:space="preserve">Transcribed locus, strongly similar to XP_496055.1 similar to p40 [Homo sapiens]</t>
  </si>
  <si>
    <t xml:space="preserve">226192_at</t>
  </si>
  <si>
    <t xml:space="preserve">LOC283027</t>
  </si>
  <si>
    <t xml:space="preserve">hypothetical protein LOC283027</t>
  </si>
  <si>
    <t xml:space="preserve">1562527_at</t>
  </si>
  <si>
    <t xml:space="preserve">C10orf33</t>
  </si>
  <si>
    <t xml:space="preserve">chromosome 10 open reading frame 33</t>
  </si>
  <si>
    <t xml:space="preserve">228384_s_at</t>
  </si>
  <si>
    <t xml:space="preserve">210510_s_at</t>
  </si>
  <si>
    <t xml:space="preserve">CA9</t>
  </si>
  <si>
    <t xml:space="preserve">carbonic anhydrase IX</t>
  </si>
  <si>
    <t xml:space="preserve">205199_at</t>
  </si>
  <si>
    <t xml:space="preserve">GRIN2C</t>
  </si>
  <si>
    <t xml:space="preserve">glutamate receptor, ionotropic, N-methyl D-aspartate 2C</t>
  </si>
  <si>
    <t xml:space="preserve">210400_at</t>
  </si>
  <si>
    <t xml:space="preserve">200998_s_at</t>
  </si>
  <si>
    <t xml:space="preserve">DKFZP586A0522</t>
  </si>
  <si>
    <t xml:space="preserve">DKFZP586A0522 protein</t>
  </si>
  <si>
    <t xml:space="preserve">207761_s_at</t>
  </si>
  <si>
    <t xml:space="preserve">202158_s_at</t>
  </si>
  <si>
    <t xml:space="preserve">CDH12</t>
  </si>
  <si>
    <t xml:space="preserve">cadherin 12, type 2 (N-cadherin 2)</t>
  </si>
  <si>
    <t xml:space="preserve">207149_at</t>
  </si>
  <si>
    <t xml:space="preserve">C3orf14</t>
  </si>
  <si>
    <t xml:space="preserve">chromosome 3 open reading frame 14</t>
  </si>
  <si>
    <t xml:space="preserve">219288_at</t>
  </si>
  <si>
    <t xml:space="preserve">LRCH2</t>
  </si>
  <si>
    <t xml:space="preserve">leucine-rich repeats and calponin homology (CH) domain containing 2</t>
  </si>
  <si>
    <t xml:space="preserve">227688_at</t>
  </si>
  <si>
    <t xml:space="preserve">GPR133</t>
  </si>
  <si>
    <t xml:space="preserve">G protein-coupled receptor 133</t>
  </si>
  <si>
    <t xml:space="preserve">1562783_at</t>
  </si>
  <si>
    <t xml:space="preserve">Neuronal PAS domain protein 3</t>
  </si>
  <si>
    <t xml:space="preserve">230412_at</t>
  </si>
  <si>
    <t xml:space="preserve">EPHA3</t>
  </si>
  <si>
    <t xml:space="preserve">EPH receptor A3</t>
  </si>
  <si>
    <t xml:space="preserve">206070_s_at</t>
  </si>
  <si>
    <t xml:space="preserve">LOC440422</t>
  </si>
  <si>
    <t xml:space="preserve">237576_x_at</t>
  </si>
  <si>
    <t xml:space="preserve">BAIAP2L1</t>
  </si>
  <si>
    <t xml:space="preserve">BAI1-associated protein 2-like 1</t>
  </si>
  <si>
    <t xml:space="preserve">227372_s_at</t>
  </si>
  <si>
    <t xml:space="preserve">ALDH1A1</t>
  </si>
  <si>
    <t xml:space="preserve">aldehyde dehydrogenase 1 family, member A1</t>
  </si>
  <si>
    <t xml:space="preserve">212224_at</t>
  </si>
  <si>
    <t xml:space="preserve">242909_at</t>
  </si>
  <si>
    <t xml:space="preserve">234623_x_at</t>
  </si>
  <si>
    <t xml:space="preserve">CST11</t>
  </si>
  <si>
    <t xml:space="preserve">cystatin 11</t>
  </si>
  <si>
    <t xml:space="preserve">233968_at</t>
  </si>
  <si>
    <t xml:space="preserve">NAV3</t>
  </si>
  <si>
    <t xml:space="preserve">neuron navigator 3</t>
  </si>
  <si>
    <t xml:space="preserve">204823_at</t>
  </si>
  <si>
    <t xml:space="preserve">212960_at</t>
  </si>
  <si>
    <t xml:space="preserve">BF</t>
  </si>
  <si>
    <t xml:space="preserve">B-factor, properdin</t>
  </si>
  <si>
    <t xml:space="preserve">202357_s_at</t>
  </si>
  <si>
    <t xml:space="preserve">LRRK2</t>
  </si>
  <si>
    <t xml:space="preserve">leucine-rich repeat kinase 2</t>
  </si>
  <si>
    <t xml:space="preserve">229584_at</t>
  </si>
  <si>
    <t xml:space="preserve">C19orf21</t>
  </si>
  <si>
    <t xml:space="preserve">chromosome 19 open reading frame 21</t>
  </si>
  <si>
    <t xml:space="preserve">212925_at</t>
  </si>
  <si>
    <t xml:space="preserve">LOC91807</t>
  </si>
  <si>
    <t xml:space="preserve">myosin light chain kinase (MLCK)</t>
  </si>
  <si>
    <t xml:space="preserve">1568926_x_at</t>
  </si>
  <si>
    <t xml:space="preserve">211214_s_at</t>
  </si>
  <si>
    <t xml:space="preserve">CSTA</t>
  </si>
  <si>
    <t xml:space="preserve">cystatin A (stefin A)</t>
  </si>
  <si>
    <t xml:space="preserve">204971_at</t>
  </si>
  <si>
    <t xml:space="preserve">BLR1</t>
  </si>
  <si>
    <t xml:space="preserve">Burkitt lymphoma receptor 1, GTP binding protein (chemokine (C-X-C motif) receptor 5)</t>
  </si>
  <si>
    <t xml:space="preserve">206126_at</t>
  </si>
  <si>
    <t xml:space="preserve">CD9</t>
  </si>
  <si>
    <t xml:space="preserve">CD9 antigen (p24)</t>
  </si>
  <si>
    <t xml:space="preserve">201005_at</t>
  </si>
  <si>
    <t xml:space="preserve">QPRT</t>
  </si>
  <si>
    <t xml:space="preserve">quinolinate phosphoribosyltransferase (nicotinate-nucleotide pyrophosphorylase (carboxylating))</t>
  </si>
  <si>
    <t xml:space="preserve">204044_at</t>
  </si>
  <si>
    <t xml:space="preserve">ST3GAL6</t>
  </si>
  <si>
    <t xml:space="preserve">ST3 beta-galactoside alpha-2,3-sialyltransferase 6</t>
  </si>
  <si>
    <t xml:space="preserve">210942_s_at</t>
  </si>
  <si>
    <t xml:space="preserve">CDNA FLJ31407 fis, clone NT2NE2000137</t>
  </si>
  <si>
    <t xml:space="preserve">236266_at</t>
  </si>
  <si>
    <t xml:space="preserve">PDGFRA</t>
  </si>
  <si>
    <t xml:space="preserve">platelet-derived growth factor receptor, alpha polypeptide</t>
  </si>
  <si>
    <t xml:space="preserve">203131_at</t>
  </si>
  <si>
    <t xml:space="preserve">EVI1</t>
  </si>
  <si>
    <t xml:space="preserve">Ecotropic viral integration site 1</t>
  </si>
  <si>
    <t xml:space="preserve">243277_x_at</t>
  </si>
  <si>
    <t xml:space="preserve">CDH4</t>
  </si>
  <si>
    <t xml:space="preserve">cadherin 4, type 1, R-cadherin (retinal)</t>
  </si>
  <si>
    <t xml:space="preserve">206866_at</t>
  </si>
  <si>
    <t xml:space="preserve">LOC285888</t>
  </si>
  <si>
    <t xml:space="preserve">hypothetical protein LOC285888</t>
  </si>
  <si>
    <t xml:space="preserve">1559283_a_at</t>
  </si>
  <si>
    <t xml:space="preserve">201984_s_at</t>
  </si>
  <si>
    <t xml:space="preserve">SYNJ2BP</t>
  </si>
  <si>
    <t xml:space="preserve">synaptojanin 2 binding protein</t>
  </si>
  <si>
    <t xml:space="preserve">219156_at</t>
  </si>
  <si>
    <t xml:space="preserve">243278_at</t>
  </si>
  <si>
    <t xml:space="preserve">GNA15</t>
  </si>
  <si>
    <t xml:space="preserve">guanine nucleotide binding protein (G protein), alpha 15 (Gq class)</t>
  </si>
  <si>
    <t xml:space="preserve">205349_at</t>
  </si>
  <si>
    <t xml:space="preserve">Tenr</t>
  </si>
  <si>
    <t xml:space="preserve">testis nuclear RNA-binding protein</t>
  </si>
  <si>
    <t xml:space="preserve">231448_at</t>
  </si>
  <si>
    <t xml:space="preserve">CDNA FLJ42406 fis, clone ASTRO3000482</t>
  </si>
  <si>
    <t xml:space="preserve">240395_at</t>
  </si>
  <si>
    <t xml:space="preserve">FLJ35821</t>
  </si>
  <si>
    <t xml:space="preserve">hypothetical protein FLJ35821</t>
  </si>
  <si>
    <t xml:space="preserve">238219_at</t>
  </si>
  <si>
    <t xml:space="preserve">GALC</t>
  </si>
  <si>
    <t xml:space="preserve">galactosylceramidase (Krabbe disease)</t>
  </si>
  <si>
    <t xml:space="preserve">204417_at</t>
  </si>
  <si>
    <t xml:space="preserve">217402_at</t>
  </si>
  <si>
    <t xml:space="preserve">LOC200383</t>
  </si>
  <si>
    <t xml:space="preserve">similar to Dynein heavy chain at 16F</t>
  </si>
  <si>
    <t xml:space="preserve">1552957_at</t>
  </si>
  <si>
    <t xml:space="preserve">1559351_at</t>
  </si>
  <si>
    <t xml:space="preserve">ARHGEF10</t>
  </si>
  <si>
    <t xml:space="preserve">Rho guanine nucleotide exchange factor (GEF) 10</t>
  </si>
  <si>
    <t xml:space="preserve">216620_s_at</t>
  </si>
  <si>
    <t xml:space="preserve">233276_at</t>
  </si>
  <si>
    <t xml:space="preserve">TCEAL7</t>
  </si>
  <si>
    <t xml:space="preserve">transcription elongation factor A (SII)-like 7</t>
  </si>
  <si>
    <t xml:space="preserve">227705_at</t>
  </si>
  <si>
    <t xml:space="preserve">SHANK3</t>
  </si>
  <si>
    <t xml:space="preserve">SH3 and multiple ankyrin repeat domains 3</t>
  </si>
  <si>
    <t xml:space="preserve">227923_at</t>
  </si>
  <si>
    <t xml:space="preserve">215653_at</t>
  </si>
  <si>
    <t xml:space="preserve">major histocompatibility complex, class II, DR beta 4</t>
  </si>
  <si>
    <t xml:space="preserve">215666_at</t>
  </si>
  <si>
    <t xml:space="preserve">1570213_at</t>
  </si>
  <si>
    <t xml:space="preserve">CD4</t>
  </si>
  <si>
    <t xml:space="preserve">CD4 antigen (p55) /// CD4 antigen (p55)</t>
  </si>
  <si>
    <t xml:space="preserve">203547_at</t>
  </si>
  <si>
    <t xml:space="preserve">LOC124220</t>
  </si>
  <si>
    <t xml:space="preserve">similar to common salivary protein 1</t>
  </si>
  <si>
    <t xml:space="preserve">228058_at</t>
  </si>
  <si>
    <t xml:space="preserve">RAB17</t>
  </si>
  <si>
    <t xml:space="preserve">RAB17, member RAS oncogene family</t>
  </si>
  <si>
    <t xml:space="preserve">218931_at</t>
  </si>
  <si>
    <t xml:space="preserve">C18orf2</t>
  </si>
  <si>
    <t xml:space="preserve">chromosome 18 open reading frame 2</t>
  </si>
  <si>
    <t xml:space="preserve">223977_s_at</t>
  </si>
  <si>
    <t xml:space="preserve">Homo sapiens, clone IMAGE:5271578, mRNA</t>
  </si>
  <si>
    <t xml:space="preserve">1557679_at</t>
  </si>
  <si>
    <t xml:space="preserve">DKFZp761P0423</t>
  </si>
  <si>
    <t xml:space="preserve">hypothetical protein DKFZp761P0423</t>
  </si>
  <si>
    <t xml:space="preserve">235085_at</t>
  </si>
  <si>
    <t xml:space="preserve">235518_at</t>
  </si>
  <si>
    <t xml:space="preserve">216096_s_at</t>
  </si>
  <si>
    <t xml:space="preserve">LOC119710</t>
  </si>
  <si>
    <t xml:space="preserve">hypothetical protein BC009561</t>
  </si>
  <si>
    <t xml:space="preserve">228249_at</t>
  </si>
  <si>
    <t xml:space="preserve">PTPRN2</t>
  </si>
  <si>
    <t xml:space="preserve">protein tyrosine phosphatase, receptor type, N polypeptide 2</t>
  </si>
  <si>
    <t xml:space="preserve">203030_s_at</t>
  </si>
  <si>
    <t xml:space="preserve">PDE4B</t>
  </si>
  <si>
    <t xml:space="preserve">phosphodiesterase 4B, cAMP-specific (phosphodiesterase E4 dunce homolog, Drosophila)</t>
  </si>
  <si>
    <t xml:space="preserve">203708_at</t>
  </si>
  <si>
    <t xml:space="preserve">204975_at</t>
  </si>
  <si>
    <t xml:space="preserve">FLJ32642</t>
  </si>
  <si>
    <t xml:space="preserve">Hepatocellular carcinoma related protein 1</t>
  </si>
  <si>
    <t xml:space="preserve">243804_at</t>
  </si>
  <si>
    <t xml:space="preserve">Protein tyrosine phosphatase, receptor type, N polypeptide 2</t>
  </si>
  <si>
    <t xml:space="preserve">1564548_at</t>
  </si>
  <si>
    <t xml:space="preserve">LOC91316</t>
  </si>
  <si>
    <t xml:space="preserve">similar to bK246H3.1 (immunoglobulin lambda-like polypeptide 1, pre-B-cell specific)</t>
  </si>
  <si>
    <t xml:space="preserve">213502_x_at</t>
  </si>
  <si>
    <t xml:space="preserve">ACTN1</t>
  </si>
  <si>
    <t xml:space="preserve">Actinin, alpha 1</t>
  </si>
  <si>
    <t xml:space="preserve">208636_at</t>
  </si>
  <si>
    <t xml:space="preserve">SELM</t>
  </si>
  <si>
    <t xml:space="preserve">selenoprotein M</t>
  </si>
  <si>
    <t xml:space="preserve">226051_at</t>
  </si>
  <si>
    <t xml:space="preserve">LOC283454</t>
  </si>
  <si>
    <t xml:space="preserve">hypothetical protein LOC283454</t>
  </si>
  <si>
    <t xml:space="preserve">229552_at</t>
  </si>
  <si>
    <t xml:space="preserve">MAF</t>
  </si>
  <si>
    <t xml:space="preserve">v-maf musculoaponeurotic fibrosarcoma oncogene homolog (avian)</t>
  </si>
  <si>
    <t xml:space="preserve">206363_at</t>
  </si>
  <si>
    <t xml:space="preserve">COL6A3</t>
  </si>
  <si>
    <t xml:space="preserve">collagen, type VI, alpha 3</t>
  </si>
  <si>
    <t xml:space="preserve">201438_at</t>
  </si>
  <si>
    <t xml:space="preserve">PARD3</t>
  </si>
  <si>
    <t xml:space="preserve">par-3 partitioning defective 3 homolog (C. elegans)</t>
  </si>
  <si>
    <t xml:space="preserve">221280_s_at</t>
  </si>
  <si>
    <t xml:space="preserve">Similar to GLP_127_1018_380</t>
  </si>
  <si>
    <t xml:space="preserve">1554978_at</t>
  </si>
  <si>
    <t xml:space="preserve">ARHGAP15</t>
  </si>
  <si>
    <t xml:space="preserve">Rho GTPase activating protein 15</t>
  </si>
  <si>
    <t xml:space="preserve">218870_at</t>
  </si>
  <si>
    <t xml:space="preserve">SUHW2</t>
  </si>
  <si>
    <t xml:space="preserve">suppressor of hairy wing homolog 2 (Drosophila)</t>
  </si>
  <si>
    <t xml:space="preserve">229360_at</t>
  </si>
  <si>
    <t xml:space="preserve">MBP</t>
  </si>
  <si>
    <t xml:space="preserve">Myelin basic protein</t>
  </si>
  <si>
    <t xml:space="preserve">210136_at</t>
  </si>
  <si>
    <t xml:space="preserve">INSL6</t>
  </si>
  <si>
    <t xml:space="preserve">insulin-like 6</t>
  </si>
  <si>
    <t xml:space="preserve">221403_s_at</t>
  </si>
  <si>
    <t xml:space="preserve">ALDOC</t>
  </si>
  <si>
    <t xml:space="preserve">aldolase C, fructose-bisphosphate</t>
  </si>
  <si>
    <t xml:space="preserve">202022_at</t>
  </si>
  <si>
    <t xml:space="preserve">CXCL14</t>
  </si>
  <si>
    <t xml:space="preserve">chemokine (C-X-C motif) ligand 14</t>
  </si>
  <si>
    <t xml:space="preserve">218002_s_at</t>
  </si>
  <si>
    <t xml:space="preserve">CDNA FLJ25677 fis, clone TST04054</t>
  </si>
  <si>
    <t xml:space="preserve">205501_at</t>
  </si>
  <si>
    <t xml:space="preserve">FGF7</t>
  </si>
  <si>
    <t xml:space="preserve">fibroblast growth factor 7 (keratinocyte growth factor)</t>
  </si>
  <si>
    <t xml:space="preserve">1555102_at</t>
  </si>
  <si>
    <t xml:space="preserve">226709_at</t>
  </si>
  <si>
    <t xml:space="preserve">243041_s_at</t>
  </si>
  <si>
    <t xml:space="preserve">COBLL1</t>
  </si>
  <si>
    <t xml:space="preserve">COBL-like 1</t>
  </si>
  <si>
    <t xml:space="preserve">203641_s_at</t>
  </si>
  <si>
    <t xml:space="preserve">C6orf81</t>
  </si>
  <si>
    <t xml:space="preserve">chromosome 6 open reading frame 81</t>
  </si>
  <si>
    <t xml:space="preserve">231263_at</t>
  </si>
  <si>
    <t xml:space="preserve">232916_at</t>
  </si>
  <si>
    <t xml:space="preserve">SERPINA1</t>
  </si>
  <si>
    <t xml:space="preserve">serine (or cysteine) proteinase inhibitor, clade A (alpha-1 antiproteinase, antitrypsin), member 1</t>
  </si>
  <si>
    <t xml:space="preserve">202833_s_at</t>
  </si>
  <si>
    <t xml:space="preserve">GALNT5</t>
  </si>
  <si>
    <t xml:space="preserve">UDP-N-acetyl-alpha-D-galactosamine:polypeptide N-acetylgalactosaminyltransferase 5 (GalNAc-T5)</t>
  </si>
  <si>
    <t xml:space="preserve">229555_at</t>
  </si>
  <si>
    <t xml:space="preserve">SULF2</t>
  </si>
  <si>
    <t xml:space="preserve">sulfatase 2</t>
  </si>
  <si>
    <t xml:space="preserve">233555_s_at</t>
  </si>
  <si>
    <t xml:space="preserve">FGF12</t>
  </si>
  <si>
    <t xml:space="preserve">Fibroblast growth factor 12</t>
  </si>
  <si>
    <t xml:space="preserve">240067_at</t>
  </si>
  <si>
    <t xml:space="preserve">LUM</t>
  </si>
  <si>
    <t xml:space="preserve">lumican</t>
  </si>
  <si>
    <t xml:space="preserve">201744_s_at</t>
  </si>
  <si>
    <t xml:space="preserve">NRP2</t>
  </si>
  <si>
    <t xml:space="preserve">neuropilin 2</t>
  </si>
  <si>
    <t xml:space="preserve">211844_s_at</t>
  </si>
  <si>
    <t xml:space="preserve">LOC340109</t>
  </si>
  <si>
    <t xml:space="preserve">hypothetical protein LOC340109</t>
  </si>
  <si>
    <t xml:space="preserve">1557765_at</t>
  </si>
  <si>
    <t xml:space="preserve">207626_s_at</t>
  </si>
  <si>
    <t xml:space="preserve">CPNE4</t>
  </si>
  <si>
    <t xml:space="preserve">copine IV</t>
  </si>
  <si>
    <t xml:space="preserve">228796_at</t>
  </si>
  <si>
    <t xml:space="preserve">UGT1A8 /// UGT1A9</t>
  </si>
  <si>
    <t xml:space="preserve">UDP glycosyltransferase 1 family, polypeptide A8 /// UDP glycosyltransferase 1 family, polypeptide A9</t>
  </si>
  <si>
    <t xml:space="preserve">221305_s_at</t>
  </si>
  <si>
    <t xml:space="preserve">Neuropilin 1</t>
  </si>
  <si>
    <t xml:space="preserve">1561365_at</t>
  </si>
  <si>
    <t xml:space="preserve">Similar to splicing coactivator subunit SRm300; RNA binding protein; AT-rich element binding factor</t>
  </si>
  <si>
    <t xml:space="preserve">1566842_at</t>
  </si>
  <si>
    <t xml:space="preserve">ZNF208</t>
  </si>
  <si>
    <t xml:space="preserve">zinc finger protein 208</t>
  </si>
  <si>
    <t xml:space="preserve">208542_x_at</t>
  </si>
  <si>
    <t xml:space="preserve">SLC1A3</t>
  </si>
  <si>
    <t xml:space="preserve">solute carrier family 1 (glial high affinity glutamate transporter), member 3</t>
  </si>
  <si>
    <t xml:space="preserve">202800_at</t>
  </si>
  <si>
    <t xml:space="preserve">FOXP2</t>
  </si>
  <si>
    <t xml:space="preserve">forkhead box P2</t>
  </si>
  <si>
    <t xml:space="preserve">1555352_at</t>
  </si>
  <si>
    <t xml:space="preserve">RORA</t>
  </si>
  <si>
    <t xml:space="preserve">RAR-related orphan receptor A</t>
  </si>
  <si>
    <t xml:space="preserve">1562528_at</t>
  </si>
  <si>
    <t xml:space="preserve">213249_at</t>
  </si>
  <si>
    <t xml:space="preserve">209070_s_at</t>
  </si>
  <si>
    <t xml:space="preserve">GDF15</t>
  </si>
  <si>
    <t xml:space="preserve">growth differentiation factor 15</t>
  </si>
  <si>
    <t xml:space="preserve">221577_x_at</t>
  </si>
  <si>
    <t xml:space="preserve">C6orf142</t>
  </si>
  <si>
    <t xml:space="preserve">chromosome 6 open reading frame 142</t>
  </si>
  <si>
    <t xml:space="preserve">235377_at</t>
  </si>
  <si>
    <t xml:space="preserve">1554689_a_at</t>
  </si>
  <si>
    <t xml:space="preserve">229327_s_at</t>
  </si>
  <si>
    <t xml:space="preserve">ADAMTSL1</t>
  </si>
  <si>
    <t xml:space="preserve">ADAMTS-like 1</t>
  </si>
  <si>
    <t xml:space="preserve">1552808_at</t>
  </si>
  <si>
    <t xml:space="preserve">FOLH1</t>
  </si>
  <si>
    <t xml:space="preserve">folate hydrolase (prostate-specific membrane antigen) 1</t>
  </si>
  <si>
    <t xml:space="preserve">205860_x_at</t>
  </si>
  <si>
    <t xml:space="preserve">1554544_a_at</t>
  </si>
  <si>
    <t xml:space="preserve">Trinucleotide repeat containing 17</t>
  </si>
  <si>
    <t xml:space="preserve">240758_at</t>
  </si>
  <si>
    <t xml:space="preserve">FCGR2C</t>
  </si>
  <si>
    <t xml:space="preserve">Fc fragment of IgG, low affinity IIc, receptor for (CD32)</t>
  </si>
  <si>
    <t xml:space="preserve">210992_x_at</t>
  </si>
  <si>
    <t xml:space="preserve">238447_at</t>
  </si>
  <si>
    <t xml:space="preserve">212353_at</t>
  </si>
  <si>
    <t xml:space="preserve">244061_at</t>
  </si>
  <si>
    <t xml:space="preserve">ZPBP2</t>
  </si>
  <si>
    <t xml:space="preserve">zona pellucida binding protein 2</t>
  </si>
  <si>
    <t xml:space="preserve">231442_at</t>
  </si>
  <si>
    <t xml:space="preserve">DMRT3</t>
  </si>
  <si>
    <t xml:space="preserve">doublesex and mab-3 related transcription factor 3</t>
  </si>
  <si>
    <t xml:space="preserve">231800_s_at</t>
  </si>
  <si>
    <t xml:space="preserve">IVL</t>
  </si>
  <si>
    <t xml:space="preserve">involucrin</t>
  </si>
  <si>
    <t xml:space="preserve">214599_at</t>
  </si>
  <si>
    <t xml:space="preserve">1558444_at</t>
  </si>
  <si>
    <t xml:space="preserve">243393_at</t>
  </si>
  <si>
    <t xml:space="preserve">240253_at</t>
  </si>
  <si>
    <t xml:space="preserve">FLJ42957</t>
  </si>
  <si>
    <t xml:space="preserve">FLJ42957 protein</t>
  </si>
  <si>
    <t xml:space="preserve">237591_at</t>
  </si>
  <si>
    <t xml:space="preserve">LOC441168</t>
  </si>
  <si>
    <t xml:space="preserve">similar to RIKEN cDNA A630077B13 gene; RIKEN cDNA 2810048G17</t>
  </si>
  <si>
    <t xml:space="preserve">229390_at</t>
  </si>
  <si>
    <t xml:space="preserve">240390_at</t>
  </si>
  <si>
    <t xml:space="preserve">LEF1</t>
  </si>
  <si>
    <t xml:space="preserve">lymphoid enhancer-binding factor 1</t>
  </si>
  <si>
    <t xml:space="preserve">221558_s_at</t>
  </si>
  <si>
    <t xml:space="preserve">FLJ35775</t>
  </si>
  <si>
    <t xml:space="preserve">hypothetical protein FLJ35775</t>
  </si>
  <si>
    <t xml:space="preserve">1553197_at</t>
  </si>
  <si>
    <t xml:space="preserve">225566_at</t>
  </si>
  <si>
    <t xml:space="preserve">222917_s_at</t>
  </si>
  <si>
    <t xml:space="preserve">210094_s_at</t>
  </si>
  <si>
    <t xml:space="preserve">IL17B</t>
  </si>
  <si>
    <t xml:space="preserve">interleukin 17B</t>
  </si>
  <si>
    <t xml:space="preserve">220273_at</t>
  </si>
  <si>
    <t xml:space="preserve">PBX1</t>
  </si>
  <si>
    <t xml:space="preserve">Pre-B-cell leukemia transcription factor 1</t>
  </si>
  <si>
    <t xml:space="preserve">217617_at</t>
  </si>
  <si>
    <t xml:space="preserve">201160_s_at</t>
  </si>
  <si>
    <t xml:space="preserve">RHOBTB3</t>
  </si>
  <si>
    <t xml:space="preserve">Rho-related BTB domain containing 3</t>
  </si>
  <si>
    <t xml:space="preserve">225202_at</t>
  </si>
  <si>
    <t xml:space="preserve">233587_s_at</t>
  </si>
  <si>
    <t xml:space="preserve">KIAA1598</t>
  </si>
  <si>
    <t xml:space="preserve">221802_s_at</t>
  </si>
  <si>
    <t xml:space="preserve">CDNA FLJ36544 fis, clone TRACH2006378</t>
  </si>
  <si>
    <t xml:space="preserve">235570_at</t>
  </si>
  <si>
    <t xml:space="preserve">ZNF533</t>
  </si>
  <si>
    <t xml:space="preserve">Zinc finger protein 533</t>
  </si>
  <si>
    <t xml:space="preserve">243929_at</t>
  </si>
  <si>
    <t xml:space="preserve">FLJ20156</t>
  </si>
  <si>
    <t xml:space="preserve">hypothetical protein FLJ20156</t>
  </si>
  <si>
    <t xml:space="preserve">219338_s_at</t>
  </si>
  <si>
    <t xml:space="preserve">227645_at</t>
  </si>
  <si>
    <t xml:space="preserve">NRTN</t>
  </si>
  <si>
    <t xml:space="preserve">neurturin</t>
  </si>
  <si>
    <t xml:space="preserve">210683_at</t>
  </si>
  <si>
    <t xml:space="preserve">Homo sapiens, clone IMAGE:5194204, mRNA</t>
  </si>
  <si>
    <t xml:space="preserve">232726_at</t>
  </si>
  <si>
    <t xml:space="preserve">SERPINA2</t>
  </si>
  <si>
    <t xml:space="preserve">serine (or cysteine) proteinase inhibitor, clade A (alpha-1 antiproteinase, antitrypsin), member 2</t>
  </si>
  <si>
    <t xml:space="preserve">208531_at</t>
  </si>
  <si>
    <t xml:space="preserve">ZNF157</t>
  </si>
  <si>
    <t xml:space="preserve">zinc finger protein 157 (HZF22)</t>
  </si>
  <si>
    <t xml:space="preserve">208019_at</t>
  </si>
  <si>
    <t xml:space="preserve">CSMD1</t>
  </si>
  <si>
    <t xml:space="preserve">CUB and Sushi multiple domains 1</t>
  </si>
  <si>
    <t xml:space="preserve">241960_at</t>
  </si>
  <si>
    <t xml:space="preserve">SPON1</t>
  </si>
  <si>
    <t xml:space="preserve">spondin 1, extracellular matrix protein</t>
  </si>
  <si>
    <t xml:space="preserve">213994_s_at</t>
  </si>
  <si>
    <t xml:space="preserve">202157_s_at</t>
  </si>
  <si>
    <t xml:space="preserve">TPO</t>
  </si>
  <si>
    <t xml:space="preserve">thyroid peroxidase</t>
  </si>
  <si>
    <t xml:space="preserve">210342_s_at</t>
  </si>
  <si>
    <t xml:space="preserve">APBA2</t>
  </si>
  <si>
    <t xml:space="preserve">amyloid beta (A4) precursor protein-binding, family A, member 2 (X11-like)</t>
  </si>
  <si>
    <t xml:space="preserve">209870_s_at</t>
  </si>
  <si>
    <t xml:space="preserve">MGC10981</t>
  </si>
  <si>
    <t xml:space="preserve">hypothetical protein MGC10981</t>
  </si>
  <si>
    <t xml:space="preserve">223779_at</t>
  </si>
  <si>
    <t xml:space="preserve">COL4A2</t>
  </si>
  <si>
    <t xml:space="preserve">Collagen, type IV, alpha 2</t>
  </si>
  <si>
    <t xml:space="preserve">237624_at</t>
  </si>
  <si>
    <t xml:space="preserve">MAML3</t>
  </si>
  <si>
    <t xml:space="preserve">Mastermind-like 3 (Drosophila)</t>
  </si>
  <si>
    <t xml:space="preserve">242794_at</t>
  </si>
  <si>
    <t xml:space="preserve">236129_at</t>
  </si>
  <si>
    <t xml:space="preserve">237269_at</t>
  </si>
  <si>
    <t xml:space="preserve">212325_at</t>
  </si>
  <si>
    <t xml:space="preserve">BRDG1</t>
  </si>
  <si>
    <t xml:space="preserve">BCR downstream signaling 1</t>
  </si>
  <si>
    <t xml:space="preserve">220059_at</t>
  </si>
  <si>
    <t xml:space="preserve">224724_at</t>
  </si>
  <si>
    <t xml:space="preserve">PLOD2</t>
  </si>
  <si>
    <t xml:space="preserve">procollagen-lysine, 2-oxoglutarate 5-dioxygenase 2</t>
  </si>
  <si>
    <t xml:space="preserve">202620_s_at</t>
  </si>
  <si>
    <t xml:space="preserve">ENTPD1</t>
  </si>
  <si>
    <t xml:space="preserve">ectonucleoside triphosphate diphosphohydrolase 1</t>
  </si>
  <si>
    <t xml:space="preserve">209474_s_at</t>
  </si>
  <si>
    <t xml:space="preserve">NRIP1</t>
  </si>
  <si>
    <t xml:space="preserve">nuclear receptor interacting protein 1</t>
  </si>
  <si>
    <t xml:space="preserve">202599_s_at</t>
  </si>
  <si>
    <t xml:space="preserve">SEMA6D</t>
  </si>
  <si>
    <t xml:space="preserve">sema domain, transmembrane domain (TM), and cytoplasmic domain, (semaphorin) 6D</t>
  </si>
  <si>
    <t xml:space="preserve">226492_at</t>
  </si>
  <si>
    <t xml:space="preserve">ELMOD1</t>
  </si>
  <si>
    <t xml:space="preserve">ELMO domain containing 1</t>
  </si>
  <si>
    <t xml:space="preserve">231930_at</t>
  </si>
  <si>
    <t xml:space="preserve">212344_at</t>
  </si>
  <si>
    <t xml:space="preserve">RHOH</t>
  </si>
  <si>
    <t xml:space="preserve">Ras homolog gene family, member H</t>
  </si>
  <si>
    <t xml:space="preserve">236293_at</t>
  </si>
  <si>
    <t xml:space="preserve">DKFZp686H1423</t>
  </si>
  <si>
    <t xml:space="preserve">hypothetical protein FLJ32940</t>
  </si>
  <si>
    <t xml:space="preserve">1552870_s_at</t>
  </si>
  <si>
    <t xml:space="preserve">ACTN2</t>
  </si>
  <si>
    <t xml:space="preserve">actinin, alpha 2</t>
  </si>
  <si>
    <t xml:space="preserve">203861_s_at</t>
  </si>
  <si>
    <t xml:space="preserve">208862_s_at</t>
  </si>
  <si>
    <t xml:space="preserve">DAF</t>
  </si>
  <si>
    <t xml:space="preserve">Decay accelerating factor for complement (CD55, Cromer blood group system)</t>
  </si>
  <si>
    <t xml:space="preserve">241616_at</t>
  </si>
  <si>
    <t xml:space="preserve">CCR10</t>
  </si>
  <si>
    <t xml:space="preserve">chemokine (C-C motif) receptor 10</t>
  </si>
  <si>
    <t xml:space="preserve">220565_at</t>
  </si>
  <si>
    <t xml:space="preserve">233797_s_at</t>
  </si>
  <si>
    <t xml:space="preserve">Homo sapiens, clone IMAGE:5284125, mRNA</t>
  </si>
  <si>
    <t xml:space="preserve">228218_at</t>
  </si>
  <si>
    <t xml:space="preserve">216379_x_at</t>
  </si>
  <si>
    <t xml:space="preserve">LAPTM5</t>
  </si>
  <si>
    <t xml:space="preserve">lysosomal associated multispanning membrane protein 5</t>
  </si>
  <si>
    <t xml:space="preserve">201721_s_at</t>
  </si>
  <si>
    <t xml:space="preserve">1553376_a_at</t>
  </si>
  <si>
    <t xml:space="preserve">MGMT</t>
  </si>
  <si>
    <t xml:space="preserve">O-6-methylguanine-DNA methyltransferase</t>
  </si>
  <si>
    <t xml:space="preserve">204880_at</t>
  </si>
  <si>
    <t xml:space="preserve">SLC2A13</t>
  </si>
  <si>
    <t xml:space="preserve">solute carrier family 2 (facilitated glucose transporter), member 13</t>
  </si>
  <si>
    <t xml:space="preserve">234268_at</t>
  </si>
  <si>
    <t xml:space="preserve">201720_s_at</t>
  </si>
  <si>
    <t xml:space="preserve">233628_at</t>
  </si>
  <si>
    <t xml:space="preserve">237339_at</t>
  </si>
  <si>
    <t xml:space="preserve">Homo sapiens, clone IMAGE:5204729, mRNA</t>
  </si>
  <si>
    <t xml:space="preserve">1569330_at</t>
  </si>
  <si>
    <t xml:space="preserve">ZNF300</t>
  </si>
  <si>
    <t xml:space="preserve">zinc finger protein 300</t>
  </si>
  <si>
    <t xml:space="preserve">228144_at</t>
  </si>
  <si>
    <t xml:space="preserve">LOC389048</t>
  </si>
  <si>
    <t xml:space="preserve">hypothetical LOC389048</t>
  </si>
  <si>
    <t xml:space="preserve">242881_x_at</t>
  </si>
  <si>
    <t xml:space="preserve">Hypothetical LOC283029</t>
  </si>
  <si>
    <t xml:space="preserve">228116_at</t>
  </si>
  <si>
    <t xml:space="preserve">202156_s_at</t>
  </si>
  <si>
    <t xml:space="preserve">228900_at</t>
  </si>
  <si>
    <t xml:space="preserve">SLIT2</t>
  </si>
  <si>
    <t xml:space="preserve">Slit homolog 2 (Drosophila)</t>
  </si>
  <si>
    <t xml:space="preserve">228850_s_at</t>
  </si>
  <si>
    <t xml:space="preserve">DKFZp667B0210</t>
  </si>
  <si>
    <t xml:space="preserve">early B-cell factor 3</t>
  </si>
  <si>
    <t xml:space="preserve">227242_s_at</t>
  </si>
  <si>
    <t xml:space="preserve">FLJ44635</t>
  </si>
  <si>
    <t xml:space="preserve">FLJ44635 protein</t>
  </si>
  <si>
    <t xml:space="preserve">227618_at</t>
  </si>
  <si>
    <t xml:space="preserve">1566323_at</t>
  </si>
  <si>
    <t xml:space="preserve">COL4A1</t>
  </si>
  <si>
    <t xml:space="preserve">collagen, type IV, alpha 1</t>
  </si>
  <si>
    <t xml:space="preserve">211981_at</t>
  </si>
  <si>
    <t xml:space="preserve">CDNA FLJ45557 fis, clone BRTHA3002411</t>
  </si>
  <si>
    <t xml:space="preserve">244435_at</t>
  </si>
  <si>
    <t xml:space="preserve">212328_at</t>
  </si>
  <si>
    <t xml:space="preserve">SYTL4</t>
  </si>
  <si>
    <t xml:space="preserve">synaptotagmin-like 4 (granuphilin-a)</t>
  </si>
  <si>
    <t xml:space="preserve">227703_s_at</t>
  </si>
  <si>
    <t xml:space="preserve">1568286_at</t>
  </si>
  <si>
    <t xml:space="preserve">244169_x_at</t>
  </si>
  <si>
    <t xml:space="preserve">Complement component (3d/Epstein Barr virus) receptor 2</t>
  </si>
  <si>
    <t xml:space="preserve">244097_at</t>
  </si>
  <si>
    <t xml:space="preserve">BAGE</t>
  </si>
  <si>
    <t xml:space="preserve">B melanoma antigen</t>
  </si>
  <si>
    <t xml:space="preserve">207712_at</t>
  </si>
  <si>
    <t xml:space="preserve">OAT</t>
  </si>
  <si>
    <t xml:space="preserve">ornithine aminotransferase (gyrate atrophy)</t>
  </si>
  <si>
    <t xml:space="preserve">201599_at</t>
  </si>
  <si>
    <t xml:space="preserve">HNT</t>
  </si>
  <si>
    <t xml:space="preserve">neurotrimin</t>
  </si>
  <si>
    <t xml:space="preserve">222020_s_at</t>
  </si>
  <si>
    <t xml:space="preserve">LOC440449</t>
  </si>
  <si>
    <t xml:space="preserve">hypothetical gene supported by AF086204</t>
  </si>
  <si>
    <t xml:space="preserve">229566_at</t>
  </si>
  <si>
    <t xml:space="preserve">1553405_a_at</t>
  </si>
  <si>
    <t xml:space="preserve">DKFZp434D0215</t>
  </si>
  <si>
    <t xml:space="preserve">SH3 domain protein D19</t>
  </si>
  <si>
    <t xml:space="preserve">237157_at</t>
  </si>
  <si>
    <t xml:space="preserve">1554703_at</t>
  </si>
  <si>
    <t xml:space="preserve">CLCN4</t>
  </si>
  <si>
    <t xml:space="preserve">Chloride channel 4</t>
  </si>
  <si>
    <t xml:space="preserve">214769_at</t>
  </si>
  <si>
    <t xml:space="preserve">CDNA FLJ32967 fis, clone TESTI2008715</t>
  </si>
  <si>
    <t xml:space="preserve">1552726_at</t>
  </si>
  <si>
    <t xml:space="preserve">NALP11</t>
  </si>
  <si>
    <t xml:space="preserve">NACHT, leucine rich repeat and PYD containing 11</t>
  </si>
  <si>
    <t xml:space="preserve">1552531_a_at</t>
  </si>
  <si>
    <t xml:space="preserve">Homo sapiens, Similar to RIKEN cDNA 4931432E15 gene, clone IMAGE:4823793, mRNA</t>
  </si>
  <si>
    <t xml:space="preserve">236575_at</t>
  </si>
  <si>
    <t xml:space="preserve">DKFZp761D1918</t>
  </si>
  <si>
    <t xml:space="preserve">hypothetical protein DKFZp761D1918</t>
  </si>
  <si>
    <t xml:space="preserve">1555798_at</t>
  </si>
  <si>
    <t xml:space="preserve">CYP1A1</t>
  </si>
  <si>
    <t xml:space="preserve">cytochrome P450, family 1, subfamily A, polypeptide 1</t>
  </si>
  <si>
    <t xml:space="preserve">205749_at</t>
  </si>
  <si>
    <t xml:space="preserve">RAPGEF5</t>
  </si>
  <si>
    <t xml:space="preserve">Rap guanine nucleotide exchange factor (GEF) 5</t>
  </si>
  <si>
    <t xml:space="preserve">204681_s_at</t>
  </si>
  <si>
    <t xml:space="preserve">CDNA FLJ10196 fis, clone HEMBA1004776</t>
  </si>
  <si>
    <t xml:space="preserve">226997_at</t>
  </si>
  <si>
    <t xml:space="preserve">FAM49A</t>
  </si>
  <si>
    <t xml:space="preserve">family with sequence similarity 49, member A /// family with sequence similarity 49, member A</t>
  </si>
  <si>
    <t xml:space="preserve">208092_s_at</t>
  </si>
  <si>
    <t xml:space="preserve">Homo sapiens, clone IMAGE:4836904, mRNA</t>
  </si>
  <si>
    <t xml:space="preserve">1563254_a_at</t>
  </si>
  <si>
    <t xml:space="preserve">CSRP2</t>
  </si>
  <si>
    <t xml:space="preserve">cysteine and glycine-rich protein 2</t>
  </si>
  <si>
    <t xml:space="preserve">207030_s_at</t>
  </si>
  <si>
    <t xml:space="preserve">DGKG</t>
  </si>
  <si>
    <t xml:space="preserve">Diacylglycerol kinase, gamma 90kDa</t>
  </si>
  <si>
    <t xml:space="preserve">1564004_at</t>
  </si>
  <si>
    <t xml:space="preserve">1566688_at</t>
  </si>
  <si>
    <t xml:space="preserve">239657_x_at</t>
  </si>
  <si>
    <t xml:space="preserve">266_s_at</t>
  </si>
  <si>
    <t xml:space="preserve">CDNA FLJ14179 fis, clone NT2RP2003668</t>
  </si>
  <si>
    <t xml:space="preserve">232886_at</t>
  </si>
  <si>
    <t xml:space="preserve">LOC90167</t>
  </si>
  <si>
    <t xml:space="preserve">hypothetical protein LOC90167</t>
  </si>
  <si>
    <t xml:space="preserve">233047_at</t>
  </si>
  <si>
    <t xml:space="preserve">CHN2</t>
  </si>
  <si>
    <t xml:space="preserve">Chimerin (chimaerin) 2</t>
  </si>
  <si>
    <t xml:space="preserve">213385_at</t>
  </si>
  <si>
    <t xml:space="preserve">HKR1</t>
  </si>
  <si>
    <t xml:space="preserve">GLI-Kruppel family member HKR1</t>
  </si>
  <si>
    <t xml:space="preserve">231836_at</t>
  </si>
  <si>
    <t xml:space="preserve">IL21</t>
  </si>
  <si>
    <t xml:space="preserve">interleukin 21</t>
  </si>
  <si>
    <t xml:space="preserve">221271_at</t>
  </si>
  <si>
    <t xml:space="preserve">NALP7</t>
  </si>
  <si>
    <t xml:space="preserve">NACHT, leucine rich repeat and PYD containing 7</t>
  </si>
  <si>
    <t xml:space="preserve">237461_at</t>
  </si>
  <si>
    <t xml:space="preserve">TNFSF9</t>
  </si>
  <si>
    <t xml:space="preserve">tumor necrosis factor (ligand) superfamily, member 9</t>
  </si>
  <si>
    <t xml:space="preserve">206907_at</t>
  </si>
  <si>
    <t xml:space="preserve">231227_at</t>
  </si>
  <si>
    <t xml:space="preserve">PRG1</t>
  </si>
  <si>
    <t xml:space="preserve">proteoglycan 1, secretory granule</t>
  </si>
  <si>
    <t xml:space="preserve">1554676_at</t>
  </si>
  <si>
    <t xml:space="preserve">MRNA; cDNA DKFZp761A219 (from clone DKFZp761A219)</t>
  </si>
  <si>
    <t xml:space="preserve">233622_x_at</t>
  </si>
  <si>
    <t xml:space="preserve">213355_at</t>
  </si>
  <si>
    <t xml:space="preserve">TNFAIP6</t>
  </si>
  <si>
    <t xml:space="preserve">tumor necrosis factor, alpha-induced protein 6</t>
  </si>
  <si>
    <t xml:space="preserve">206026_s_at</t>
  </si>
  <si>
    <t xml:space="preserve">Harakiri, BCL2 interacting protein (contains only BH3 domain)</t>
  </si>
  <si>
    <t xml:space="preserve">206865_at</t>
  </si>
  <si>
    <t xml:space="preserve">LOC440160</t>
  </si>
  <si>
    <t xml:space="preserve">hypothetical gene supported by AK022914; AK095211; BC016035; BC041856; BX248778</t>
  </si>
  <si>
    <t xml:space="preserve">239010_at</t>
  </si>
  <si>
    <t xml:space="preserve">241752_at</t>
  </si>
  <si>
    <t xml:space="preserve">204655_at</t>
  </si>
  <si>
    <t xml:space="preserve">LNX</t>
  </si>
  <si>
    <t xml:space="preserve">ligand of numb-protein X</t>
  </si>
  <si>
    <t xml:space="preserve">223611_s_at</t>
  </si>
  <si>
    <t xml:space="preserve">240970_x_at</t>
  </si>
  <si>
    <t xml:space="preserve">218353_at</t>
  </si>
  <si>
    <t xml:space="preserve">233865_at</t>
  </si>
  <si>
    <t xml:space="preserve">erythrocyte membrane protein band 4.1-like 3 /// erythrocyte membrane protein band 4.1-like 3</t>
  </si>
  <si>
    <t xml:space="preserve">211776_s_at</t>
  </si>
  <si>
    <t xml:space="preserve">231374_at</t>
  </si>
  <si>
    <t xml:space="preserve">209871_s_at</t>
  </si>
  <si>
    <t xml:space="preserve">209914_s_at</t>
  </si>
  <si>
    <t xml:space="preserve">CD14</t>
  </si>
  <si>
    <t xml:space="preserve">CD14 antigen /// CD14 antigen</t>
  </si>
  <si>
    <t xml:space="preserve">201743_at</t>
  </si>
  <si>
    <t xml:space="preserve">DNAH9</t>
  </si>
  <si>
    <t xml:space="preserve">dynein, axonemal, heavy polypeptide 9</t>
  </si>
  <si>
    <t xml:space="preserve">240857_at</t>
  </si>
  <si>
    <t xml:space="preserve">1554635_a_at</t>
  </si>
  <si>
    <t xml:space="preserve">SDPR</t>
  </si>
  <si>
    <t xml:space="preserve">serum deprivation response (phosphatidylserine binding protein)</t>
  </si>
  <si>
    <t xml:space="preserve">222717_at</t>
  </si>
  <si>
    <t xml:space="preserve">KIAA1576</t>
  </si>
  <si>
    <t xml:space="preserve">KIAA1576 protein</t>
  </si>
  <si>
    <t xml:space="preserve">226415_at</t>
  </si>
  <si>
    <t xml:space="preserve">PDLIM2</t>
  </si>
  <si>
    <t xml:space="preserve">PDZ and LIM domain 2 (mystique)</t>
  </si>
  <si>
    <t xml:space="preserve">219165_at</t>
  </si>
  <si>
    <t xml:space="preserve">Heterodispersed RNA from an immunodeficiency virus (HIV-1)-infected leukemia T cell line. /// Homo sapiens, clone IMAGE:3951139, mRNA</t>
  </si>
  <si>
    <t xml:space="preserve">1562223_at</t>
  </si>
  <si>
    <t xml:space="preserve">chimerin (chimaerin) 2</t>
  </si>
  <si>
    <t xml:space="preserve">211419_s_at</t>
  </si>
  <si>
    <t xml:space="preserve">BLNK</t>
  </si>
  <si>
    <t xml:space="preserve">B-cell linker</t>
  </si>
  <si>
    <t xml:space="preserve">207655_s_at</t>
  </si>
  <si>
    <t xml:space="preserve">Homo sapiens, clone IMAGE:4827713, mRNA</t>
  </si>
  <si>
    <t xml:space="preserve">1561196_at</t>
  </si>
  <si>
    <t xml:space="preserve">FAM26A</t>
  </si>
  <si>
    <t xml:space="preserve">family with sequence similarity 26, member A</t>
  </si>
  <si>
    <t xml:space="preserve">1554711_at</t>
  </si>
  <si>
    <t xml:space="preserve">PRAF2</t>
  </si>
  <si>
    <t xml:space="preserve">PRA1 domain family, member 2</t>
  </si>
  <si>
    <t xml:space="preserve">203456_at</t>
  </si>
  <si>
    <t xml:space="preserve">ABAT</t>
  </si>
  <si>
    <t xml:space="preserve">4-aminobutyrate aminotransferase</t>
  </si>
  <si>
    <t xml:space="preserve">209459_s_at</t>
  </si>
  <si>
    <t xml:space="preserve">210036_s_at</t>
  </si>
  <si>
    <t xml:space="preserve">DOCK4</t>
  </si>
  <si>
    <t xml:space="preserve">dedicator of cytokinesis 4</t>
  </si>
  <si>
    <t xml:space="preserve">205003_at</t>
  </si>
  <si>
    <t xml:space="preserve">224045_x_at</t>
  </si>
  <si>
    <t xml:space="preserve">RHOQ /// LOC284988</t>
  </si>
  <si>
    <t xml:space="preserve">ras homolog gene family, member Q /// similar to ARHQ protein</t>
  </si>
  <si>
    <t xml:space="preserve">212122_at</t>
  </si>
  <si>
    <t xml:space="preserve">241864_x_at</t>
  </si>
  <si>
    <t xml:space="preserve">DLGAP1</t>
  </si>
  <si>
    <t xml:space="preserve">Discs, large (Drosophila) homolog-associated protein 1</t>
  </si>
  <si>
    <t xml:space="preserve">1568736_s_at</t>
  </si>
  <si>
    <t xml:space="preserve">KCNQ2</t>
  </si>
  <si>
    <t xml:space="preserve">potassium voltage-gated channel, KQT-like subfamily, member 2</t>
  </si>
  <si>
    <t xml:space="preserve">210508_s_at</t>
  </si>
  <si>
    <t xml:space="preserve">F5</t>
  </si>
  <si>
    <t xml:space="preserve">coagulation factor V (proaccelerin, labile factor)</t>
  </si>
  <si>
    <t xml:space="preserve">204713_s_at</t>
  </si>
  <si>
    <t xml:space="preserve">ARPP-21</t>
  </si>
  <si>
    <t xml:space="preserve">cyclic AMP-regulated phosphoprotein, 21 kD</t>
  </si>
  <si>
    <t xml:space="preserve">1560018_at</t>
  </si>
  <si>
    <t xml:space="preserve">GRIA4</t>
  </si>
  <si>
    <t xml:space="preserve">glutamate receptor, ionotrophic, AMPA 4</t>
  </si>
  <si>
    <t xml:space="preserve">1569178_at</t>
  </si>
  <si>
    <t xml:space="preserve">238106_at</t>
  </si>
  <si>
    <t xml:space="preserve">HOXC13</t>
  </si>
  <si>
    <t xml:space="preserve">homeo box C13</t>
  </si>
  <si>
    <t xml:space="preserve">219832_s_at</t>
  </si>
  <si>
    <t xml:space="preserve">MAGEA11</t>
  </si>
  <si>
    <t xml:space="preserve">melanoma antigen family A, 11</t>
  </si>
  <si>
    <t xml:space="preserve">210503_at</t>
  </si>
  <si>
    <t xml:space="preserve">Galactokinase 2</t>
  </si>
  <si>
    <t xml:space="preserve">241136_at</t>
  </si>
  <si>
    <t xml:space="preserve">Glioma amplified sequence 64</t>
  </si>
  <si>
    <t xml:space="preserve">1565800_x_at</t>
  </si>
  <si>
    <t xml:space="preserve">1562139_a_at</t>
  </si>
  <si>
    <t xml:space="preserve">CASP1</t>
  </si>
  <si>
    <t xml:space="preserve">caspase 1, apoptosis-related cysteine protease (interleukin 1, beta, convertase)</t>
  </si>
  <si>
    <t xml:space="preserve">211368_s_at</t>
  </si>
  <si>
    <t xml:space="preserve">237183_at</t>
  </si>
  <si>
    <t xml:space="preserve">NOL3</t>
  </si>
  <si>
    <t xml:space="preserve">nucleolar protein 3 (apoptosis repressor with CARD domain)</t>
  </si>
  <si>
    <t xml:space="preserve">221566_s_at</t>
  </si>
  <si>
    <t xml:space="preserve">242093_at</t>
  </si>
  <si>
    <t xml:space="preserve">SWAP70</t>
  </si>
  <si>
    <t xml:space="preserve">SWAP-70 protein</t>
  </si>
  <si>
    <t xml:space="preserve">210369_at</t>
  </si>
  <si>
    <t xml:space="preserve">1561855_x_at</t>
  </si>
  <si>
    <t xml:space="preserve">SERTAD4</t>
  </si>
  <si>
    <t xml:space="preserve">SERTA domain containing 4</t>
  </si>
  <si>
    <t xml:space="preserve">235337_at</t>
  </si>
  <si>
    <t xml:space="preserve">COL25A1</t>
  </si>
  <si>
    <t xml:space="preserve">collagen, type XXV, alpha 1</t>
  </si>
  <si>
    <t xml:space="preserve">1555253_at</t>
  </si>
  <si>
    <t xml:space="preserve">213954_at</t>
  </si>
  <si>
    <t xml:space="preserve">217372_at</t>
  </si>
  <si>
    <t xml:space="preserve">210650_s_at</t>
  </si>
  <si>
    <t xml:space="preserve">CHPT1</t>
  </si>
  <si>
    <t xml:space="preserve">choline phosphotransferase 1</t>
  </si>
  <si>
    <t xml:space="preserve">221675_s_at</t>
  </si>
  <si>
    <t xml:space="preserve">210692_s_at</t>
  </si>
  <si>
    <t xml:space="preserve">1555725_a_at</t>
  </si>
  <si>
    <t xml:space="preserve">1552912_a_at</t>
  </si>
  <si>
    <t xml:space="preserve">235027_at</t>
  </si>
  <si>
    <t xml:space="preserve">NS3TP2</t>
  </si>
  <si>
    <t xml:space="preserve">HCV NS3-transactivated protein 2</t>
  </si>
  <si>
    <t xml:space="preserve">218706_s_at</t>
  </si>
  <si>
    <t xml:space="preserve">243798_at</t>
  </si>
  <si>
    <t xml:space="preserve">243362_s_at</t>
  </si>
  <si>
    <t xml:space="preserve">ELAVL4</t>
  </si>
  <si>
    <t xml:space="preserve">ELAV (embryonic lethal, abnormal vision, Drosophila)-like 4 (Hu antigen D)</t>
  </si>
  <si>
    <t xml:space="preserve">234904_x_at</t>
  </si>
  <si>
    <t xml:space="preserve">SORCS3</t>
  </si>
  <si>
    <t xml:space="preserve">sortilin-related VPS10 domain containing receptor 3</t>
  </si>
  <si>
    <t xml:space="preserve">215522_at</t>
  </si>
  <si>
    <t xml:space="preserve">THRSP</t>
  </si>
  <si>
    <t xml:space="preserve">thyroid hormone responsive (SPOT14 homolog, rat)</t>
  </si>
  <si>
    <t xml:space="preserve">229476_s_at</t>
  </si>
  <si>
    <t xml:space="preserve">225544_at</t>
  </si>
  <si>
    <t xml:space="preserve">C6orf12</t>
  </si>
  <si>
    <t xml:space="preserve">chromosome 6 open reading frame 12</t>
  </si>
  <si>
    <t xml:space="preserve">234457_at</t>
  </si>
  <si>
    <t xml:space="preserve">CHI3L1</t>
  </si>
  <si>
    <t xml:space="preserve">chitinase 3-like 1 (cartilage glycoprotein-39)</t>
  </si>
  <si>
    <t xml:space="preserve">209395_at</t>
  </si>
  <si>
    <t xml:space="preserve">CDNA FLJ33227 fis, clone ASTRO2001088</t>
  </si>
  <si>
    <t xml:space="preserve">239638_at</t>
  </si>
  <si>
    <t xml:space="preserve">THRAP2</t>
  </si>
  <si>
    <t xml:space="preserve">Thyroid hormone receptor associated protein 2</t>
  </si>
  <si>
    <t xml:space="preserve">216109_at</t>
  </si>
  <si>
    <t xml:space="preserve">Cep72</t>
  </si>
  <si>
    <t xml:space="preserve">Centrosomal protein 72 kDa</t>
  </si>
  <si>
    <t xml:space="preserve">230104_s_at</t>
  </si>
  <si>
    <t xml:space="preserve">1560259_at</t>
  </si>
  <si>
    <t xml:space="preserve">222863_at</t>
  </si>
  <si>
    <t xml:space="preserve">MGC31963</t>
  </si>
  <si>
    <t xml:space="preserve">Kidney predominant protein NCU-G1</t>
  </si>
  <si>
    <t xml:space="preserve">1558692_at</t>
  </si>
  <si>
    <t xml:space="preserve">actinin, alpha 1</t>
  </si>
  <si>
    <t xml:space="preserve">211160_x_at</t>
  </si>
  <si>
    <t xml:space="preserve">MRNA; cDNA DKFZp686M2144 (from clone DKFZp686M2144)</t>
  </si>
  <si>
    <t xml:space="preserve">1563638_at</t>
  </si>
  <si>
    <t xml:space="preserve">212230_at</t>
  </si>
  <si>
    <t xml:space="preserve">215365_at</t>
  </si>
  <si>
    <t xml:space="preserve">Unidentified mRNA, partial sequence.</t>
  </si>
  <si>
    <t xml:space="preserve">216012_at</t>
  </si>
  <si>
    <t xml:space="preserve">230102_at</t>
  </si>
  <si>
    <t xml:space="preserve">237217_at</t>
  </si>
  <si>
    <t xml:space="preserve">1570093_at</t>
  </si>
  <si>
    <t xml:space="preserve">211240_x_at</t>
  </si>
  <si>
    <t xml:space="preserve">227566_at</t>
  </si>
  <si>
    <t xml:space="preserve">229391_s_at</t>
  </si>
  <si>
    <t xml:space="preserve">GAB1</t>
  </si>
  <si>
    <t xml:space="preserve">GRB2-associated binding protein 1</t>
  </si>
  <si>
    <t xml:space="preserve">229114_at</t>
  </si>
  <si>
    <t xml:space="preserve">ZNF140</t>
  </si>
  <si>
    <t xml:space="preserve">zinc finger protein 140 (clone pHZ-39)</t>
  </si>
  <si>
    <t xml:space="preserve">204523_at</t>
  </si>
  <si>
    <t xml:space="preserve">NEDD9</t>
  </si>
  <si>
    <t xml:space="preserve">Neural precursor cell expressed, developmentally down-regulated 9</t>
  </si>
  <si>
    <t xml:space="preserve">233223_at</t>
  </si>
  <si>
    <t xml:space="preserve">CD83</t>
  </si>
  <si>
    <t xml:space="preserve">CD83 antigen (activated B lymphocytes, immunoglobulin superfamily)</t>
  </si>
  <si>
    <t xml:space="preserve">204440_at</t>
  </si>
  <si>
    <t xml:space="preserve">Hypothetical LOC389105</t>
  </si>
  <si>
    <t xml:space="preserve">1556599_s_at</t>
  </si>
  <si>
    <t xml:space="preserve">KRTAP2-2 /// KAP2.1B</t>
  </si>
  <si>
    <t xml:space="preserve">keratin associated protein 2-2 /// keratin associated protein 2.1B</t>
  </si>
  <si>
    <t xml:space="preserve">234772_s_at</t>
  </si>
  <si>
    <t xml:space="preserve">RKHD3</t>
  </si>
  <si>
    <t xml:space="preserve">ring finger and KH domain containing 3</t>
  </si>
  <si>
    <t xml:space="preserve">223627_at</t>
  </si>
  <si>
    <t xml:space="preserve">KBTBD9</t>
  </si>
  <si>
    <t xml:space="preserve">kelch repeat and BTB (POZ) domain containing 9</t>
  </si>
  <si>
    <t xml:space="preserve">229310_at</t>
  </si>
  <si>
    <t xml:space="preserve">231034_s_at</t>
  </si>
  <si>
    <t xml:space="preserve">RGS12</t>
  </si>
  <si>
    <t xml:space="preserve">regulator of G-protein signalling 12</t>
  </si>
  <si>
    <t xml:space="preserve">205823_at</t>
  </si>
  <si>
    <t xml:space="preserve">TCEAL8</t>
  </si>
  <si>
    <t xml:space="preserve">transcription elongation factor A (SII)-like 8</t>
  </si>
  <si>
    <t xml:space="preserve">224819_at</t>
  </si>
  <si>
    <t xml:space="preserve">230817_at</t>
  </si>
  <si>
    <t xml:space="preserve">PSD3</t>
  </si>
  <si>
    <t xml:space="preserve">pleckstrin and Sec7 domain containing 3</t>
  </si>
  <si>
    <t xml:space="preserve">203355_s_at</t>
  </si>
  <si>
    <t xml:space="preserve">LOC253981</t>
  </si>
  <si>
    <t xml:space="preserve">hypothetical protein LOC253981</t>
  </si>
  <si>
    <t xml:space="preserve">226430_at</t>
  </si>
  <si>
    <t xml:space="preserve">Homo sapiens, clone IMAGE:4837650, mRNA, partial cds</t>
  </si>
  <si>
    <t xml:space="preserve">235696_at</t>
  </si>
  <si>
    <t xml:space="preserve">230570_at</t>
  </si>
  <si>
    <t xml:space="preserve">ACPP</t>
  </si>
  <si>
    <t xml:space="preserve">Acid phosphatase, prostate</t>
  </si>
  <si>
    <t xml:space="preserve">237077_at</t>
  </si>
  <si>
    <t xml:space="preserve">230789_at</t>
  </si>
  <si>
    <t xml:space="preserve">1561482_at</t>
  </si>
  <si>
    <t xml:space="preserve">KCNN3</t>
  </si>
  <si>
    <t xml:space="preserve">potassium intermediate/small conductance calcium-activated channel, subfamily N, member 3</t>
  </si>
  <si>
    <t xml:space="preserve">205902_at</t>
  </si>
  <si>
    <t xml:space="preserve">CDNA clone IMAGE:4793072, partial cds</t>
  </si>
  <si>
    <t xml:space="preserve">1556504_at</t>
  </si>
  <si>
    <t xml:space="preserve">CCL5</t>
  </si>
  <si>
    <t xml:space="preserve">chemokine (C-C motif) ligand 5</t>
  </si>
  <si>
    <t xml:space="preserve">1555759_a_at</t>
  </si>
  <si>
    <t xml:space="preserve">C9orf55</t>
  </si>
  <si>
    <t xml:space="preserve">Chromosome 9 open reading frame 55</t>
  </si>
  <si>
    <t xml:space="preserve">244066_at</t>
  </si>
  <si>
    <t xml:space="preserve">LOC51152</t>
  </si>
  <si>
    <t xml:space="preserve">melanoma antigen</t>
  </si>
  <si>
    <t xml:space="preserve">220771_at</t>
  </si>
  <si>
    <t xml:space="preserve">LOC399818</t>
  </si>
  <si>
    <t xml:space="preserve">Similar to CG9643-PA</t>
  </si>
  <si>
    <t xml:space="preserve">1567380_at</t>
  </si>
  <si>
    <t xml:space="preserve">SEZ6L2</t>
  </si>
  <si>
    <t xml:space="preserve">seizure related 6 homolog (mouse)-like 2</t>
  </si>
  <si>
    <t xml:space="preserve">218720_x_at</t>
  </si>
  <si>
    <t xml:space="preserve">222675_s_at</t>
  </si>
  <si>
    <t xml:space="preserve">Homo sapiens, clone IMAGE:4830861, mRNA</t>
  </si>
  <si>
    <t xml:space="preserve">1556207_a_at</t>
  </si>
  <si>
    <t xml:space="preserve">Family with sequence similarity 49, member A</t>
  </si>
  <si>
    <t xml:space="preserve">230276_at</t>
  </si>
  <si>
    <t xml:space="preserve">Hypothetical gene supported by AK123741</t>
  </si>
  <si>
    <t xml:space="preserve">239153_at</t>
  </si>
  <si>
    <t xml:space="preserve">LOC440265</t>
  </si>
  <si>
    <t xml:space="preserve">similar to DKFZP434L187 protein</t>
  </si>
  <si>
    <t xml:space="preserve">1569476_at</t>
  </si>
  <si>
    <t xml:space="preserve">229576_s_at</t>
  </si>
  <si>
    <t xml:space="preserve">FYN</t>
  </si>
  <si>
    <t xml:space="preserve">FYN oncogene related to SRC, FGR, YES</t>
  </si>
  <si>
    <t xml:space="preserve">210105_s_at</t>
  </si>
  <si>
    <t xml:space="preserve">242414_at</t>
  </si>
  <si>
    <t xml:space="preserve">Enabled homolog (Drosophila)</t>
  </si>
  <si>
    <t xml:space="preserve">222433_at</t>
  </si>
  <si>
    <t xml:space="preserve">CHR3SYT</t>
  </si>
  <si>
    <t xml:space="preserve">chr3 synaptotagmin</t>
  </si>
  <si>
    <t xml:space="preserve">1554912_at</t>
  </si>
  <si>
    <t xml:space="preserve">HSPB3</t>
  </si>
  <si>
    <t xml:space="preserve">heat shock 27kDa protein 3</t>
  </si>
  <si>
    <t xml:space="preserve">206375_s_at</t>
  </si>
  <si>
    <t xml:space="preserve">LOC440133</t>
  </si>
  <si>
    <t xml:space="preserve">238113_at</t>
  </si>
  <si>
    <t xml:space="preserve">C6orf85</t>
  </si>
  <si>
    <t xml:space="preserve">chromosome 6 open reading frame 85</t>
  </si>
  <si>
    <t xml:space="preserve">223194_s_at</t>
  </si>
  <si>
    <t xml:space="preserve">ZNF345</t>
  </si>
  <si>
    <t xml:space="preserve">zinc finger protein 345</t>
  </si>
  <si>
    <t xml:space="preserve">207236_at</t>
  </si>
  <si>
    <t xml:space="preserve">Homo sapiens, clone IMAGE:3922927, mRNA</t>
  </si>
  <si>
    <t xml:space="preserve">1560066_at</t>
  </si>
  <si>
    <t xml:space="preserve">GIMAP2</t>
  </si>
  <si>
    <t xml:space="preserve">GTPase, IMAP family member 2</t>
  </si>
  <si>
    <t xml:space="preserve">232024_at</t>
  </si>
  <si>
    <t xml:space="preserve">FLJ23221</t>
  </si>
  <si>
    <t xml:space="preserve">hypothetical protein FLJ23221</t>
  </si>
  <si>
    <t xml:space="preserve">219506_at</t>
  </si>
  <si>
    <t xml:space="preserve">212226_s_at</t>
  </si>
  <si>
    <t xml:space="preserve">CDC42EP3</t>
  </si>
  <si>
    <t xml:space="preserve">CDC42 effector protein (Rho GTPase binding) 3</t>
  </si>
  <si>
    <t xml:space="preserve">209288_s_at</t>
  </si>
  <si>
    <t xml:space="preserve">FLJ13710</t>
  </si>
  <si>
    <t xml:space="preserve">hypothetical protein FLJ13710</t>
  </si>
  <si>
    <t xml:space="preserve">1555816_at</t>
  </si>
  <si>
    <t xml:space="preserve">PHKA2</t>
  </si>
  <si>
    <t xml:space="preserve">phosphorylase kinase, alpha 2 (liver)</t>
  </si>
  <si>
    <t xml:space="preserve">1560358_at</t>
  </si>
  <si>
    <t xml:space="preserve">neural precursor cell expressed, developmentally down-regulated 9</t>
  </si>
  <si>
    <t xml:space="preserve">202149_at</t>
  </si>
  <si>
    <t xml:space="preserve">PASD1</t>
  </si>
  <si>
    <t xml:space="preserve">PAS domain containing 1</t>
  </si>
  <si>
    <t xml:space="preserve">240687_at</t>
  </si>
  <si>
    <t xml:space="preserve">ERG</t>
  </si>
  <si>
    <t xml:space="preserve">v-ets erythroblastosis virus E26 oncogene like (avian)</t>
  </si>
  <si>
    <t xml:space="preserve">241926_s_at</t>
  </si>
  <si>
    <t xml:space="preserve">IL17F</t>
  </si>
  <si>
    <t xml:space="preserve">interleukin 17F</t>
  </si>
  <si>
    <t xml:space="preserve">234408_at</t>
  </si>
  <si>
    <t xml:space="preserve">ZNF91</t>
  </si>
  <si>
    <t xml:space="preserve">zinc finger protein 91 (HPF7, HTF10)</t>
  </si>
  <si>
    <t xml:space="preserve">206059_at</t>
  </si>
  <si>
    <t xml:space="preserve">NRG1</t>
  </si>
  <si>
    <t xml:space="preserve">neuregulin 1</t>
  </si>
  <si>
    <t xml:space="preserve">206343_s_at</t>
  </si>
  <si>
    <t xml:space="preserve">202976_s_at</t>
  </si>
  <si>
    <t xml:space="preserve">SOSTDC1</t>
  </si>
  <si>
    <t xml:space="preserve">sclerostin domain containing 1</t>
  </si>
  <si>
    <t xml:space="preserve">213456_at</t>
  </si>
  <si>
    <t xml:space="preserve">GPR39</t>
  </si>
  <si>
    <t xml:space="preserve">G protein-coupled receptor 39</t>
  </si>
  <si>
    <t xml:space="preserve">229105_at</t>
  </si>
  <si>
    <t xml:space="preserve">CDNA FLJ33351 fis, clone BRACE2005063</t>
  </si>
  <si>
    <t xml:space="preserve">1560924_at</t>
  </si>
  <si>
    <t xml:space="preserve">PPARD</t>
  </si>
  <si>
    <t xml:space="preserve">peroxisome proliferative activated receptor, delta</t>
  </si>
  <si>
    <t xml:space="preserve">210636_at</t>
  </si>
  <si>
    <t xml:space="preserve">1564368_a_at</t>
  </si>
  <si>
    <t xml:space="preserve">ITGBL1</t>
  </si>
  <si>
    <t xml:space="preserve">integrin, beta-like 1 (with EGF-like repeat domains)</t>
  </si>
  <si>
    <t xml:space="preserve">205422_s_at</t>
  </si>
  <si>
    <t xml:space="preserve">STMN4</t>
  </si>
  <si>
    <t xml:space="preserve">stathmin-like 4 /// stathmin-like 4</t>
  </si>
  <si>
    <t xml:space="preserve">221236_s_at</t>
  </si>
  <si>
    <t xml:space="preserve">SPG20</t>
  </si>
  <si>
    <t xml:space="preserve">spastic paraplegia 20, spartin (Troyer syndrome)</t>
  </si>
  <si>
    <t xml:space="preserve">212526_at</t>
  </si>
  <si>
    <t xml:space="preserve">DNAJB5</t>
  </si>
  <si>
    <t xml:space="preserve">DnaJ (Hsp40) homolog, subfamily B, member 5</t>
  </si>
  <si>
    <t xml:space="preserve">207453_s_at</t>
  </si>
  <si>
    <t xml:space="preserve">210665_at</t>
  </si>
  <si>
    <t xml:space="preserve">ZNF568</t>
  </si>
  <si>
    <t xml:space="preserve">zinc finger protein 568</t>
  </si>
  <si>
    <t xml:space="preserve">1568900_a_at</t>
  </si>
  <si>
    <t xml:space="preserve">FOXC1</t>
  </si>
  <si>
    <t xml:space="preserve">forkhead box C1</t>
  </si>
  <si>
    <t xml:space="preserve">1553613_s_at</t>
  </si>
  <si>
    <t xml:space="preserve">243987_at</t>
  </si>
  <si>
    <t xml:space="preserve">DUSP4</t>
  </si>
  <si>
    <t xml:space="preserve">dual specificity phosphatase 4</t>
  </si>
  <si>
    <t xml:space="preserve">204014_at</t>
  </si>
  <si>
    <t xml:space="preserve">PRRG4</t>
  </si>
  <si>
    <t xml:space="preserve">Proline rich Gla (G-carboxyglutamic acid) 4 (transmembrane)</t>
  </si>
  <si>
    <t xml:space="preserve">238513_at</t>
  </si>
  <si>
    <t xml:space="preserve">A2BP1</t>
  </si>
  <si>
    <t xml:space="preserve">ataxin 2-binding protein 1</t>
  </si>
  <si>
    <t xml:space="preserve">1553422_s_at</t>
  </si>
  <si>
    <t xml:space="preserve">205076_s_at</t>
  </si>
  <si>
    <t xml:space="preserve">ITGB8</t>
  </si>
  <si>
    <t xml:space="preserve">integrin, beta 8</t>
  </si>
  <si>
    <t xml:space="preserve">205816_at</t>
  </si>
  <si>
    <t xml:space="preserve">215168_at</t>
  </si>
  <si>
    <t xml:space="preserve">NRG4</t>
  </si>
  <si>
    <t xml:space="preserve">neuregulin 4</t>
  </si>
  <si>
    <t xml:space="preserve">242426_at</t>
  </si>
  <si>
    <t xml:space="preserve">LOC93556</t>
  </si>
  <si>
    <t xml:space="preserve">hypothetical protein BC011266</t>
  </si>
  <si>
    <t xml:space="preserve">1558411_at</t>
  </si>
  <si>
    <t xml:space="preserve">MYH8</t>
  </si>
  <si>
    <t xml:space="preserve">myosin, heavy polypeptide 8, skeletal muscle, perinatal</t>
  </si>
  <si>
    <t xml:space="preserve">206717_at</t>
  </si>
  <si>
    <t xml:space="preserve">GAS5</t>
  </si>
  <si>
    <t xml:space="preserve">Growth arrest-specific 5</t>
  </si>
  <si>
    <t xml:space="preserve">235712_at</t>
  </si>
  <si>
    <t xml:space="preserve">SPTBN1</t>
  </si>
  <si>
    <t xml:space="preserve">spectrin, beta, non-erythrocytic 1</t>
  </si>
  <si>
    <t xml:space="preserve">200671_s_at</t>
  </si>
  <si>
    <t xml:space="preserve">zinc finger protein 533</t>
  </si>
  <si>
    <t xml:space="preserve">1555800_at</t>
  </si>
  <si>
    <t xml:space="preserve">ZNF468</t>
  </si>
  <si>
    <t xml:space="preserve">Zinc finger protein ZNF468</t>
  </si>
  <si>
    <t xml:space="preserve">214751_at</t>
  </si>
  <si>
    <t xml:space="preserve">GLUD1</t>
  </si>
  <si>
    <t xml:space="preserve">glutamate dehydrogenase 1</t>
  </si>
  <si>
    <t xml:space="preserve">244802_at</t>
  </si>
  <si>
    <t xml:space="preserve">225079_at</t>
  </si>
  <si>
    <t xml:space="preserve">TLK1</t>
  </si>
  <si>
    <t xml:space="preserve">Tousled-like kinase 1</t>
  </si>
  <si>
    <t xml:space="preserve">222966_at</t>
  </si>
  <si>
    <t xml:space="preserve">LOC285429</t>
  </si>
  <si>
    <t xml:space="preserve">hypothetical protein LOC285429</t>
  </si>
  <si>
    <t xml:space="preserve">1562209_at</t>
  </si>
  <si>
    <t xml:space="preserve">LETM1</t>
  </si>
  <si>
    <t xml:space="preserve">leucine zipper-EF-hand containing transmembrane protein 1</t>
  </si>
  <si>
    <t xml:space="preserve">233439_at</t>
  </si>
  <si>
    <t xml:space="preserve">FLJ38705</t>
  </si>
  <si>
    <t xml:space="preserve">hypothetical protein FLJ38705</t>
  </si>
  <si>
    <t xml:space="preserve">227902_at</t>
  </si>
  <si>
    <t xml:space="preserve">GHSR</t>
  </si>
  <si>
    <t xml:space="preserve">growth hormone secretagogue receptor</t>
  </si>
  <si>
    <t xml:space="preserve">224554_at</t>
  </si>
  <si>
    <t xml:space="preserve">MSRA</t>
  </si>
  <si>
    <t xml:space="preserve">Methionine sulfoxide reductase A</t>
  </si>
  <si>
    <t xml:space="preserve">1556762_a_at</t>
  </si>
  <si>
    <t xml:space="preserve">212486_s_at</t>
  </si>
  <si>
    <t xml:space="preserve">1405_i_at</t>
  </si>
  <si>
    <t xml:space="preserve">230746_s_at</t>
  </si>
  <si>
    <t xml:space="preserve">ST8SIA1</t>
  </si>
  <si>
    <t xml:space="preserve">ST8 alpha-N-acetyl-neuraminide alpha-2,8-sialyltransferase 1</t>
  </si>
  <si>
    <t xml:space="preserve">210073_at</t>
  </si>
  <si>
    <t xml:space="preserve">236167_at</t>
  </si>
  <si>
    <t xml:space="preserve">Transcribed locus, moderately similar to NP_659411.1 hypothetical protein FLJ31846 [Homo sapiens]</t>
  </si>
  <si>
    <t xml:space="preserve">243984_at</t>
  </si>
  <si>
    <t xml:space="preserve">209772_s_at</t>
  </si>
  <si>
    <t xml:space="preserve">MID1</t>
  </si>
  <si>
    <t xml:space="preserve">midline 1 (Opitz/BBB syndrome)</t>
  </si>
  <si>
    <t xml:space="preserve">203637_s_at</t>
  </si>
  <si>
    <t xml:space="preserve">ARHGAP24</t>
  </si>
  <si>
    <t xml:space="preserve">Rho GTPase activating protein 24</t>
  </si>
  <si>
    <t xml:space="preserve">223422_s_at</t>
  </si>
  <si>
    <t xml:space="preserve">Homo sapiens, clone IMAGE:5167625, mRNA</t>
  </si>
  <si>
    <t xml:space="preserve">242350_s_at</t>
  </si>
  <si>
    <t xml:space="preserve">MYOCD</t>
  </si>
  <si>
    <t xml:space="preserve">myocardin</t>
  </si>
  <si>
    <t xml:space="preserve">237206_at</t>
  </si>
  <si>
    <t xml:space="preserve">218613_at</t>
  </si>
  <si>
    <t xml:space="preserve">1552658_a_at</t>
  </si>
  <si>
    <t xml:space="preserve">237957_at</t>
  </si>
  <si>
    <t xml:space="preserve">LOC284576</t>
  </si>
  <si>
    <t xml:space="preserve">hypothetical protein LOC284576</t>
  </si>
  <si>
    <t xml:space="preserve">1561280_at</t>
  </si>
  <si>
    <t xml:space="preserve">CYP1B1</t>
  </si>
  <si>
    <t xml:space="preserve">cytochrome P450, family 1, subfamily B, polypeptide 1</t>
  </si>
  <si>
    <t xml:space="preserve">202434_s_at</t>
  </si>
  <si>
    <t xml:space="preserve">FGF13 miR504</t>
  </si>
  <si>
    <t xml:space="preserve">fibroblast growth factor 13</t>
  </si>
  <si>
    <t xml:space="preserve">205110_s_at</t>
  </si>
  <si>
    <t xml:space="preserve">THBS2</t>
  </si>
  <si>
    <t xml:space="preserve">thrombospondin 2</t>
  </si>
  <si>
    <t xml:space="preserve">203083_at</t>
  </si>
  <si>
    <t xml:space="preserve">IMP-2  IGF2BP2</t>
  </si>
  <si>
    <t xml:space="preserve">IGF-II mRNA-binding protein 2</t>
  </si>
  <si>
    <t xml:space="preserve">218847_at</t>
  </si>
  <si>
    <t xml:space="preserve">GKN1</t>
  </si>
  <si>
    <t xml:space="preserve">gastrokine 1</t>
  </si>
  <si>
    <t xml:space="preserve">220191_at</t>
  </si>
  <si>
    <t xml:space="preserve">CDNA clone IMAGE:4686928, partial cds</t>
  </si>
  <si>
    <t xml:space="preserve">225028_at</t>
  </si>
  <si>
    <t xml:space="preserve">LOXL2</t>
  </si>
  <si>
    <t xml:space="preserve">lysyl oxidase-like 2</t>
  </si>
  <si>
    <t xml:space="preserve">202997_s_at</t>
  </si>
  <si>
    <t xml:space="preserve">RASGRP4</t>
  </si>
  <si>
    <t xml:space="preserve">RAS guanyl releasing protein 4</t>
  </si>
  <si>
    <t xml:space="preserve">240862_at</t>
  </si>
  <si>
    <t xml:space="preserve">203323_at</t>
  </si>
  <si>
    <t xml:space="preserve">1552727_s_at</t>
  </si>
  <si>
    <t xml:space="preserve">LOC440960</t>
  </si>
  <si>
    <t xml:space="preserve">1559296_at</t>
  </si>
  <si>
    <t xml:space="preserve">215352_at</t>
  </si>
  <si>
    <t xml:space="preserve">FLJ33860</t>
  </si>
  <si>
    <t xml:space="preserve">hypothetical protein FLJ33860</t>
  </si>
  <si>
    <t xml:space="preserve">1553311_at</t>
  </si>
  <si>
    <t xml:space="preserve">243905_at</t>
  </si>
  <si>
    <t xml:space="preserve">KIAA1210</t>
  </si>
  <si>
    <t xml:space="preserve">KIAA1210 protein</t>
  </si>
  <si>
    <t xml:space="preserve">232332_at</t>
  </si>
  <si>
    <t xml:space="preserve">LOC339476</t>
  </si>
  <si>
    <t xml:space="preserve">hypothetical protein LOC339476</t>
  </si>
  <si>
    <t xml:space="preserve">1561331_at</t>
  </si>
  <si>
    <t xml:space="preserve">CDNA: FLJ22256 fis, clone HRC02860</t>
  </si>
  <si>
    <t xml:space="preserve">227955_s_at</t>
  </si>
  <si>
    <t xml:space="preserve">ZNF268</t>
  </si>
  <si>
    <t xml:space="preserve">zinc finger protein 268</t>
  </si>
  <si>
    <t xml:space="preserve">209989_at</t>
  </si>
  <si>
    <t xml:space="preserve">209286_at</t>
  </si>
  <si>
    <t xml:space="preserve">MGC24103</t>
  </si>
  <si>
    <t xml:space="preserve">hypothetical protein MGC24103</t>
  </si>
  <si>
    <t xml:space="preserve">232568_at</t>
  </si>
  <si>
    <t xml:space="preserve">211980_at</t>
  </si>
  <si>
    <t xml:space="preserve">NME7</t>
  </si>
  <si>
    <t xml:space="preserve">non-metastatic cells 7, protein expressed in (nucleoside-diphosphate kinase)</t>
  </si>
  <si>
    <t xml:space="preserve">227556_at</t>
  </si>
  <si>
    <t xml:space="preserve">LGALS2</t>
  </si>
  <si>
    <t xml:space="preserve">lectin, galactoside-binding, soluble, 2 (galectin 2) /// lectin, galactoside-binding, soluble, 2 (galectin 2)</t>
  </si>
  <si>
    <t xml:space="preserve">208450_at</t>
  </si>
  <si>
    <t xml:space="preserve">discs, large (Drosophila) homolog-associated protein 1</t>
  </si>
  <si>
    <t xml:space="preserve">206489_s_at</t>
  </si>
  <si>
    <t xml:space="preserve">CDNA: FLJ23328 fis, clone HEP12645</t>
  </si>
  <si>
    <t xml:space="preserve">1559147_at</t>
  </si>
  <si>
    <t xml:space="preserve">EPB41L5</t>
  </si>
  <si>
    <t xml:space="preserve">Erythrocyte membrane protein band 4.1 like 5</t>
  </si>
  <si>
    <t xml:space="preserve">230951_at</t>
  </si>
  <si>
    <t xml:space="preserve">238663_x_at</t>
  </si>
  <si>
    <t xml:space="preserve">211302_s_at</t>
  </si>
  <si>
    <t xml:space="preserve">237970_at</t>
  </si>
  <si>
    <t xml:space="preserve">RAD9B</t>
  </si>
  <si>
    <t xml:space="preserve">RAD9 homolog B (S. cerevisiae)</t>
  </si>
  <si>
    <t xml:space="preserve">1553285_s_at</t>
  </si>
  <si>
    <t xml:space="preserve">Similar to ankyrin repeat domain 20A</t>
  </si>
  <si>
    <t xml:space="preserve">1559760_at</t>
  </si>
  <si>
    <t xml:space="preserve">TMEFF1</t>
  </si>
  <si>
    <t xml:space="preserve">transmembrane protein with EGF-like and two follistatin-like domains 1</t>
  </si>
  <si>
    <t xml:space="preserve">205123_s_at</t>
  </si>
  <si>
    <t xml:space="preserve">235843_at</t>
  </si>
  <si>
    <t xml:space="preserve">MRNA; cDNA DKFZp564E143 (from clone DKFZp564E143)</t>
  </si>
  <si>
    <t xml:space="preserve">235018_at</t>
  </si>
  <si>
    <t xml:space="preserve">ALCAM</t>
  </si>
  <si>
    <t xml:space="preserve">Activated leukocyte cell adhesion molecule</t>
  </si>
  <si>
    <t xml:space="preserve">201951_at</t>
  </si>
  <si>
    <t xml:space="preserve">DKFZp434E2321</t>
  </si>
  <si>
    <t xml:space="preserve">hypothetical protein DKFZp434E2321</t>
  </si>
  <si>
    <t xml:space="preserve">231657_s_at</t>
  </si>
  <si>
    <t xml:space="preserve">ADD2</t>
  </si>
  <si>
    <t xml:space="preserve">adducin 2 (beta)</t>
  </si>
  <si>
    <t xml:space="preserve">205268_s_at</t>
  </si>
  <si>
    <t xml:space="preserve">Homo sapiens, clone IMAGE:4105785, mRNA</t>
  </si>
  <si>
    <t xml:space="preserve">1558871_at</t>
  </si>
  <si>
    <t xml:space="preserve">ELAVL2</t>
  </si>
  <si>
    <t xml:space="preserve">ELAV (embryonic lethal, abnormal vision, Drosophila)-like 2 (Hu antigen B)</t>
  </si>
  <si>
    <t xml:space="preserve">208427_s_at</t>
  </si>
  <si>
    <t xml:space="preserve">PLXNC1</t>
  </si>
  <si>
    <t xml:space="preserve">plexin C1</t>
  </si>
  <si>
    <t xml:space="preserve">206470_at</t>
  </si>
  <si>
    <t xml:space="preserve">Hypothetical gene supported by AJ002784</t>
  </si>
  <si>
    <t xml:space="preserve">229978_at</t>
  </si>
  <si>
    <t xml:space="preserve">212151_at</t>
  </si>
  <si>
    <t xml:space="preserve">PTPRF</t>
  </si>
  <si>
    <t xml:space="preserve">protein tyrosine phosphatase, receptor type, F</t>
  </si>
  <si>
    <t xml:space="preserve">200636_s_at</t>
  </si>
  <si>
    <t xml:space="preserve">1552457_a_at</t>
  </si>
  <si>
    <t xml:space="preserve">HGF</t>
  </si>
  <si>
    <t xml:space="preserve">hepatocyte growth factor (hepapoietin A; scatter factor)</t>
  </si>
  <si>
    <t xml:space="preserve">209960_at</t>
  </si>
  <si>
    <t xml:space="preserve">NETO2</t>
  </si>
  <si>
    <t xml:space="preserve">neuropilin (NRP) and tolloid (TLL)-like 2</t>
  </si>
  <si>
    <t xml:space="preserve">218888_s_at</t>
  </si>
  <si>
    <t xml:space="preserve">COL1A1</t>
  </si>
  <si>
    <t xml:space="preserve">collagen, type I, alpha 1</t>
  </si>
  <si>
    <t xml:space="preserve">1556499_s_at</t>
  </si>
  <si>
    <t xml:space="preserve">Hypothetical gene supported by AK096952; AK126241; BC068588</t>
  </si>
  <si>
    <t xml:space="preserve">1561754_at</t>
  </si>
  <si>
    <t xml:space="preserve">Pellino homolog 2 (Drosophila)</t>
  </si>
  <si>
    <t xml:space="preserve">1561129_at</t>
  </si>
  <si>
    <t xml:space="preserve">EVE1</t>
  </si>
  <si>
    <t xml:space="preserve">225162_at</t>
  </si>
  <si>
    <t xml:space="preserve">202600_s_at</t>
  </si>
  <si>
    <t xml:space="preserve">1565799_at</t>
  </si>
  <si>
    <t xml:space="preserve">LAMC1</t>
  </si>
  <si>
    <t xml:space="preserve">Laminin, gamma 1 (formerly LAMB2)</t>
  </si>
  <si>
    <t xml:space="preserve">243591_at</t>
  </si>
  <si>
    <t xml:space="preserve">224086_at</t>
  </si>
  <si>
    <t xml:space="preserve">ras homolog gene family, member H</t>
  </si>
  <si>
    <t xml:space="preserve">204951_at</t>
  </si>
  <si>
    <t xml:space="preserve">214405_at</t>
  </si>
  <si>
    <t xml:space="preserve">EYA1</t>
  </si>
  <si>
    <t xml:space="preserve">eyes absent homolog 1 (Drosophila)</t>
  </si>
  <si>
    <t xml:space="preserve">214608_s_at</t>
  </si>
  <si>
    <t xml:space="preserve">TNK2</t>
  </si>
  <si>
    <t xml:space="preserve">tyrosine kinase, non-receptor, 2</t>
  </si>
  <si>
    <t xml:space="preserve">1555557_a_at</t>
  </si>
  <si>
    <t xml:space="preserve">TRIM22</t>
  </si>
  <si>
    <t xml:space="preserve">tripartite motif-containing 22</t>
  </si>
  <si>
    <t xml:space="preserve">213293_s_at</t>
  </si>
  <si>
    <t xml:space="preserve">237995_at</t>
  </si>
  <si>
    <t xml:space="preserve">KIAA0657</t>
  </si>
  <si>
    <t xml:space="preserve">KIAA0657 protein</t>
  </si>
  <si>
    <t xml:space="preserve">213946_s_at</t>
  </si>
  <si>
    <t xml:space="preserve">241470_x_at</t>
  </si>
  <si>
    <t xml:space="preserve">Clone HQ0109</t>
  </si>
  <si>
    <t xml:space="preserve">1565788_at</t>
  </si>
  <si>
    <t xml:space="preserve">243897_at</t>
  </si>
  <si>
    <t xml:space="preserve">CIAS1</t>
  </si>
  <si>
    <t xml:space="preserve">cold autoinflammatory syndrome 1</t>
  </si>
  <si>
    <t xml:space="preserve">216015_s_at</t>
  </si>
  <si>
    <t xml:space="preserve">KIAA1639</t>
  </si>
  <si>
    <t xml:space="preserve">KIAA1639 protein</t>
  </si>
  <si>
    <t xml:space="preserve">233029_at</t>
  </si>
  <si>
    <t xml:space="preserve">1560763_at</t>
  </si>
  <si>
    <t xml:space="preserve">202859_x_at</t>
  </si>
  <si>
    <t xml:space="preserve">CACNA2D1</t>
  </si>
  <si>
    <t xml:space="preserve">calcium channel, voltage-dependent, alpha 2/delta subunit 1</t>
  </si>
  <si>
    <t xml:space="preserve">207050_at</t>
  </si>
  <si>
    <t xml:space="preserve">MRNA; cDNA DKFZp686J0929 (from clone DKFZp686J0929)</t>
  </si>
  <si>
    <t xml:space="preserve">1566033_at</t>
  </si>
  <si>
    <t xml:space="preserve">242137_at</t>
  </si>
  <si>
    <t xml:space="preserve">FGF2</t>
  </si>
  <si>
    <t xml:space="preserve">fibroblast growth factor 2 (basic)</t>
  </si>
  <si>
    <t xml:space="preserve">204422_s_at</t>
  </si>
  <si>
    <t xml:space="preserve">FLJ20265</t>
  </si>
  <si>
    <t xml:space="preserve">Hypothetical protein FLJ20265</t>
  </si>
  <si>
    <t xml:space="preserve">233654_at</t>
  </si>
  <si>
    <t xml:space="preserve">Homo sapiens, clone IMAGE:5168936, mRNA</t>
  </si>
  <si>
    <t xml:space="preserve">1563154_at</t>
  </si>
  <si>
    <t xml:space="preserve">218711_s_at</t>
  </si>
  <si>
    <t xml:space="preserve">Synaptojanin 2 binding protein</t>
  </si>
  <si>
    <t xml:space="preserve">227274_at</t>
  </si>
  <si>
    <t xml:space="preserve">CPA5</t>
  </si>
  <si>
    <t xml:space="preserve">carboxypeptidase A5</t>
  </si>
  <si>
    <t xml:space="preserve">240744_at</t>
  </si>
  <si>
    <t xml:space="preserve">SLC6A6</t>
  </si>
  <si>
    <t xml:space="preserve">solute carrier family 6 (neurotransmitter transporter, taurine), member 6</t>
  </si>
  <si>
    <t xml:space="preserve">205920_at</t>
  </si>
  <si>
    <t xml:space="preserve">FOXF2</t>
  </si>
  <si>
    <t xml:space="preserve">forkhead box F2</t>
  </si>
  <si>
    <t xml:space="preserve">206377_at</t>
  </si>
  <si>
    <t xml:space="preserve">ANKRD20A</t>
  </si>
  <si>
    <t xml:space="preserve">ankyrin repeat domain 20A</t>
  </si>
  <si>
    <t xml:space="preserve">224012_at</t>
  </si>
  <si>
    <t xml:space="preserve">Proteoglycan 1, secretory granule</t>
  </si>
  <si>
    <t xml:space="preserve">241279_at</t>
  </si>
  <si>
    <t xml:space="preserve">TRA@</t>
  </si>
  <si>
    <t xml:space="preserve">T cell receptor V-alpha 3.1 (TCRA) /// T cell receptor alpha locus</t>
  </si>
  <si>
    <t xml:space="preserve">234964_at</t>
  </si>
  <si>
    <t xml:space="preserve">STK33</t>
  </si>
  <si>
    <t xml:space="preserve">serine/threonine kinase 33</t>
  </si>
  <si>
    <t xml:space="preserve">228035_at</t>
  </si>
  <si>
    <t xml:space="preserve">1560099_at</t>
  </si>
  <si>
    <t xml:space="preserve">CBFA2T1</t>
  </si>
  <si>
    <t xml:space="preserve">Core-binding factor, runt domain, alpha subunit 2; translocated to, 1; cyclin D-related</t>
  </si>
  <si>
    <t xml:space="preserve">228827_at</t>
  </si>
  <si>
    <t xml:space="preserve">220222_at</t>
  </si>
  <si>
    <t xml:space="preserve">ATF6</t>
  </si>
  <si>
    <t xml:space="preserve">Activating transcription factor 6</t>
  </si>
  <si>
    <t xml:space="preserve">243581_at</t>
  </si>
  <si>
    <t xml:space="preserve">PPP2R3A</t>
  </si>
  <si>
    <t xml:space="preserve">Protein phosphatase 2 (formerly 2A), regulatory subunit B'', alpha</t>
  </si>
  <si>
    <t xml:space="preserve">242796_x_at</t>
  </si>
  <si>
    <t xml:space="preserve">PCDH7</t>
  </si>
  <si>
    <t xml:space="preserve">BH-protocadherin (brain-heart)</t>
  </si>
  <si>
    <t xml:space="preserve">205535_s_at</t>
  </si>
  <si>
    <t xml:space="preserve">Prostate-specific P712P mRNA sequence</t>
  </si>
  <si>
    <t xml:space="preserve">235445_at</t>
  </si>
  <si>
    <t xml:space="preserve">212148_at</t>
  </si>
  <si>
    <t xml:space="preserve">242908_x_at</t>
  </si>
  <si>
    <t xml:space="preserve">MRNA; cDNA DKFZp564E233 (from clone DKFZp564E233)</t>
  </si>
  <si>
    <t xml:space="preserve">216518_at</t>
  </si>
  <si>
    <t xml:space="preserve">NHS</t>
  </si>
  <si>
    <t xml:space="preserve">Nance-Horan syndrome (congenital cataracts and dental anomalies)</t>
  </si>
  <si>
    <t xml:space="preserve">228933_at</t>
  </si>
  <si>
    <t xml:space="preserve">231882_at</t>
  </si>
  <si>
    <t xml:space="preserve">BZRAP1</t>
  </si>
  <si>
    <t xml:space="preserve">benzodiazapine receptor (peripheral) associated protein 1</t>
  </si>
  <si>
    <t xml:space="preserve">205839_s_at</t>
  </si>
  <si>
    <t xml:space="preserve">1554343_a_at</t>
  </si>
  <si>
    <t xml:space="preserve">INADL</t>
  </si>
  <si>
    <t xml:space="preserve">InaD-like (Drosophila)</t>
  </si>
  <si>
    <t xml:space="preserve">223681_s_at</t>
  </si>
  <si>
    <t xml:space="preserve">1552975_x_at</t>
  </si>
  <si>
    <t xml:space="preserve">204385_at</t>
  </si>
  <si>
    <t xml:space="preserve">219497_s_at</t>
  </si>
  <si>
    <t xml:space="preserve">TLN2</t>
  </si>
  <si>
    <t xml:space="preserve">talin 2</t>
  </si>
  <si>
    <t xml:space="preserve">212703_at</t>
  </si>
  <si>
    <t xml:space="preserve">SV2B</t>
  </si>
  <si>
    <t xml:space="preserve">synaptic vesicle glycoprotein 2B</t>
  </si>
  <si>
    <t xml:space="preserve">205551_at</t>
  </si>
  <si>
    <t xml:space="preserve">MGC48625</t>
  </si>
  <si>
    <t xml:space="preserve">Hypothetical protein MGC48625</t>
  </si>
  <si>
    <t xml:space="preserve">1560562_a_at</t>
  </si>
  <si>
    <t xml:space="preserve">MGC34646</t>
  </si>
  <si>
    <t xml:space="preserve">hypothetical protein MGC34646</t>
  </si>
  <si>
    <t xml:space="preserve">230217_at</t>
  </si>
  <si>
    <t xml:space="preserve">227371_at</t>
  </si>
  <si>
    <t xml:space="preserve">HUNK</t>
  </si>
  <si>
    <t xml:space="preserve">hormonally upregulated Neu-associated kinase</t>
  </si>
  <si>
    <t xml:space="preserve">1555935_s_at</t>
  </si>
  <si>
    <t xml:space="preserve">LOC388722</t>
  </si>
  <si>
    <t xml:space="preserve">similar to Hypothetical protein CBG13135</t>
  </si>
  <si>
    <t xml:space="preserve">1558507_at</t>
  </si>
  <si>
    <t xml:space="preserve">fibroblast growth factor 12</t>
  </si>
  <si>
    <t xml:space="preserve">214589_at</t>
  </si>
  <si>
    <t xml:space="preserve">229490_s_at</t>
  </si>
  <si>
    <t xml:space="preserve">TGIF</t>
  </si>
  <si>
    <t xml:space="preserve">TGFB-induced factor (TALE family homeobox)</t>
  </si>
  <si>
    <t xml:space="preserve">1566901_at</t>
  </si>
  <si>
    <t xml:space="preserve">SPATA9</t>
  </si>
  <si>
    <t xml:space="preserve">spermatogenesis associated 9</t>
  </si>
  <si>
    <t xml:space="preserve">223841_s_at</t>
  </si>
  <si>
    <t xml:space="preserve">NRG2</t>
  </si>
  <si>
    <t xml:space="preserve">neuregulin 2</t>
  </si>
  <si>
    <t xml:space="preserve">208062_s_at</t>
  </si>
  <si>
    <t xml:space="preserve">MYO1D</t>
  </si>
  <si>
    <t xml:space="preserve">myosin ID</t>
  </si>
  <si>
    <t xml:space="preserve">212338_at</t>
  </si>
  <si>
    <t xml:space="preserve">231334_at</t>
  </si>
  <si>
    <t xml:space="preserve">LOC92249</t>
  </si>
  <si>
    <t xml:space="preserve">hypothetical protein LOC92249</t>
  </si>
  <si>
    <t xml:space="preserve">212957_s_at</t>
  </si>
  <si>
    <t xml:space="preserve">CHN1</t>
  </si>
  <si>
    <t xml:space="preserve">chimerin (chimaerin) 1</t>
  </si>
  <si>
    <t xml:space="preserve">212624_s_at</t>
  </si>
  <si>
    <t xml:space="preserve">CDNA clone IMAGE:5244337, partial cds</t>
  </si>
  <si>
    <t xml:space="preserve">1560787_at</t>
  </si>
  <si>
    <t xml:space="preserve">PREP</t>
  </si>
  <si>
    <t xml:space="preserve">Prolyl endopeptidase</t>
  </si>
  <si>
    <t xml:space="preserve">243632_at</t>
  </si>
  <si>
    <t xml:space="preserve">Full length insert cDNA YI31B02</t>
  </si>
  <si>
    <t xml:space="preserve">1565563_at</t>
  </si>
  <si>
    <t xml:space="preserve">EFHA2</t>
  </si>
  <si>
    <t xml:space="preserve">EF hand domain family, member A2</t>
  </si>
  <si>
    <t xml:space="preserve">238458_at</t>
  </si>
  <si>
    <t xml:space="preserve">KIAA0922</t>
  </si>
  <si>
    <t xml:space="preserve">KIAA0922 protein</t>
  </si>
  <si>
    <t xml:space="preserve">239946_at</t>
  </si>
  <si>
    <t xml:space="preserve">XCL1 /// XCL2</t>
  </si>
  <si>
    <t xml:space="preserve">chemokine (C motif) ligand 1 /// chemokine (C motif) ligand 2</t>
  </si>
  <si>
    <t xml:space="preserve">214567_s_at</t>
  </si>
  <si>
    <t xml:space="preserve">239932_at</t>
  </si>
  <si>
    <t xml:space="preserve">B3GNT7</t>
  </si>
  <si>
    <t xml:space="preserve">UDP-GlcNAc:betaGal beta-1,3-N-acetylglucosaminyltransferase 7</t>
  </si>
  <si>
    <t xml:space="preserve">1552965_a_at</t>
  </si>
  <si>
    <t xml:space="preserve">ABCA8</t>
  </si>
  <si>
    <t xml:space="preserve">ATP-binding cassette, sub-family A (ABC1), member 8</t>
  </si>
  <si>
    <t xml:space="preserve">204719_at</t>
  </si>
  <si>
    <t xml:space="preserve">LOC254312</t>
  </si>
  <si>
    <t xml:space="preserve">hypothetical protein LOC254312</t>
  </si>
  <si>
    <t xml:space="preserve">231421_at</t>
  </si>
  <si>
    <t xml:space="preserve">ATBF1</t>
  </si>
  <si>
    <t xml:space="preserve">AT-binding transcription factor 1</t>
  </si>
  <si>
    <t xml:space="preserve">233752_s_at</t>
  </si>
  <si>
    <t xml:space="preserve">234378_at</t>
  </si>
  <si>
    <t xml:space="preserve">HTR2B</t>
  </si>
  <si>
    <t xml:space="preserve">5-hydroxytryptamine (serotonin) receptor 2B</t>
  </si>
  <si>
    <t xml:space="preserve">206638_at</t>
  </si>
  <si>
    <t xml:space="preserve">ZNF492</t>
  </si>
  <si>
    <t xml:space="preserve">zinc finger protein 492</t>
  </si>
  <si>
    <t xml:space="preserve">215532_x_at</t>
  </si>
  <si>
    <t xml:space="preserve">216033_s_at</t>
  </si>
  <si>
    <t xml:space="preserve">221526_x_at</t>
  </si>
  <si>
    <t xml:space="preserve">IL1RAP</t>
  </si>
  <si>
    <t xml:space="preserve">interleukin 1 receptor accessory protein</t>
  </si>
  <si>
    <t xml:space="preserve">210233_at</t>
  </si>
  <si>
    <t xml:space="preserve">MARCKS</t>
  </si>
  <si>
    <t xml:space="preserve">myristoylated alanine-rich protein kinase C substrate</t>
  </si>
  <si>
    <t xml:space="preserve">201669_s_at</t>
  </si>
  <si>
    <t xml:space="preserve">SMOC2</t>
  </si>
  <si>
    <t xml:space="preserve">SPARC related modular calcium binding 2</t>
  </si>
  <si>
    <t xml:space="preserve">223235_s_at</t>
  </si>
  <si>
    <t xml:space="preserve">234321_x_at</t>
  </si>
  <si>
    <t xml:space="preserve">230866_at</t>
  </si>
  <si>
    <t xml:space="preserve">222296_at</t>
  </si>
  <si>
    <t xml:space="preserve">AP3M2</t>
  </si>
  <si>
    <t xml:space="preserve">adaptor-related protein complex 3, mu 2 subunit</t>
  </si>
  <si>
    <t xml:space="preserve">203410_at</t>
  </si>
  <si>
    <t xml:space="preserve">FGFR3</t>
  </si>
  <si>
    <t xml:space="preserve">fibroblast growth factor receptor 3 (achondroplasia, thanatophoric dwarfism)</t>
  </si>
  <si>
    <t xml:space="preserve">204379_s_at</t>
  </si>
  <si>
    <t xml:space="preserve">Par-3 partitioning defective 3 homolog (C. elegans)</t>
  </si>
  <si>
    <t xml:space="preserve">233265_at</t>
  </si>
  <si>
    <t xml:space="preserve">FLJ44216</t>
  </si>
  <si>
    <t xml:space="preserve">FLJ44216 protein</t>
  </si>
  <si>
    <t xml:space="preserve">228805_at</t>
  </si>
  <si>
    <t xml:space="preserve">CAPON</t>
  </si>
  <si>
    <t xml:space="preserve">C-terminal PDZ domain ligand of neuronal nitric oxide synthase</t>
  </si>
  <si>
    <t xml:space="preserve">215153_at</t>
  </si>
  <si>
    <t xml:space="preserve">241483_at</t>
  </si>
  <si>
    <t xml:space="preserve">238733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0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N11" activeCellId="0" sqref="N1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13.7"/>
    <col collapsed="false" customWidth="true" hidden="false" outlineLevel="0" max="3" min="3" style="2" width="19.99"/>
    <col collapsed="false" customWidth="true" hidden="false" outlineLevel="0" max="9" min="4" style="1" width="7.56"/>
    <col collapsed="false" customWidth="false" hidden="false" outlineLevel="0" max="10" min="10" style="2" width="11.42"/>
    <col collapsed="false" customWidth="true" hidden="false" outlineLevel="0" max="11" min="11" style="2" width="15.28"/>
    <col collapsed="false" customWidth="false" hidden="false" outlineLevel="0" max="13" min="12" style="2" width="11.42"/>
    <col collapsed="false" customWidth="true" hidden="false" outlineLevel="0" max="14" min="14" style="2" width="12.56"/>
    <col collapsed="false" customWidth="true" hidden="false" outlineLevel="0" max="15" min="15" style="2" width="8.7"/>
    <col collapsed="false" customWidth="false" hidden="false" outlineLevel="0" max="257" min="16" style="2" width="11.42"/>
  </cols>
  <sheetData>
    <row r="1" s="6" customFormat="true" ht="95.25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6" t="s">
        <v>10</v>
      </c>
    </row>
    <row r="2" customFormat="false" ht="15" hidden="false" customHeight="false" outlineLevel="0" collapsed="false">
      <c r="A2" s="1" t="s">
        <v>11</v>
      </c>
      <c r="B2" s="1" t="s">
        <v>12</v>
      </c>
      <c r="C2" s="2" t="s">
        <v>13</v>
      </c>
      <c r="D2" s="7" t="n">
        <v>-5.0979</v>
      </c>
      <c r="E2" s="7" t="n">
        <v>5.174</v>
      </c>
      <c r="F2" s="7" t="n">
        <v>-5.2324</v>
      </c>
      <c r="G2" s="7" t="n">
        <v>-6.3104</v>
      </c>
      <c r="H2" s="7" t="n">
        <v>-3.9748</v>
      </c>
      <c r="I2" s="7" t="n">
        <v>-7.4804</v>
      </c>
      <c r="J2" s="8" t="n">
        <f aca="false">AVERAGE(D2,F2,G2,H2,I2)</f>
        <v>-5.61918</v>
      </c>
      <c r="K2" s="8" t="n">
        <f aca="false">(E2-J2)</f>
        <v>10.79318</v>
      </c>
    </row>
    <row r="3" customFormat="false" ht="15" hidden="false" customHeight="false" outlineLevel="0" collapsed="false">
      <c r="A3" s="1" t="s">
        <v>14</v>
      </c>
      <c r="B3" s="1" t="s">
        <v>15</v>
      </c>
      <c r="C3" s="2" t="s">
        <v>16</v>
      </c>
      <c r="D3" s="7" t="n">
        <v>-6.8954</v>
      </c>
      <c r="E3" s="7" t="n">
        <v>5.1847</v>
      </c>
      <c r="F3" s="7" t="n">
        <v>-3.5735</v>
      </c>
      <c r="G3" s="7" t="n">
        <v>-2.6859</v>
      </c>
      <c r="H3" s="7" t="n">
        <v>-4.7879</v>
      </c>
      <c r="I3" s="7" t="n">
        <v>-6.1792</v>
      </c>
      <c r="J3" s="8" t="n">
        <f aca="false">AVERAGE(D3,F3,G3,H3,I3)</f>
        <v>-4.82438</v>
      </c>
      <c r="K3" s="8" t="n">
        <f aca="false">(E3-J3)</f>
        <v>10.00908</v>
      </c>
    </row>
    <row r="4" customFormat="false" ht="15" hidden="false" customHeight="false" outlineLevel="0" collapsed="false">
      <c r="A4" s="1" t="s">
        <v>17</v>
      </c>
      <c r="B4" s="1" t="s">
        <v>18</v>
      </c>
      <c r="C4" s="2" t="s">
        <v>19</v>
      </c>
      <c r="D4" s="7" t="n">
        <v>-6.3335</v>
      </c>
      <c r="E4" s="7" t="n">
        <v>5.0161</v>
      </c>
      <c r="F4" s="7" t="n">
        <v>-2.6475</v>
      </c>
      <c r="G4" s="7" t="n">
        <v>-6.6439</v>
      </c>
      <c r="H4" s="7" t="n">
        <v>-3.3306</v>
      </c>
      <c r="I4" s="7" t="n">
        <v>-6.0023</v>
      </c>
      <c r="J4" s="8" t="n">
        <f aca="false">AVERAGE(D4,F4,G4,H4,I4)</f>
        <v>-4.99156</v>
      </c>
      <c r="K4" s="8" t="n">
        <f aca="false">(E4-J4)</f>
        <v>10.00766</v>
      </c>
    </row>
    <row r="5" customFormat="false" ht="15" hidden="false" customHeight="false" outlineLevel="0" collapsed="false">
      <c r="A5" s="1" t="s">
        <v>20</v>
      </c>
      <c r="B5" s="1" t="s">
        <v>21</v>
      </c>
      <c r="C5" s="2" t="s">
        <v>22</v>
      </c>
      <c r="D5" s="7" t="n">
        <v>-6.673</v>
      </c>
      <c r="E5" s="7" t="n">
        <v>4.0912</v>
      </c>
      <c r="F5" s="7" t="n">
        <v>-6.4548</v>
      </c>
      <c r="G5" s="7" t="n">
        <v>-6.9658</v>
      </c>
      <c r="H5" s="7" t="n">
        <v>-1.603</v>
      </c>
      <c r="I5" s="7" t="n">
        <v>-6.8614</v>
      </c>
      <c r="J5" s="8" t="n">
        <f aca="false">AVERAGE(D5,F5,G5,H5,I5)</f>
        <v>-5.7116</v>
      </c>
      <c r="K5" s="8" t="n">
        <f aca="false">(E5-J5)</f>
        <v>9.8028</v>
      </c>
    </row>
    <row r="6" customFormat="false" ht="15" hidden="false" customHeight="false" outlineLevel="0" collapsed="false">
      <c r="A6" s="1" t="s">
        <v>23</v>
      </c>
      <c r="B6" s="1" t="s">
        <v>24</v>
      </c>
      <c r="C6" s="2" t="s">
        <v>25</v>
      </c>
      <c r="D6" s="7" t="n">
        <v>-7.5873</v>
      </c>
      <c r="E6" s="7" t="n">
        <v>3.6248</v>
      </c>
      <c r="F6" s="7" t="n">
        <v>-5.6878</v>
      </c>
      <c r="G6" s="7" t="n">
        <v>-6.7959</v>
      </c>
      <c r="H6" s="7" t="n">
        <v>-2.6118</v>
      </c>
      <c r="I6" s="7" t="n">
        <v>-6.7027</v>
      </c>
      <c r="J6" s="8" t="n">
        <f aca="false">AVERAGE(D6,F6,G6,H6,I6)</f>
        <v>-5.8771</v>
      </c>
      <c r="K6" s="8" t="n">
        <f aca="false">(E6-J6)</f>
        <v>9.5019</v>
      </c>
    </row>
    <row r="7" customFormat="false" ht="15" hidden="false" customHeight="false" outlineLevel="0" collapsed="false">
      <c r="A7" s="1" t="s">
        <v>26</v>
      </c>
      <c r="B7" s="1" t="s">
        <v>27</v>
      </c>
      <c r="C7" s="2" t="s">
        <v>28</v>
      </c>
      <c r="D7" s="7" t="n">
        <v>-7.8954</v>
      </c>
      <c r="E7" s="7" t="n">
        <v>3.2359</v>
      </c>
      <c r="F7" s="7" t="n">
        <v>-4.7563</v>
      </c>
      <c r="G7" s="7" t="n">
        <v>-6.7331</v>
      </c>
      <c r="H7" s="7" t="n">
        <v>-4.8201</v>
      </c>
      <c r="I7" s="7" t="n">
        <v>-7.0023</v>
      </c>
      <c r="J7" s="8" t="n">
        <f aca="false">AVERAGE(D7,F7,G7,H7,I7)</f>
        <v>-6.24144</v>
      </c>
      <c r="K7" s="8" t="n">
        <f aca="false">(E7-J7)</f>
        <v>9.47734</v>
      </c>
    </row>
    <row r="8" customFormat="false" ht="15" hidden="false" customHeight="false" outlineLevel="0" collapsed="false">
      <c r="A8" s="1" t="s">
        <v>29</v>
      </c>
      <c r="B8" s="1" t="s">
        <v>30</v>
      </c>
      <c r="C8" s="2" t="s">
        <v>31</v>
      </c>
      <c r="D8" s="7" t="n">
        <v>-4.6953</v>
      </c>
      <c r="E8" s="7" t="n">
        <v>4.3151</v>
      </c>
      <c r="F8" s="7" t="n">
        <v>-4.8039</v>
      </c>
      <c r="G8" s="7" t="n">
        <v>-6.8614</v>
      </c>
      <c r="H8" s="7" t="n">
        <v>-3.7486</v>
      </c>
      <c r="I8" s="7" t="n">
        <v>-5.6153</v>
      </c>
      <c r="J8" s="8" t="n">
        <f aca="false">AVERAGE(D8,F8,G8,H8,I8)</f>
        <v>-5.1449</v>
      </c>
      <c r="K8" s="8" t="n">
        <f aca="false">(E8-J8)</f>
        <v>9.46</v>
      </c>
    </row>
    <row r="9" customFormat="false" ht="15" hidden="false" customHeight="false" outlineLevel="0" collapsed="false">
      <c r="A9" s="1" t="s">
        <v>32</v>
      </c>
      <c r="B9" s="1" t="s">
        <v>33</v>
      </c>
      <c r="C9" s="2" t="s">
        <v>34</v>
      </c>
      <c r="D9" s="7" t="n">
        <v>-5.8614</v>
      </c>
      <c r="E9" s="7" t="n">
        <v>3.4717</v>
      </c>
      <c r="F9" s="7" t="n">
        <v>-5.6295</v>
      </c>
      <c r="G9" s="7" t="n">
        <v>-6.9302</v>
      </c>
      <c r="H9" s="7" t="n">
        <v>-4.7408</v>
      </c>
      <c r="I9" s="7" t="n">
        <v>-6.7331</v>
      </c>
      <c r="J9" s="8" t="n">
        <f aca="false">AVERAGE(D9,F9,G9,H9,I9)</f>
        <v>-5.979</v>
      </c>
      <c r="K9" s="8" t="n">
        <f aca="false">(E9-J9)</f>
        <v>9.4507</v>
      </c>
    </row>
    <row r="10" customFormat="false" ht="15" hidden="false" customHeight="false" outlineLevel="0" collapsed="false">
      <c r="A10" s="1" t="s">
        <v>35</v>
      </c>
      <c r="B10" s="1" t="s">
        <v>36</v>
      </c>
      <c r="C10" s="2" t="s">
        <v>37</v>
      </c>
      <c r="D10" s="7" t="n">
        <v>-7.2433</v>
      </c>
      <c r="E10" s="7" t="n">
        <v>4.9453</v>
      </c>
      <c r="F10" s="7" t="n">
        <v>-4.299</v>
      </c>
      <c r="G10" s="7" t="n">
        <v>-4.7179</v>
      </c>
      <c r="H10" s="7" t="n">
        <v>-2.4438</v>
      </c>
      <c r="I10" s="7" t="n">
        <v>-3.6878</v>
      </c>
      <c r="J10" s="8" t="n">
        <f aca="false">AVERAGE(D10,F10,G10,H10,I10)</f>
        <v>-4.47836</v>
      </c>
      <c r="K10" s="8" t="n">
        <f aca="false">(E10-J10)</f>
        <v>9.42366</v>
      </c>
    </row>
    <row r="11" customFormat="false" ht="15" hidden="false" customHeight="false" outlineLevel="0" collapsed="false">
      <c r="A11" s="1" t="s">
        <v>11</v>
      </c>
      <c r="B11" s="1" t="s">
        <v>12</v>
      </c>
      <c r="C11" s="2" t="s">
        <v>38</v>
      </c>
      <c r="D11" s="7" t="n">
        <v>-5.8283</v>
      </c>
      <c r="E11" s="7" t="n">
        <v>5.0533</v>
      </c>
      <c r="F11" s="7" t="n">
        <v>-5.2653</v>
      </c>
      <c r="G11" s="7" t="n">
        <v>-4.7486</v>
      </c>
      <c r="H11" s="7" t="n">
        <v>0.239</v>
      </c>
      <c r="I11" s="7" t="n">
        <v>-5.673</v>
      </c>
      <c r="J11" s="8" t="n">
        <f aca="false">AVERAGE(D11,F11,G11,H11,I11)</f>
        <v>-4.25524</v>
      </c>
      <c r="K11" s="8" t="n">
        <f aca="false">(E11-J11)</f>
        <v>9.30854</v>
      </c>
    </row>
    <row r="12" customFormat="false" ht="15" hidden="false" customHeight="false" outlineLevel="0" collapsed="false">
      <c r="A12" s="1" t="s">
        <v>39</v>
      </c>
      <c r="B12" s="1" t="s">
        <v>40</v>
      </c>
      <c r="C12" s="2" t="s">
        <v>41</v>
      </c>
      <c r="D12" s="7" t="n">
        <v>-2.774</v>
      </c>
      <c r="E12" s="7" t="n">
        <v>4.486</v>
      </c>
      <c r="F12" s="7" t="n">
        <v>-6.3335</v>
      </c>
      <c r="G12" s="7" t="n">
        <v>-5.2877</v>
      </c>
      <c r="H12" s="7" t="n">
        <v>-2.57</v>
      </c>
      <c r="I12" s="7" t="n">
        <v>-6.7331</v>
      </c>
      <c r="J12" s="8" t="n">
        <f aca="false">AVERAGE(D12,F12,G12,H12,I12)</f>
        <v>-4.73966</v>
      </c>
      <c r="K12" s="8" t="n">
        <f aca="false">(E12-J12)</f>
        <v>9.22566</v>
      </c>
    </row>
    <row r="13" customFormat="false" ht="15" hidden="false" customHeight="false" outlineLevel="0" collapsed="false">
      <c r="A13" s="1" t="s">
        <v>42</v>
      </c>
      <c r="B13" s="1" t="s">
        <v>43</v>
      </c>
      <c r="C13" s="2" t="s">
        <v>44</v>
      </c>
      <c r="D13" s="7" t="n">
        <v>-4.9479</v>
      </c>
      <c r="E13" s="7" t="n">
        <v>3.9688</v>
      </c>
      <c r="F13" s="7" t="n">
        <v>-5.812</v>
      </c>
      <c r="G13" s="7" t="n">
        <v>-5.7486</v>
      </c>
      <c r="H13" s="7" t="n">
        <v>-3.6804</v>
      </c>
      <c r="I13" s="7" t="n">
        <v>-5.5462</v>
      </c>
      <c r="J13" s="8" t="n">
        <f aca="false">AVERAGE(D13,F13,G13,H13,I13)</f>
        <v>-5.14702</v>
      </c>
      <c r="K13" s="8" t="n">
        <f aca="false">(E13-J13)</f>
        <v>9.11582</v>
      </c>
    </row>
    <row r="14" customFormat="false" ht="15" hidden="false" customHeight="false" outlineLevel="0" collapsed="false">
      <c r="A14" s="1" t="s">
        <v>45</v>
      </c>
      <c r="B14" s="1" t="s">
        <v>46</v>
      </c>
      <c r="C14" s="2" t="s">
        <v>47</v>
      </c>
      <c r="D14" s="7" t="n">
        <v>-7.4804</v>
      </c>
      <c r="E14" s="7" t="n">
        <v>2.5492</v>
      </c>
      <c r="F14" s="7" t="n">
        <v>-8.1178</v>
      </c>
      <c r="G14" s="7" t="n">
        <v>-7.1178</v>
      </c>
      <c r="H14" s="7" t="n">
        <v>-3.035</v>
      </c>
      <c r="I14" s="7" t="n">
        <v>-6.673</v>
      </c>
      <c r="J14" s="8" t="n">
        <f aca="false">AVERAGE(D14,F14,G14,H14,I14)</f>
        <v>-6.4848</v>
      </c>
      <c r="K14" s="8" t="n">
        <f aca="false">(E14-J14)</f>
        <v>9.034</v>
      </c>
    </row>
    <row r="15" customFormat="false" ht="15" hidden="false" customHeight="false" outlineLevel="0" collapsed="false">
      <c r="A15" s="1" t="s">
        <v>48</v>
      </c>
      <c r="B15" s="1" t="s">
        <v>49</v>
      </c>
      <c r="C15" s="2" t="s">
        <v>50</v>
      </c>
      <c r="D15" s="7" t="n">
        <v>-6.7027</v>
      </c>
      <c r="E15" s="7" t="n">
        <v>4.5561</v>
      </c>
      <c r="F15" s="7" t="n">
        <v>-2.1976</v>
      </c>
      <c r="G15" s="7" t="n">
        <v>-5.0685</v>
      </c>
      <c r="H15" s="7" t="n">
        <v>-1.4604</v>
      </c>
      <c r="I15" s="7" t="n">
        <v>-6.4297</v>
      </c>
      <c r="J15" s="8" t="n">
        <f aca="false">AVERAGE(D15,F15,G15,H15,I15)</f>
        <v>-4.37178</v>
      </c>
      <c r="K15" s="8" t="n">
        <f aca="false">(E15-J15)</f>
        <v>8.92788</v>
      </c>
    </row>
    <row r="16" customFormat="false" ht="15" hidden="false" customHeight="false" outlineLevel="0" collapsed="false">
      <c r="A16" s="1" t="s">
        <v>51</v>
      </c>
      <c r="B16" s="1" t="s">
        <v>52</v>
      </c>
      <c r="C16" s="2" t="s">
        <v>53</v>
      </c>
      <c r="D16" s="7" t="n">
        <v>-6.8954</v>
      </c>
      <c r="E16" s="7" t="n">
        <v>3.3752</v>
      </c>
      <c r="F16" s="7" t="n">
        <v>-5.299</v>
      </c>
      <c r="G16" s="7" t="n">
        <v>-6.1792</v>
      </c>
      <c r="H16" s="7" t="n">
        <v>-3.7602</v>
      </c>
      <c r="I16" s="7" t="n">
        <v>-5.2324</v>
      </c>
      <c r="J16" s="8" t="n">
        <f aca="false">AVERAGE(D16,F16,G16,H16,I16)</f>
        <v>-5.47324</v>
      </c>
      <c r="K16" s="8" t="n">
        <f aca="false">(E16-J16)</f>
        <v>8.84844</v>
      </c>
    </row>
    <row r="17" customFormat="false" ht="15" hidden="false" customHeight="false" outlineLevel="0" collapsed="false">
      <c r="A17" s="1" t="s">
        <v>54</v>
      </c>
      <c r="B17" s="1" t="s">
        <v>55</v>
      </c>
      <c r="C17" s="2" t="s">
        <v>56</v>
      </c>
      <c r="D17" s="7" t="n">
        <v>-3.4804</v>
      </c>
      <c r="E17" s="7" t="n">
        <v>4.1817</v>
      </c>
      <c r="F17" s="7" t="n">
        <v>-2.4564</v>
      </c>
      <c r="G17" s="7" t="n">
        <v>-6.3104</v>
      </c>
      <c r="H17" s="7" t="n">
        <v>-4.5873</v>
      </c>
      <c r="I17" s="7" t="n">
        <v>-6.138</v>
      </c>
      <c r="J17" s="8" t="n">
        <f aca="false">AVERAGE(D17,F17,G17,H17,I17)</f>
        <v>-4.5945</v>
      </c>
      <c r="K17" s="8" t="n">
        <f aca="false">(E17-J17)</f>
        <v>8.7762</v>
      </c>
    </row>
    <row r="18" customFormat="false" ht="15" hidden="false" customHeight="false" outlineLevel="0" collapsed="false">
      <c r="A18" s="1" t="s">
        <v>57</v>
      </c>
      <c r="B18" s="1" t="s">
        <v>58</v>
      </c>
      <c r="C18" s="2" t="s">
        <v>59</v>
      </c>
      <c r="D18" s="7" t="n">
        <v>-5.4422</v>
      </c>
      <c r="E18" s="7" t="n">
        <v>4.3719</v>
      </c>
      <c r="F18" s="7" t="n">
        <v>-6.4804</v>
      </c>
      <c r="G18" s="7" t="n">
        <v>-2.174</v>
      </c>
      <c r="H18" s="7" t="n">
        <v>-3.8283</v>
      </c>
      <c r="I18" s="7" t="n">
        <v>-4.0162</v>
      </c>
      <c r="J18" s="8" t="n">
        <f aca="false">AVERAGE(D18,F18,G18,H18,I18)</f>
        <v>-4.38822</v>
      </c>
      <c r="K18" s="8" t="n">
        <f aca="false">(E18-J18)</f>
        <v>8.76012</v>
      </c>
    </row>
    <row r="19" customFormat="false" ht="15" hidden="false" customHeight="false" outlineLevel="0" collapsed="false">
      <c r="A19" s="1" t="s">
        <v>60</v>
      </c>
      <c r="B19" s="1" t="s">
        <v>61</v>
      </c>
      <c r="C19" s="2" t="s">
        <v>62</v>
      </c>
      <c r="D19" s="7" t="n">
        <v>-6.0589</v>
      </c>
      <c r="E19" s="7" t="n">
        <v>2.5822</v>
      </c>
      <c r="F19" s="7" t="n">
        <v>-7.1178</v>
      </c>
      <c r="G19" s="7" t="n">
        <v>-3.5395</v>
      </c>
      <c r="H19" s="7" t="n">
        <v>-6.1584</v>
      </c>
      <c r="I19" s="7" t="n">
        <v>-7.5328</v>
      </c>
      <c r="J19" s="8" t="n">
        <f aca="false">AVERAGE(D19,F19,G19,H19,I19)</f>
        <v>-6.08148</v>
      </c>
      <c r="K19" s="8" t="n">
        <f aca="false">(E19-J19)</f>
        <v>8.66368</v>
      </c>
    </row>
    <row r="20" customFormat="false" ht="15" hidden="false" customHeight="false" outlineLevel="0" collapsed="false">
      <c r="A20" s="1" t="s">
        <v>63</v>
      </c>
      <c r="B20" s="1" t="s">
        <v>64</v>
      </c>
      <c r="C20" s="2" t="s">
        <v>65</v>
      </c>
      <c r="D20" s="7" t="n">
        <v>-8.7027</v>
      </c>
      <c r="E20" s="7" t="n">
        <v>2.181</v>
      </c>
      <c r="F20" s="7" t="n">
        <v>-6.7331</v>
      </c>
      <c r="G20" s="7" t="n">
        <v>-6.9658</v>
      </c>
      <c r="H20" s="7" t="n">
        <v>-3.1304</v>
      </c>
      <c r="I20" s="7" t="n">
        <v>-6.7642</v>
      </c>
      <c r="J20" s="8" t="n">
        <f aca="false">AVERAGE(D20,F20,G20,H20,I20)</f>
        <v>-6.45924</v>
      </c>
      <c r="K20" s="8" t="n">
        <f aca="false">(E20-J20)</f>
        <v>8.64024</v>
      </c>
    </row>
    <row r="21" customFormat="false" ht="15" hidden="false" customHeight="false" outlineLevel="0" collapsed="false">
      <c r="A21" s="1" t="s">
        <v>66</v>
      </c>
      <c r="B21" s="1" t="s">
        <v>67</v>
      </c>
      <c r="C21" s="2" t="s">
        <v>68</v>
      </c>
      <c r="D21" s="7" t="n">
        <v>-1.0619</v>
      </c>
      <c r="E21" s="7" t="n">
        <v>5.5703</v>
      </c>
      <c r="F21" s="7" t="n">
        <v>-3.8489</v>
      </c>
      <c r="G21" s="7" t="n">
        <v>-3.8699</v>
      </c>
      <c r="H21" s="7" t="n">
        <v>-2.3585</v>
      </c>
      <c r="I21" s="7" t="n">
        <v>-3.8039</v>
      </c>
      <c r="J21" s="8" t="n">
        <f aca="false">AVERAGE(D21,F21,G21,H21,I21)</f>
        <v>-2.98862</v>
      </c>
      <c r="K21" s="8" t="n">
        <f aca="false">(E21-J21)</f>
        <v>8.55892</v>
      </c>
    </row>
    <row r="22" customFormat="false" ht="15" hidden="false" customHeight="false" outlineLevel="0" collapsed="false">
      <c r="A22" s="1" t="s">
        <v>69</v>
      </c>
      <c r="B22" s="1" t="s">
        <v>70</v>
      </c>
      <c r="C22" s="2" t="s">
        <v>71</v>
      </c>
      <c r="D22" s="7" t="n">
        <v>-6.6153</v>
      </c>
      <c r="E22" s="7" t="n">
        <v>4.7331</v>
      </c>
      <c r="F22" s="7" t="n">
        <v>-1.5795</v>
      </c>
      <c r="G22" s="7" t="n">
        <v>-6.138</v>
      </c>
      <c r="H22" s="7" t="n">
        <v>-2.6767</v>
      </c>
      <c r="I22" s="7" t="n">
        <v>-1.9401</v>
      </c>
      <c r="J22" s="8" t="n">
        <f aca="false">AVERAGE(D22,F22,G22,H22,I22)</f>
        <v>-3.78992</v>
      </c>
      <c r="K22" s="8" t="n">
        <f aca="false">(E22-J22)</f>
        <v>8.52302</v>
      </c>
    </row>
    <row r="23" customFormat="false" ht="15" hidden="false" customHeight="false" outlineLevel="0" collapsed="false">
      <c r="A23" s="1" t="s">
        <v>54</v>
      </c>
      <c r="B23" s="1" t="s">
        <v>55</v>
      </c>
      <c r="C23" s="2" t="s">
        <v>72</v>
      </c>
      <c r="D23" s="7" t="n">
        <v>-4.4548</v>
      </c>
      <c r="E23" s="7" t="n">
        <v>2.8841</v>
      </c>
      <c r="F23" s="7" t="n">
        <v>-6.2216</v>
      </c>
      <c r="G23" s="7" t="n">
        <v>-5.3929</v>
      </c>
      <c r="H23" s="7" t="n">
        <v>-4.1533</v>
      </c>
      <c r="I23" s="7" t="n">
        <v>-7.7642</v>
      </c>
      <c r="J23" s="8" t="n">
        <f aca="false">AVERAGE(D23,F23,G23,H23,I23)</f>
        <v>-5.59736</v>
      </c>
      <c r="K23" s="8" t="n">
        <f aca="false">(E23-J23)</f>
        <v>8.48146</v>
      </c>
    </row>
    <row r="24" customFormat="false" ht="15" hidden="false" customHeight="false" outlineLevel="0" collapsed="false">
      <c r="A24" s="1" t="s">
        <v>73</v>
      </c>
      <c r="B24" s="1" t="s">
        <v>74</v>
      </c>
      <c r="C24" s="2" t="s">
        <v>75</v>
      </c>
      <c r="D24" s="7" t="n">
        <v>-8.0398</v>
      </c>
      <c r="E24" s="7" t="n">
        <v>3.4148</v>
      </c>
      <c r="F24" s="7" t="n">
        <v>1.3635</v>
      </c>
      <c r="G24" s="7" t="n">
        <v>-7.9658</v>
      </c>
      <c r="H24" s="7" t="n">
        <v>-4.195</v>
      </c>
      <c r="I24" s="7" t="n">
        <v>-5.6584</v>
      </c>
      <c r="J24" s="8" t="n">
        <f aca="false">AVERAGE(D24,F24,G24,H24,I24)</f>
        <v>-4.8991</v>
      </c>
      <c r="K24" s="8" t="n">
        <f aca="false">(E24-J24)</f>
        <v>8.3139</v>
      </c>
    </row>
    <row r="25" customFormat="false" ht="15" hidden="false" customHeight="false" outlineLevel="0" collapsed="false">
      <c r="A25" s="1" t="s">
        <v>76</v>
      </c>
      <c r="B25" s="1" t="s">
        <v>77</v>
      </c>
      <c r="C25" s="2" t="s">
        <v>78</v>
      </c>
      <c r="D25" s="7" t="n">
        <v>-7.8283</v>
      </c>
      <c r="E25" s="7" t="n">
        <v>3.0075</v>
      </c>
      <c r="F25" s="7" t="n">
        <v>-4.5735</v>
      </c>
      <c r="G25" s="7" t="n">
        <v>-5.2002</v>
      </c>
      <c r="H25" s="7" t="n">
        <v>-2.0058</v>
      </c>
      <c r="I25" s="7" t="n">
        <v>-6.6439</v>
      </c>
      <c r="J25" s="8" t="n">
        <f aca="false">AVERAGE(D25,F25,G25,H25,I25)</f>
        <v>-5.25034</v>
      </c>
      <c r="K25" s="8" t="n">
        <f aca="false">(E25-J25)</f>
        <v>8.25784</v>
      </c>
    </row>
    <row r="26" customFormat="false" ht="15" hidden="false" customHeight="false" outlineLevel="0" collapsed="false">
      <c r="A26" s="1" t="s">
        <v>79</v>
      </c>
      <c r="B26" s="1" t="s">
        <v>80</v>
      </c>
      <c r="C26" s="2" t="s">
        <v>81</v>
      </c>
      <c r="D26" s="7" t="n">
        <v>4.2475</v>
      </c>
      <c r="E26" s="7" t="n">
        <v>3.8574</v>
      </c>
      <c r="F26" s="7" t="n">
        <v>-7.2433</v>
      </c>
      <c r="G26" s="7" t="n">
        <v>-6.7959</v>
      </c>
      <c r="H26" s="7" t="n">
        <v>-5.4422</v>
      </c>
      <c r="I26" s="7" t="n">
        <v>-6.7027</v>
      </c>
      <c r="J26" s="8" t="n">
        <f aca="false">AVERAGE(D26,F26,G26,H26,I26)</f>
        <v>-4.38732</v>
      </c>
      <c r="K26" s="8" t="n">
        <f aca="false">(E26-J26)</f>
        <v>8.24472</v>
      </c>
    </row>
    <row r="27" customFormat="false" ht="15" hidden="false" customHeight="false" outlineLevel="0" collapsed="false">
      <c r="A27" s="1" t="s">
        <v>82</v>
      </c>
      <c r="B27" s="1" t="s">
        <v>83</v>
      </c>
      <c r="C27" s="2" t="s">
        <v>84</v>
      </c>
      <c r="D27" s="7" t="n">
        <v>-2.7179</v>
      </c>
      <c r="E27" s="7" t="n">
        <v>4.3101</v>
      </c>
      <c r="F27" s="7" t="n">
        <v>-3.3104</v>
      </c>
      <c r="G27" s="7" t="n">
        <v>-4.2488</v>
      </c>
      <c r="H27" s="7" t="n">
        <v>-4.4739</v>
      </c>
      <c r="I27" s="7" t="n">
        <v>-4.7179</v>
      </c>
      <c r="J27" s="8" t="n">
        <f aca="false">AVERAGE(D27,F27,G27,H27,I27)</f>
        <v>-3.89378</v>
      </c>
      <c r="K27" s="8" t="n">
        <f aca="false">(E27-J27)</f>
        <v>8.20388</v>
      </c>
    </row>
    <row r="28" customFormat="false" ht="15" hidden="false" customHeight="false" outlineLevel="0" collapsed="false">
      <c r="A28" s="1" t="s">
        <v>85</v>
      </c>
      <c r="B28" s="1" t="s">
        <v>86</v>
      </c>
      <c r="C28" s="2" t="s">
        <v>87</v>
      </c>
      <c r="D28" s="7" t="n">
        <v>-3.9794</v>
      </c>
      <c r="E28" s="7" t="n">
        <v>4.292</v>
      </c>
      <c r="F28" s="7" t="n">
        <v>-4.9568</v>
      </c>
      <c r="G28" s="7" t="n">
        <v>-3.0233</v>
      </c>
      <c r="H28" s="7" t="n">
        <v>-1.1746</v>
      </c>
      <c r="I28" s="7" t="n">
        <v>-6.4051</v>
      </c>
      <c r="J28" s="8" t="n">
        <f aca="false">AVERAGE(D28,F28,G28,H28,I28)</f>
        <v>-3.90784</v>
      </c>
      <c r="K28" s="8" t="n">
        <f aca="false">(E28-J28)</f>
        <v>8.19984</v>
      </c>
    </row>
    <row r="29" customFormat="false" ht="15" hidden="false" customHeight="false" outlineLevel="0" collapsed="false">
      <c r="A29" s="1" t="s">
        <v>88</v>
      </c>
      <c r="B29" s="1" t="s">
        <v>89</v>
      </c>
      <c r="C29" s="2" t="s">
        <v>90</v>
      </c>
      <c r="D29" s="7" t="n">
        <v>-4.6878</v>
      </c>
      <c r="E29" s="7" t="n">
        <v>2.2237</v>
      </c>
      <c r="F29" s="7" t="n">
        <v>-6.2216</v>
      </c>
      <c r="G29" s="7" t="n">
        <v>-5.8783</v>
      </c>
      <c r="H29" s="7" t="n">
        <v>-4.8201</v>
      </c>
      <c r="I29" s="7" t="n">
        <v>-8.0398</v>
      </c>
      <c r="J29" s="8" t="n">
        <f aca="false">AVERAGE(D29,F29,G29,H29,I29)</f>
        <v>-5.92952</v>
      </c>
      <c r="K29" s="8" t="n">
        <f aca="false">(E29-J29)</f>
        <v>8.15322</v>
      </c>
    </row>
    <row r="30" customFormat="false" ht="15" hidden="false" customHeight="false" outlineLevel="0" collapsed="false">
      <c r="A30" s="1" t="s">
        <v>91</v>
      </c>
      <c r="B30" s="1" t="s">
        <v>92</v>
      </c>
      <c r="C30" s="2" t="s">
        <v>93</v>
      </c>
      <c r="D30" s="7" t="n">
        <v>-3.3047</v>
      </c>
      <c r="E30" s="7" t="n">
        <v>3.4997</v>
      </c>
      <c r="F30" s="7" t="n">
        <v>-7.0398</v>
      </c>
      <c r="G30" s="7" t="n">
        <v>-6.0398</v>
      </c>
      <c r="H30" s="7" t="n">
        <v>-3.9214</v>
      </c>
      <c r="I30" s="7" t="n">
        <v>-2.9546</v>
      </c>
      <c r="J30" s="8" t="n">
        <f aca="false">AVERAGE(D30,F30,G30,H30,I30)</f>
        <v>-4.65206</v>
      </c>
      <c r="K30" s="8" t="n">
        <f aca="false">(E30-J30)</f>
        <v>8.15176</v>
      </c>
    </row>
    <row r="31" customFormat="false" ht="15" hidden="false" customHeight="false" outlineLevel="0" collapsed="false">
      <c r="A31" s="1" t="s">
        <v>11</v>
      </c>
      <c r="B31" s="1" t="s">
        <v>12</v>
      </c>
      <c r="C31" s="2" t="s">
        <v>94</v>
      </c>
      <c r="D31" s="7" t="n">
        <v>-3.2681</v>
      </c>
      <c r="E31" s="7" t="n">
        <v>4.6547</v>
      </c>
      <c r="F31" s="7" t="n">
        <v>-2.2962</v>
      </c>
      <c r="G31" s="7" t="n">
        <v>-3.0303</v>
      </c>
      <c r="H31" s="7" t="n">
        <v>-1.9008</v>
      </c>
      <c r="I31" s="7" t="n">
        <v>-6.673</v>
      </c>
      <c r="J31" s="8" t="n">
        <f aca="false">AVERAGE(D31,F31,G31,H31,I31)</f>
        <v>-3.43368</v>
      </c>
      <c r="K31" s="8" t="n">
        <f aca="false">(E31-J31)</f>
        <v>8.08838</v>
      </c>
    </row>
    <row r="32" customFormat="false" ht="15" hidden="false" customHeight="false" outlineLevel="0" collapsed="false">
      <c r="A32" s="1" t="s">
        <v>95</v>
      </c>
      <c r="B32" s="1" t="s">
        <v>96</v>
      </c>
      <c r="C32" s="2" t="s">
        <v>97</v>
      </c>
      <c r="D32" s="7" t="n">
        <v>-5.357</v>
      </c>
      <c r="E32" s="7" t="n">
        <v>2.2843</v>
      </c>
      <c r="F32" s="7" t="n">
        <v>-5.2433</v>
      </c>
      <c r="G32" s="7" t="n">
        <v>-6.4804</v>
      </c>
      <c r="H32" s="7" t="n">
        <v>-4.8448</v>
      </c>
      <c r="I32" s="7" t="n">
        <v>-7.0023</v>
      </c>
      <c r="J32" s="8" t="n">
        <f aca="false">AVERAGE(D32,F32,G32,H32,I32)</f>
        <v>-5.78556</v>
      </c>
      <c r="K32" s="8" t="n">
        <f aca="false">(E32-J32)</f>
        <v>8.06986</v>
      </c>
    </row>
    <row r="33" customFormat="false" ht="15" hidden="false" customHeight="false" outlineLevel="0" collapsed="false">
      <c r="A33" s="1" t="s">
        <v>98</v>
      </c>
      <c r="B33" s="1" t="s">
        <v>99</v>
      </c>
      <c r="C33" s="2" t="s">
        <v>100</v>
      </c>
      <c r="D33" s="7" t="n">
        <v>-4.1482</v>
      </c>
      <c r="E33" s="7" t="n">
        <v>2.1371</v>
      </c>
      <c r="F33" s="7" t="n">
        <v>-7.2433</v>
      </c>
      <c r="G33" s="7" t="n">
        <v>-8.2877</v>
      </c>
      <c r="H33" s="7" t="n">
        <v>-2.8868</v>
      </c>
      <c r="I33" s="7" t="n">
        <v>-6.5873</v>
      </c>
      <c r="J33" s="8" t="n">
        <f aca="false">AVERAGE(D33,F33,G33,H33,I33)</f>
        <v>-5.83066</v>
      </c>
      <c r="K33" s="8" t="n">
        <f aca="false">(E33-J33)</f>
        <v>7.96776</v>
      </c>
    </row>
    <row r="34" customFormat="false" ht="15" hidden="false" customHeight="false" outlineLevel="0" collapsed="false">
      <c r="A34" s="1" t="s">
        <v>101</v>
      </c>
      <c r="B34" s="1" t="s">
        <v>102</v>
      </c>
      <c r="C34" s="2" t="s">
        <v>103</v>
      </c>
      <c r="D34" s="7" t="n">
        <v>-3.4836</v>
      </c>
      <c r="E34" s="7" t="n">
        <v>2.9423</v>
      </c>
      <c r="F34" s="7" t="n">
        <v>-4.0023</v>
      </c>
      <c r="G34" s="7" t="n">
        <v>-7.7642</v>
      </c>
      <c r="H34" s="7" t="n">
        <v>-6.3335</v>
      </c>
      <c r="I34" s="7" t="n">
        <v>-3.161</v>
      </c>
      <c r="J34" s="8" t="n">
        <f aca="false">AVERAGE(D34,F34,G34,H34,I34)</f>
        <v>-4.94892</v>
      </c>
      <c r="K34" s="8" t="n">
        <f aca="false">(E34-J34)</f>
        <v>7.89122</v>
      </c>
    </row>
    <row r="35" customFormat="false" ht="15" hidden="false" customHeight="false" outlineLevel="0" collapsed="false">
      <c r="A35" s="1" t="s">
        <v>101</v>
      </c>
      <c r="B35" s="1" t="s">
        <v>104</v>
      </c>
      <c r="C35" s="2" t="s">
        <v>105</v>
      </c>
      <c r="D35" s="7" t="n">
        <v>-1.7919</v>
      </c>
      <c r="E35" s="7" t="n">
        <v>3.8226</v>
      </c>
      <c r="F35" s="7" t="n">
        <v>-2.6657</v>
      </c>
      <c r="G35" s="7" t="n">
        <v>-6.9658</v>
      </c>
      <c r="H35" s="7" t="n">
        <v>-2.61</v>
      </c>
      <c r="I35" s="7" t="n">
        <v>-6.2653</v>
      </c>
      <c r="J35" s="8" t="n">
        <f aca="false">AVERAGE(D35,F35,G35,H35,I35)</f>
        <v>-4.05974</v>
      </c>
      <c r="K35" s="8" t="n">
        <f aca="false">(E35-J35)</f>
        <v>7.88234</v>
      </c>
    </row>
    <row r="36" customFormat="false" ht="15" hidden="false" customHeight="false" outlineLevel="0" collapsed="false">
      <c r="A36" s="1" t="s">
        <v>106</v>
      </c>
      <c r="B36" s="1" t="s">
        <v>107</v>
      </c>
      <c r="C36" s="2" t="s">
        <v>108</v>
      </c>
      <c r="D36" s="7" t="n">
        <v>-7.2002</v>
      </c>
      <c r="E36" s="7" t="n">
        <v>2.1818</v>
      </c>
      <c r="F36" s="7" t="n">
        <v>-5.9479</v>
      </c>
      <c r="G36" s="7" t="n">
        <v>-7.7642</v>
      </c>
      <c r="H36" s="7" t="n">
        <v>-4.2709</v>
      </c>
      <c r="I36" s="7" t="n">
        <v>-3.3162</v>
      </c>
      <c r="J36" s="8" t="n">
        <f aca="false">AVERAGE(D36,F36,G36,H36,I36)</f>
        <v>-5.69988</v>
      </c>
      <c r="K36" s="8" t="n">
        <f aca="false">(E36-J36)</f>
        <v>7.88168</v>
      </c>
    </row>
    <row r="37" customFormat="false" ht="15" hidden="false" customHeight="false" outlineLevel="0" collapsed="false">
      <c r="A37" s="1" t="s">
        <v>109</v>
      </c>
      <c r="B37" s="1" t="s">
        <v>110</v>
      </c>
      <c r="C37" s="2" t="s">
        <v>111</v>
      </c>
      <c r="D37" s="7" t="n">
        <v>-7.8283</v>
      </c>
      <c r="E37" s="7" t="n">
        <v>2.7639</v>
      </c>
      <c r="F37" s="7" t="n">
        <v>-3.6767</v>
      </c>
      <c r="G37" s="7" t="n">
        <v>-5.812</v>
      </c>
      <c r="H37" s="7" t="n">
        <v>-3.5942</v>
      </c>
      <c r="I37" s="7" t="n">
        <v>-4.1178</v>
      </c>
      <c r="J37" s="8" t="n">
        <f aca="false">AVERAGE(D37,F37,G37,H37,I37)</f>
        <v>-5.0058</v>
      </c>
      <c r="K37" s="8" t="n">
        <f aca="false">(E37-J37)</f>
        <v>7.7697</v>
      </c>
    </row>
    <row r="38" customFormat="false" ht="15" hidden="false" customHeight="false" outlineLevel="0" collapsed="false">
      <c r="A38" s="1" t="s">
        <v>101</v>
      </c>
      <c r="B38" s="1" t="s">
        <v>112</v>
      </c>
      <c r="C38" s="2" t="s">
        <v>113</v>
      </c>
      <c r="D38" s="7" t="n">
        <v>-1.4143</v>
      </c>
      <c r="E38" s="7" t="n">
        <v>5.955</v>
      </c>
      <c r="F38" s="7" t="n">
        <v>-3.1128</v>
      </c>
      <c r="G38" s="7" t="n">
        <v>-2.0139</v>
      </c>
      <c r="H38" s="7" t="n">
        <v>0.3516</v>
      </c>
      <c r="I38" s="7" t="n">
        <v>-2.7999</v>
      </c>
      <c r="J38" s="8" t="n">
        <f aca="false">AVERAGE(D38,F38,G38,H38,I38)</f>
        <v>-1.79786</v>
      </c>
      <c r="K38" s="8" t="n">
        <f aca="false">(E38-J38)</f>
        <v>7.75286</v>
      </c>
    </row>
    <row r="39" customFormat="false" ht="15" hidden="false" customHeight="false" outlineLevel="0" collapsed="false">
      <c r="A39" s="1" t="s">
        <v>114</v>
      </c>
      <c r="B39" s="1" t="s">
        <v>115</v>
      </c>
      <c r="C39" s="2" t="s">
        <v>116</v>
      </c>
      <c r="D39" s="7" t="n">
        <v>-0.9062</v>
      </c>
      <c r="E39" s="7" t="n">
        <v>3.5648</v>
      </c>
      <c r="F39" s="7" t="n">
        <v>-5.9658</v>
      </c>
      <c r="G39" s="7" t="n">
        <v>-6.4548</v>
      </c>
      <c r="H39" s="7" t="n">
        <v>-1.2149</v>
      </c>
      <c r="I39" s="7" t="n">
        <v>-6.0589</v>
      </c>
      <c r="J39" s="8" t="n">
        <f aca="false">AVERAGE(D39,F39,G39,H39,I39)</f>
        <v>-4.12012</v>
      </c>
      <c r="K39" s="8" t="n">
        <f aca="false">(E39-J39)</f>
        <v>7.68492</v>
      </c>
    </row>
    <row r="40" customFormat="false" ht="15" hidden="false" customHeight="false" outlineLevel="0" collapsed="false">
      <c r="A40" s="1" t="s">
        <v>101</v>
      </c>
      <c r="B40" s="1" t="s">
        <v>101</v>
      </c>
      <c r="C40" s="2" t="s">
        <v>117</v>
      </c>
      <c r="D40" s="7" t="n">
        <v>-6.7642</v>
      </c>
      <c r="E40" s="7" t="n">
        <v>3.0747</v>
      </c>
      <c r="F40" s="7" t="n">
        <v>-1.1983</v>
      </c>
      <c r="G40" s="7" t="n">
        <v>-6.3104</v>
      </c>
      <c r="H40" s="7" t="n">
        <v>-1.7691</v>
      </c>
      <c r="I40" s="7" t="n">
        <v>-6.7642</v>
      </c>
      <c r="J40" s="8" t="n">
        <f aca="false">AVERAGE(D40,F40,G40,H40,I40)</f>
        <v>-4.56124</v>
      </c>
      <c r="K40" s="8" t="n">
        <f aca="false">(E40-J40)</f>
        <v>7.63594</v>
      </c>
    </row>
    <row r="41" customFormat="false" ht="15" hidden="false" customHeight="false" outlineLevel="0" collapsed="false">
      <c r="A41" s="1" t="s">
        <v>118</v>
      </c>
      <c r="B41" s="1" t="s">
        <v>119</v>
      </c>
      <c r="C41" s="2" t="s">
        <v>120</v>
      </c>
      <c r="D41" s="7" t="n">
        <v>-5.6439</v>
      </c>
      <c r="E41" s="7" t="n">
        <v>4.9464</v>
      </c>
      <c r="F41" s="7" t="n">
        <v>-1.8242</v>
      </c>
      <c r="G41" s="7" t="n">
        <v>-2.5873</v>
      </c>
      <c r="H41" s="7" t="n">
        <v>-1.5505</v>
      </c>
      <c r="I41" s="7" t="n">
        <v>-1.7447</v>
      </c>
      <c r="J41" s="8" t="n">
        <f aca="false">AVERAGE(D41,F41,G41,H41,I41)</f>
        <v>-2.67012</v>
      </c>
      <c r="K41" s="8" t="n">
        <f aca="false">(E41-J41)</f>
        <v>7.61652</v>
      </c>
    </row>
    <row r="42" customFormat="false" ht="15" hidden="false" customHeight="false" outlineLevel="0" collapsed="false">
      <c r="A42" s="1" t="s">
        <v>121</v>
      </c>
      <c r="B42" s="1" t="s">
        <v>122</v>
      </c>
      <c r="C42" s="2" t="s">
        <v>123</v>
      </c>
      <c r="D42" s="7" t="n">
        <v>-6.3808</v>
      </c>
      <c r="E42" s="7" t="n">
        <v>1.7233</v>
      </c>
      <c r="F42" s="7" t="n">
        <v>-6.8283</v>
      </c>
      <c r="G42" s="7" t="n">
        <v>-6.7027</v>
      </c>
      <c r="H42" s="7" t="n">
        <v>-6.0398</v>
      </c>
      <c r="I42" s="7" t="n">
        <v>-3.257</v>
      </c>
      <c r="J42" s="8" t="n">
        <f aca="false">AVERAGE(D42,F42,G42,H42,I42)</f>
        <v>-5.84172</v>
      </c>
      <c r="K42" s="8" t="n">
        <f aca="false">(E42-J42)</f>
        <v>7.56502</v>
      </c>
    </row>
    <row r="43" customFormat="false" ht="15" hidden="false" customHeight="false" outlineLevel="0" collapsed="false">
      <c r="A43" s="1" t="s">
        <v>124</v>
      </c>
      <c r="B43" s="1" t="s">
        <v>125</v>
      </c>
      <c r="C43" s="2" t="s">
        <v>126</v>
      </c>
      <c r="D43" s="7" t="n">
        <v>-4.0589</v>
      </c>
      <c r="E43" s="7" t="n">
        <v>1.7189</v>
      </c>
      <c r="F43" s="7" t="n">
        <v>-7.5328</v>
      </c>
      <c r="G43" s="7" t="n">
        <v>-7.7642</v>
      </c>
      <c r="H43" s="7" t="n">
        <v>-2.904</v>
      </c>
      <c r="I43" s="7" t="n">
        <v>-6.8954</v>
      </c>
      <c r="J43" s="8" t="n">
        <f aca="false">AVERAGE(D43,F43,G43,H43,I43)</f>
        <v>-5.83106</v>
      </c>
      <c r="K43" s="8" t="n">
        <f aca="false">(E43-J43)</f>
        <v>7.54996</v>
      </c>
    </row>
    <row r="44" customFormat="false" ht="15" hidden="false" customHeight="false" outlineLevel="0" collapsed="false">
      <c r="A44" s="1" t="s">
        <v>127</v>
      </c>
      <c r="B44" s="1" t="s">
        <v>128</v>
      </c>
      <c r="C44" s="2" t="s">
        <v>129</v>
      </c>
      <c r="D44" s="7" t="n">
        <v>-6.0398</v>
      </c>
      <c r="E44" s="7" t="n">
        <v>1.0573</v>
      </c>
      <c r="F44" s="7" t="n">
        <v>-6.9302</v>
      </c>
      <c r="G44" s="7" t="n">
        <v>-6.8954</v>
      </c>
      <c r="H44" s="7" t="n">
        <v>-4.8614</v>
      </c>
      <c r="I44" s="7" t="n">
        <v>-7.2002</v>
      </c>
      <c r="J44" s="8" t="n">
        <f aca="false">AVERAGE(D44,F44,G44,H44,I44)</f>
        <v>-6.3854</v>
      </c>
      <c r="K44" s="8" t="n">
        <f aca="false">(E44-J44)</f>
        <v>7.4427</v>
      </c>
    </row>
    <row r="45" customFormat="false" ht="15" hidden="false" customHeight="false" outlineLevel="0" collapsed="false">
      <c r="A45" s="1" t="s">
        <v>130</v>
      </c>
      <c r="B45" s="1" t="s">
        <v>131</v>
      </c>
      <c r="C45" s="2" t="s">
        <v>132</v>
      </c>
      <c r="D45" s="7" t="n">
        <v>-2.0698</v>
      </c>
      <c r="E45" s="7" t="n">
        <v>4.163</v>
      </c>
      <c r="F45" s="7" t="n">
        <v>-6.5064</v>
      </c>
      <c r="G45" s="7" t="n">
        <v>-2.4532</v>
      </c>
      <c r="H45" s="7" t="n">
        <v>-3.4173</v>
      </c>
      <c r="I45" s="7" t="n">
        <v>-1.9051</v>
      </c>
      <c r="J45" s="8" t="n">
        <f aca="false">AVERAGE(D45,F45,G45,H45,I45)</f>
        <v>-3.27036</v>
      </c>
      <c r="K45" s="8" t="n">
        <f aca="false">(E45-J45)</f>
        <v>7.43336</v>
      </c>
    </row>
    <row r="46" customFormat="false" ht="15" hidden="false" customHeight="false" outlineLevel="0" collapsed="false">
      <c r="A46" s="1" t="s">
        <v>101</v>
      </c>
      <c r="B46" s="1" t="s">
        <v>133</v>
      </c>
      <c r="C46" s="2" t="s">
        <v>134</v>
      </c>
      <c r="D46" s="7" t="n">
        <v>-6.1178</v>
      </c>
      <c r="E46" s="7" t="n">
        <v>1.7888</v>
      </c>
      <c r="F46" s="7" t="n">
        <v>-3.4235</v>
      </c>
      <c r="G46" s="7" t="n">
        <v>-6.2216</v>
      </c>
      <c r="H46" s="7" t="n">
        <v>-4.6584</v>
      </c>
      <c r="I46" s="7" t="n">
        <v>-7.7642</v>
      </c>
      <c r="J46" s="8" t="n">
        <f aca="false">AVERAGE(D46,F46,G46,H46,I46)</f>
        <v>-5.6371</v>
      </c>
      <c r="K46" s="8" t="n">
        <f aca="false">(E46-J46)</f>
        <v>7.4259</v>
      </c>
    </row>
    <row r="47" customFormat="false" ht="15" hidden="false" customHeight="false" outlineLevel="0" collapsed="false">
      <c r="A47" s="1" t="s">
        <v>135</v>
      </c>
      <c r="B47" s="1" t="s">
        <v>136</v>
      </c>
      <c r="C47" s="2" t="s">
        <v>137</v>
      </c>
      <c r="D47" s="7" t="n">
        <v>-4.0783</v>
      </c>
      <c r="E47" s="7" t="n">
        <v>3.141</v>
      </c>
      <c r="F47" s="7" t="n">
        <v>-5.088</v>
      </c>
      <c r="G47" s="7" t="n">
        <v>-6.4051</v>
      </c>
      <c r="H47" s="7" t="n">
        <v>-3.9127</v>
      </c>
      <c r="I47" s="7" t="n">
        <v>-1.5505</v>
      </c>
      <c r="J47" s="8" t="n">
        <f aca="false">AVERAGE(D47,F47,G47,H47,I47)</f>
        <v>-4.20692</v>
      </c>
      <c r="K47" s="8" t="n">
        <f aca="false">(E47-J47)</f>
        <v>7.34792</v>
      </c>
    </row>
    <row r="48" customFormat="false" ht="15" hidden="false" customHeight="false" outlineLevel="0" collapsed="false">
      <c r="A48" s="1" t="s">
        <v>138</v>
      </c>
      <c r="B48" s="1" t="s">
        <v>139</v>
      </c>
      <c r="C48" s="2" t="s">
        <v>140</v>
      </c>
      <c r="D48" s="7" t="n">
        <v>-5.7179</v>
      </c>
      <c r="E48" s="7" t="n">
        <v>1.6761</v>
      </c>
      <c r="F48" s="7" t="n">
        <v>-3.7408</v>
      </c>
      <c r="G48" s="7" t="n">
        <v>-7.0023</v>
      </c>
      <c r="H48" s="7" t="n">
        <v>-4.812</v>
      </c>
      <c r="I48" s="7" t="n">
        <v>-6.9658</v>
      </c>
      <c r="J48" s="8" t="n">
        <f aca="false">AVERAGE(D48,F48,G48,H48,I48)</f>
        <v>-5.64776</v>
      </c>
      <c r="K48" s="8" t="n">
        <f aca="false">(E48-J48)</f>
        <v>7.32386</v>
      </c>
    </row>
    <row r="49" customFormat="false" ht="15" hidden="false" customHeight="false" outlineLevel="0" collapsed="false">
      <c r="A49" s="1" t="s">
        <v>101</v>
      </c>
      <c r="B49" s="1" t="s">
        <v>141</v>
      </c>
      <c r="C49" s="2" t="s">
        <v>142</v>
      </c>
      <c r="D49" s="7" t="n">
        <v>-5.9127</v>
      </c>
      <c r="E49" s="7" t="n">
        <v>1.0366</v>
      </c>
      <c r="F49" s="7" t="n">
        <v>-7.2002</v>
      </c>
      <c r="G49" s="7" t="n">
        <v>-6.7331</v>
      </c>
      <c r="H49" s="7" t="n">
        <v>-4.5666</v>
      </c>
      <c r="I49" s="7" t="n">
        <v>-6.8954</v>
      </c>
      <c r="J49" s="8" t="n">
        <f aca="false">AVERAGE(D49,F49,G49,H49,I49)</f>
        <v>-6.2616</v>
      </c>
      <c r="K49" s="8" t="n">
        <f aca="false">(E49-J49)</f>
        <v>7.2982</v>
      </c>
    </row>
    <row r="50" customFormat="false" ht="15" hidden="false" customHeight="false" outlineLevel="0" collapsed="false">
      <c r="A50" s="1" t="s">
        <v>101</v>
      </c>
      <c r="B50" s="1" t="s">
        <v>143</v>
      </c>
      <c r="C50" s="2" t="s">
        <v>144</v>
      </c>
      <c r="D50" s="7" t="n">
        <v>-7.6439</v>
      </c>
      <c r="E50" s="7" t="n">
        <v>1.3721</v>
      </c>
      <c r="F50" s="7" t="n">
        <v>-7.0023</v>
      </c>
      <c r="G50" s="7" t="n">
        <v>-3.8826</v>
      </c>
      <c r="H50" s="7" t="n">
        <v>-4.1482</v>
      </c>
      <c r="I50" s="7" t="n">
        <v>-6.8954</v>
      </c>
      <c r="J50" s="8" t="n">
        <f aca="false">AVERAGE(D50,F50,G50,H50,I50)</f>
        <v>-5.91448</v>
      </c>
      <c r="K50" s="8" t="n">
        <f aca="false">(E50-J50)</f>
        <v>7.28658</v>
      </c>
    </row>
    <row r="51" customFormat="false" ht="15" hidden="false" customHeight="false" outlineLevel="0" collapsed="false">
      <c r="A51" s="1" t="s">
        <v>145</v>
      </c>
      <c r="B51" s="1" t="s">
        <v>146</v>
      </c>
      <c r="C51" s="2" t="s">
        <v>147</v>
      </c>
      <c r="D51" s="7" t="n">
        <v>-5.4297</v>
      </c>
      <c r="E51" s="7" t="n">
        <v>2.7702</v>
      </c>
      <c r="F51" s="7" t="n">
        <v>-3</v>
      </c>
      <c r="G51" s="7" t="n">
        <v>-6.0979</v>
      </c>
      <c r="H51" s="7" t="n">
        <v>-2.4097</v>
      </c>
      <c r="I51" s="7" t="n">
        <v>-5.5328</v>
      </c>
      <c r="J51" s="8" t="n">
        <f aca="false">AVERAGE(D51,F51,G51,H51,I51)</f>
        <v>-4.49402</v>
      </c>
      <c r="K51" s="8" t="n">
        <f aca="false">(E51-J51)</f>
        <v>7.26422</v>
      </c>
    </row>
    <row r="52" customFormat="false" ht="15" hidden="false" customHeight="false" outlineLevel="0" collapsed="false">
      <c r="A52" s="1" t="s">
        <v>148</v>
      </c>
      <c r="B52" s="1" t="s">
        <v>149</v>
      </c>
      <c r="C52" s="2" t="s">
        <v>150</v>
      </c>
      <c r="D52" s="7" t="n">
        <v>-3.4328</v>
      </c>
      <c r="E52" s="7" t="n">
        <v>3.1492</v>
      </c>
      <c r="F52" s="7" t="n">
        <v>-6.7642</v>
      </c>
      <c r="G52" s="7" t="n">
        <v>-4.6224</v>
      </c>
      <c r="H52" s="7" t="n">
        <v>-2.4884</v>
      </c>
      <c r="I52" s="7" t="n">
        <v>-3.2598</v>
      </c>
      <c r="J52" s="8" t="n">
        <f aca="false">AVERAGE(D52,F52,G52,H52,I52)</f>
        <v>-4.11352</v>
      </c>
      <c r="K52" s="8" t="n">
        <f aca="false">(E52-J52)</f>
        <v>7.26272</v>
      </c>
    </row>
    <row r="53" customFormat="false" ht="15" hidden="false" customHeight="false" outlineLevel="0" collapsed="false">
      <c r="A53" s="1" t="s">
        <v>151</v>
      </c>
      <c r="B53" s="1" t="s">
        <v>152</v>
      </c>
      <c r="C53" s="2" t="s">
        <v>153</v>
      </c>
      <c r="D53" s="7" t="n">
        <v>-7.1584</v>
      </c>
      <c r="E53" s="7" t="n">
        <v>1.3089</v>
      </c>
      <c r="F53" s="7" t="n">
        <v>-4.9479</v>
      </c>
      <c r="G53" s="7" t="n">
        <v>-5.8448</v>
      </c>
      <c r="H53" s="7" t="n">
        <v>-5.3335</v>
      </c>
      <c r="I53" s="7" t="n">
        <v>-6.2877</v>
      </c>
      <c r="J53" s="8" t="n">
        <f aca="false">AVERAGE(D53,F53,G53,H53,I53)</f>
        <v>-5.91446</v>
      </c>
      <c r="K53" s="8" t="n">
        <f aca="false">(E53-J53)</f>
        <v>7.22336</v>
      </c>
    </row>
    <row r="54" customFormat="false" ht="15" hidden="false" customHeight="false" outlineLevel="0" collapsed="false">
      <c r="A54" s="1" t="s">
        <v>154</v>
      </c>
      <c r="B54" s="1" t="s">
        <v>155</v>
      </c>
      <c r="C54" s="2" t="s">
        <v>156</v>
      </c>
      <c r="D54" s="7" t="n">
        <v>-6.6439</v>
      </c>
      <c r="E54" s="7" t="n">
        <v>1.7509</v>
      </c>
      <c r="F54" s="7" t="n">
        <v>-5.138</v>
      </c>
      <c r="G54" s="7" t="n">
        <v>-5.1897</v>
      </c>
      <c r="H54" s="7" t="n">
        <v>-2.257</v>
      </c>
      <c r="I54" s="7" t="n">
        <v>-7.7027</v>
      </c>
      <c r="J54" s="8" t="n">
        <f aca="false">AVERAGE(D54,F54,G54,H54,I54)</f>
        <v>-5.38626</v>
      </c>
      <c r="K54" s="8" t="n">
        <f aca="false">(E54-J54)</f>
        <v>7.13716</v>
      </c>
    </row>
    <row r="55" customFormat="false" ht="15" hidden="false" customHeight="false" outlineLevel="0" collapsed="false">
      <c r="A55" s="1" t="s">
        <v>101</v>
      </c>
      <c r="B55" s="1" t="s">
        <v>157</v>
      </c>
      <c r="C55" s="2" t="s">
        <v>158</v>
      </c>
      <c r="D55" s="7" t="n">
        <v>-7.0398</v>
      </c>
      <c r="E55" s="7" t="n">
        <v>1.5135</v>
      </c>
      <c r="F55" s="7" t="n">
        <v>-7.1584</v>
      </c>
      <c r="G55" s="7" t="n">
        <v>-4.2109</v>
      </c>
      <c r="H55" s="7" t="n">
        <v>-6.0589</v>
      </c>
      <c r="I55" s="7" t="n">
        <v>-3.4965</v>
      </c>
      <c r="J55" s="8" t="n">
        <f aca="false">AVERAGE(D55,F55,G55,H55,I55)</f>
        <v>-5.5929</v>
      </c>
      <c r="K55" s="8" t="n">
        <f aca="false">(E55-J55)</f>
        <v>7.1064</v>
      </c>
    </row>
    <row r="56" customFormat="false" ht="15" hidden="false" customHeight="false" outlineLevel="0" collapsed="false">
      <c r="A56" s="1" t="s">
        <v>159</v>
      </c>
      <c r="B56" s="1" t="s">
        <v>160</v>
      </c>
      <c r="C56" s="2" t="s">
        <v>161</v>
      </c>
      <c r="D56" s="7" t="n">
        <v>-5.5735</v>
      </c>
      <c r="E56" s="7" t="n">
        <v>1.4877</v>
      </c>
      <c r="F56" s="7" t="n">
        <v>-5.9127</v>
      </c>
      <c r="G56" s="7" t="n">
        <v>-6.7642</v>
      </c>
      <c r="H56" s="7" t="n">
        <v>-6.0589</v>
      </c>
      <c r="I56" s="7" t="n">
        <v>-3.7293</v>
      </c>
      <c r="J56" s="8" t="n">
        <f aca="false">AVERAGE(D56,F56,G56,H56,I56)</f>
        <v>-5.60772</v>
      </c>
      <c r="K56" s="8" t="n">
        <f aca="false">(E56-J56)</f>
        <v>7.09542</v>
      </c>
    </row>
    <row r="57" customFormat="false" ht="15" hidden="false" customHeight="false" outlineLevel="0" collapsed="false">
      <c r="A57" s="1" t="s">
        <v>101</v>
      </c>
      <c r="B57" s="1" t="s">
        <v>162</v>
      </c>
      <c r="C57" s="2" t="s">
        <v>163</v>
      </c>
      <c r="D57" s="7" t="n">
        <v>-3.8406</v>
      </c>
      <c r="E57" s="7" t="n">
        <v>1.6134</v>
      </c>
      <c r="F57" s="7" t="n">
        <v>-8.3808</v>
      </c>
      <c r="G57" s="7" t="n">
        <v>-6.7959</v>
      </c>
      <c r="H57" s="7" t="n">
        <v>-3.4771</v>
      </c>
      <c r="I57" s="7" t="n">
        <v>-4.553</v>
      </c>
      <c r="J57" s="8" t="n">
        <f aca="false">AVERAGE(D57,F57,G57,H57,I57)</f>
        <v>-5.40948</v>
      </c>
      <c r="K57" s="8" t="n">
        <f aca="false">(E57-J57)</f>
        <v>7.02288</v>
      </c>
    </row>
    <row r="58" customFormat="false" ht="15" hidden="false" customHeight="false" outlineLevel="0" collapsed="false">
      <c r="A58" s="1" t="s">
        <v>39</v>
      </c>
      <c r="B58" s="1" t="s">
        <v>40</v>
      </c>
      <c r="C58" s="2" t="s">
        <v>164</v>
      </c>
      <c r="D58" s="7" t="n">
        <v>-1.3364</v>
      </c>
      <c r="E58" s="7" t="n">
        <v>3.8697</v>
      </c>
      <c r="F58" s="7" t="n">
        <v>-5.0685</v>
      </c>
      <c r="G58" s="7" t="n">
        <v>-2.4005</v>
      </c>
      <c r="H58" s="7" t="n">
        <v>-1.7612</v>
      </c>
      <c r="I58" s="7" t="n">
        <v>-5.1897</v>
      </c>
      <c r="J58" s="8" t="n">
        <f aca="false">AVERAGE(D58,F58,G58,H58,I58)</f>
        <v>-3.15126</v>
      </c>
      <c r="K58" s="8" t="n">
        <f aca="false">(E58-J58)</f>
        <v>7.02096</v>
      </c>
    </row>
    <row r="59" customFormat="false" ht="15" hidden="false" customHeight="false" outlineLevel="0" collapsed="false">
      <c r="A59" s="1" t="s">
        <v>165</v>
      </c>
      <c r="B59" s="1" t="s">
        <v>166</v>
      </c>
      <c r="C59" s="2" t="s">
        <v>167</v>
      </c>
      <c r="D59" s="7" t="n">
        <v>-6.7027</v>
      </c>
      <c r="E59" s="7" t="n">
        <v>0.3516</v>
      </c>
      <c r="F59" s="7" t="n">
        <v>-6.4804</v>
      </c>
      <c r="G59" s="7" t="n">
        <v>-6.7331</v>
      </c>
      <c r="H59" s="7" t="n">
        <v>-6.4804</v>
      </c>
      <c r="I59" s="7" t="n">
        <v>-6.8614</v>
      </c>
      <c r="J59" s="8" t="n">
        <f aca="false">AVERAGE(D59,F59,G59,H59,I59)</f>
        <v>-6.6516</v>
      </c>
      <c r="K59" s="8" t="n">
        <f aca="false">(E59-J59)</f>
        <v>7.0032</v>
      </c>
    </row>
    <row r="60" customFormat="false" ht="15" hidden="false" customHeight="false" outlineLevel="0" collapsed="false">
      <c r="A60" s="1" t="s">
        <v>101</v>
      </c>
      <c r="B60" s="1" t="s">
        <v>133</v>
      </c>
      <c r="C60" s="2" t="s">
        <v>168</v>
      </c>
      <c r="D60" s="7" t="n">
        <v>-7.8283</v>
      </c>
      <c r="E60" s="7" t="n">
        <v>1.5072</v>
      </c>
      <c r="F60" s="7" t="n">
        <v>-4.5873</v>
      </c>
      <c r="G60" s="7" t="n">
        <v>-7.2877</v>
      </c>
      <c r="H60" s="7" t="n">
        <v>-4.9479</v>
      </c>
      <c r="I60" s="7" t="n">
        <v>-2.7939</v>
      </c>
      <c r="J60" s="8" t="n">
        <f aca="false">AVERAGE(D60,F60,G60,H60,I60)</f>
        <v>-5.48902</v>
      </c>
      <c r="K60" s="8" t="n">
        <f aca="false">(E60-J60)</f>
        <v>6.99622</v>
      </c>
    </row>
    <row r="61" customFormat="false" ht="15" hidden="false" customHeight="false" outlineLevel="0" collapsed="false">
      <c r="A61" s="1" t="s">
        <v>127</v>
      </c>
      <c r="B61" s="1" t="s">
        <v>128</v>
      </c>
      <c r="C61" s="2" t="s">
        <v>169</v>
      </c>
      <c r="D61" s="7" t="n">
        <v>-7.1178</v>
      </c>
      <c r="E61" s="7" t="n">
        <v>1.557</v>
      </c>
      <c r="F61" s="7" t="n">
        <v>-2.2216</v>
      </c>
      <c r="G61" s="7" t="n">
        <v>-5.6584</v>
      </c>
      <c r="H61" s="7" t="n">
        <v>-4.904</v>
      </c>
      <c r="I61" s="7" t="n">
        <v>-7.1584</v>
      </c>
      <c r="J61" s="8" t="n">
        <f aca="false">AVERAGE(D61,F61,G61,H61,I61)</f>
        <v>-5.41204</v>
      </c>
      <c r="K61" s="8" t="n">
        <f aca="false">(E61-J61)</f>
        <v>6.96904</v>
      </c>
    </row>
    <row r="62" customFormat="false" ht="15" hidden="false" customHeight="false" outlineLevel="0" collapsed="false">
      <c r="A62" s="1" t="s">
        <v>170</v>
      </c>
      <c r="B62" s="1" t="s">
        <v>171</v>
      </c>
      <c r="C62" s="2" t="s">
        <v>172</v>
      </c>
      <c r="D62" s="7" t="n">
        <v>-5.3929</v>
      </c>
      <c r="E62" s="7" t="n">
        <v>2.7288</v>
      </c>
      <c r="F62" s="7" t="n">
        <v>-2.2122</v>
      </c>
      <c r="G62" s="7" t="n">
        <v>-5.0209</v>
      </c>
      <c r="H62" s="7" t="n">
        <v>-5.3219</v>
      </c>
      <c r="I62" s="7" t="n">
        <v>-3.2109</v>
      </c>
      <c r="J62" s="8" t="n">
        <f aca="false">AVERAGE(D62,F62,G62,H62,I62)</f>
        <v>-4.23176</v>
      </c>
      <c r="K62" s="8" t="n">
        <f aca="false">(E62-J62)</f>
        <v>6.96056</v>
      </c>
    </row>
    <row r="63" customFormat="false" ht="15" hidden="false" customHeight="false" outlineLevel="0" collapsed="false">
      <c r="A63" s="1" t="s">
        <v>173</v>
      </c>
      <c r="B63" s="1" t="s">
        <v>174</v>
      </c>
      <c r="C63" s="2" t="s">
        <v>175</v>
      </c>
      <c r="D63" s="7" t="n">
        <v>-6.0783</v>
      </c>
      <c r="E63" s="7" t="n">
        <v>1.5966</v>
      </c>
      <c r="F63" s="7" t="n">
        <v>-5.5462</v>
      </c>
      <c r="G63" s="7" t="n">
        <v>-5.1482</v>
      </c>
      <c r="H63" s="7" t="n">
        <v>-4.1278</v>
      </c>
      <c r="I63" s="7" t="n">
        <v>-5.7486</v>
      </c>
      <c r="J63" s="8" t="n">
        <f aca="false">AVERAGE(D63,F63,G63,H63,I63)</f>
        <v>-5.32982</v>
      </c>
      <c r="K63" s="8" t="n">
        <f aca="false">(E63-J63)</f>
        <v>6.92642</v>
      </c>
    </row>
    <row r="64" customFormat="false" ht="15" hidden="false" customHeight="false" outlineLevel="0" collapsed="false">
      <c r="A64" s="1" t="s">
        <v>101</v>
      </c>
      <c r="B64" s="1" t="s">
        <v>101</v>
      </c>
      <c r="C64" s="2" t="s">
        <v>176</v>
      </c>
      <c r="D64" s="7" t="n">
        <v>-5.7959</v>
      </c>
      <c r="E64" s="7" t="n">
        <v>0.9465</v>
      </c>
      <c r="F64" s="7" t="n">
        <v>-5.138</v>
      </c>
      <c r="G64" s="7" t="n">
        <v>-6.7331</v>
      </c>
      <c r="H64" s="7" t="n">
        <v>-4.1028</v>
      </c>
      <c r="I64" s="7" t="n">
        <v>-7.9658</v>
      </c>
      <c r="J64" s="8" t="n">
        <f aca="false">AVERAGE(D64,F64,G64,H64,I64)</f>
        <v>-5.94712</v>
      </c>
      <c r="K64" s="8" t="n">
        <f aca="false">(E64-J64)</f>
        <v>6.89362</v>
      </c>
    </row>
    <row r="65" customFormat="false" ht="15" hidden="false" customHeight="false" outlineLevel="0" collapsed="false">
      <c r="A65" s="1" t="s">
        <v>177</v>
      </c>
      <c r="B65" s="1" t="s">
        <v>178</v>
      </c>
      <c r="C65" s="2" t="s">
        <v>179</v>
      </c>
      <c r="D65" s="7" t="n">
        <v>-6.673</v>
      </c>
      <c r="E65" s="7" t="n">
        <v>2.3583</v>
      </c>
      <c r="F65" s="7" t="n">
        <v>-8.0398</v>
      </c>
      <c r="G65" s="7" t="n">
        <v>-5.6012</v>
      </c>
      <c r="H65" s="7" t="n">
        <v>-4.8283</v>
      </c>
      <c r="I65" s="7" t="n">
        <v>2.5724</v>
      </c>
      <c r="J65" s="8" t="n">
        <f aca="false">AVERAGE(D65,F65,G65,H65,I65)</f>
        <v>-4.51398</v>
      </c>
      <c r="K65" s="8" t="n">
        <f aca="false">(E65-J65)</f>
        <v>6.87228</v>
      </c>
    </row>
    <row r="66" customFormat="false" ht="15" hidden="false" customHeight="false" outlineLevel="0" collapsed="false">
      <c r="A66" s="1" t="s">
        <v>180</v>
      </c>
      <c r="B66" s="1" t="s">
        <v>181</v>
      </c>
      <c r="C66" s="2" t="s">
        <v>182</v>
      </c>
      <c r="D66" s="7" t="n">
        <v>-4.3335</v>
      </c>
      <c r="E66" s="7" t="n">
        <v>0.6774</v>
      </c>
      <c r="F66" s="7" t="n">
        <v>-7.0023</v>
      </c>
      <c r="G66" s="7" t="n">
        <v>-5.3688</v>
      </c>
      <c r="H66" s="7" t="n">
        <v>-5.4675</v>
      </c>
      <c r="I66" s="7" t="n">
        <v>-8.5873</v>
      </c>
      <c r="J66" s="8" t="n">
        <f aca="false">AVERAGE(D66,F66,G66,H66,I66)</f>
        <v>-6.15188</v>
      </c>
      <c r="K66" s="8" t="n">
        <f aca="false">(E66-J66)</f>
        <v>6.82928</v>
      </c>
    </row>
    <row r="67" customFormat="false" ht="15" hidden="false" customHeight="false" outlineLevel="0" collapsed="false">
      <c r="A67" s="1" t="s">
        <v>183</v>
      </c>
      <c r="B67" s="1" t="s">
        <v>184</v>
      </c>
      <c r="C67" s="2" t="s">
        <v>185</v>
      </c>
      <c r="D67" s="7" t="n">
        <v>-3.354</v>
      </c>
      <c r="E67" s="7" t="n">
        <v>3.1551</v>
      </c>
      <c r="F67" s="7" t="n">
        <v>-4.2934</v>
      </c>
      <c r="G67" s="7" t="n">
        <v>-3.7217</v>
      </c>
      <c r="H67" s="7" t="n">
        <v>-4.6153</v>
      </c>
      <c r="I67" s="7" t="n">
        <v>-2.335</v>
      </c>
      <c r="J67" s="8" t="n">
        <f aca="false">AVERAGE(D67,F67,G67,H67,I67)</f>
        <v>-3.66388</v>
      </c>
      <c r="K67" s="8" t="n">
        <f aca="false">(E67-J67)</f>
        <v>6.81898</v>
      </c>
    </row>
    <row r="68" customFormat="false" ht="15" hidden="false" customHeight="false" outlineLevel="0" collapsed="false">
      <c r="A68" s="1" t="s">
        <v>186</v>
      </c>
      <c r="B68" s="1" t="s">
        <v>187</v>
      </c>
      <c r="C68" s="2" t="s">
        <v>188</v>
      </c>
      <c r="D68" s="7" t="n">
        <v>-3.939</v>
      </c>
      <c r="E68" s="7" t="n">
        <v>1.8979</v>
      </c>
      <c r="F68" s="7" t="n">
        <v>-5.3335</v>
      </c>
      <c r="G68" s="7" t="n">
        <v>-5.1688</v>
      </c>
      <c r="H68" s="7" t="n">
        <v>-3.2653</v>
      </c>
      <c r="I68" s="7" t="n">
        <v>-6.8283</v>
      </c>
      <c r="J68" s="8" t="n">
        <f aca="false">AVERAGE(D68,F68,G68,H68,I68)</f>
        <v>-4.90698</v>
      </c>
      <c r="K68" s="8" t="n">
        <f aca="false">(E68-J68)</f>
        <v>6.80488</v>
      </c>
    </row>
    <row r="69" customFormat="false" ht="15" hidden="false" customHeight="false" outlineLevel="0" collapsed="false">
      <c r="A69" s="1" t="s">
        <v>189</v>
      </c>
      <c r="B69" s="1" t="s">
        <v>190</v>
      </c>
      <c r="C69" s="2" t="s">
        <v>191</v>
      </c>
      <c r="D69" s="7" t="n">
        <v>-3.8531</v>
      </c>
      <c r="E69" s="7" t="n">
        <v>2.3312</v>
      </c>
      <c r="F69" s="7" t="n">
        <v>-4.6953</v>
      </c>
      <c r="G69" s="7" t="n">
        <v>-5.4548</v>
      </c>
      <c r="H69" s="7" t="n">
        <v>-3.5129</v>
      </c>
      <c r="I69" s="7" t="n">
        <v>-4.8283</v>
      </c>
      <c r="J69" s="8" t="n">
        <f aca="false">AVERAGE(D69,F69,G69,H69,I69)</f>
        <v>-4.46888</v>
      </c>
      <c r="K69" s="8" t="n">
        <f aca="false">(E69-J69)</f>
        <v>6.80008</v>
      </c>
    </row>
    <row r="70" customFormat="false" ht="15" hidden="false" customHeight="false" outlineLevel="0" collapsed="false">
      <c r="A70" s="1" t="s">
        <v>192</v>
      </c>
      <c r="B70" s="1" t="s">
        <v>193</v>
      </c>
      <c r="C70" s="2" t="s">
        <v>194</v>
      </c>
      <c r="D70" s="7" t="n">
        <v>-5.6153</v>
      </c>
      <c r="E70" s="7" t="n">
        <v>2.0852</v>
      </c>
      <c r="F70" s="7" t="n">
        <v>-3.402</v>
      </c>
      <c r="G70" s="7" t="n">
        <v>-2.9726</v>
      </c>
      <c r="H70" s="7" t="n">
        <v>-2.8614</v>
      </c>
      <c r="I70" s="7" t="n">
        <v>-8.7027</v>
      </c>
      <c r="J70" s="8" t="n">
        <f aca="false">AVERAGE(D70,F70,G70,H70,I70)</f>
        <v>-4.7108</v>
      </c>
      <c r="K70" s="8" t="n">
        <f aca="false">(E70-J70)</f>
        <v>6.796</v>
      </c>
    </row>
    <row r="71" customFormat="false" ht="15" hidden="false" customHeight="false" outlineLevel="0" collapsed="false">
      <c r="A71" s="1" t="s">
        <v>195</v>
      </c>
      <c r="B71" s="1" t="s">
        <v>196</v>
      </c>
      <c r="C71" s="2" t="s">
        <v>197</v>
      </c>
      <c r="D71" s="7" t="n">
        <v>-7.2433</v>
      </c>
      <c r="E71" s="7" t="n">
        <v>2.026</v>
      </c>
      <c r="F71" s="7" t="n">
        <v>-2.6082</v>
      </c>
      <c r="G71" s="7" t="n">
        <v>-6.1584</v>
      </c>
      <c r="H71" s="7" t="n">
        <v>-4.7027</v>
      </c>
      <c r="I71" s="7" t="n">
        <v>-3.0758</v>
      </c>
      <c r="J71" s="8" t="n">
        <f aca="false">AVERAGE(D71,F71,G71,H71,I71)</f>
        <v>-4.75768</v>
      </c>
      <c r="K71" s="8" t="n">
        <f aca="false">(E71-J71)</f>
        <v>6.78368</v>
      </c>
    </row>
    <row r="72" customFormat="false" ht="15" hidden="false" customHeight="false" outlineLevel="0" collapsed="false">
      <c r="A72" s="1" t="s">
        <v>198</v>
      </c>
      <c r="B72" s="1" t="s">
        <v>199</v>
      </c>
      <c r="C72" s="2" t="s">
        <v>200</v>
      </c>
      <c r="D72" s="7" t="n">
        <v>-6.4297</v>
      </c>
      <c r="E72" s="7" t="n">
        <v>2.83</v>
      </c>
      <c r="F72" s="7" t="n">
        <v>-3.6475</v>
      </c>
      <c r="G72" s="7" t="n">
        <v>-4.4612</v>
      </c>
      <c r="H72" s="7" t="n">
        <v>-2.1897</v>
      </c>
      <c r="I72" s="7" t="n">
        <v>-2.9062</v>
      </c>
      <c r="J72" s="8" t="n">
        <f aca="false">AVERAGE(D72,F72,G72,H72,I72)</f>
        <v>-3.92686</v>
      </c>
      <c r="K72" s="8" t="n">
        <f aca="false">(E72-J72)</f>
        <v>6.75686</v>
      </c>
    </row>
    <row r="73" customFormat="false" ht="15" hidden="false" customHeight="false" outlineLevel="0" collapsed="false">
      <c r="A73" s="1" t="s">
        <v>201</v>
      </c>
      <c r="B73" s="1" t="s">
        <v>202</v>
      </c>
      <c r="C73" s="2" t="s">
        <v>203</v>
      </c>
      <c r="D73" s="7" t="n">
        <v>-3.772</v>
      </c>
      <c r="E73" s="7" t="n">
        <v>3.5071</v>
      </c>
      <c r="F73" s="7" t="n">
        <v>-2.8242</v>
      </c>
      <c r="G73" s="7" t="n">
        <v>-3.737</v>
      </c>
      <c r="H73" s="7" t="n">
        <v>-2.816</v>
      </c>
      <c r="I73" s="7" t="n">
        <v>-3.0046</v>
      </c>
      <c r="J73" s="8" t="n">
        <f aca="false">AVERAGE(D73,F73,G73,H73,I73)</f>
        <v>-3.23076</v>
      </c>
      <c r="K73" s="8" t="n">
        <f aca="false">(E73-J73)</f>
        <v>6.73786</v>
      </c>
    </row>
    <row r="74" customFormat="false" ht="15" hidden="false" customHeight="false" outlineLevel="0" collapsed="false">
      <c r="A74" s="1" t="s">
        <v>204</v>
      </c>
      <c r="B74" s="1" t="s">
        <v>204</v>
      </c>
      <c r="C74" s="2" t="s">
        <v>205</v>
      </c>
      <c r="D74" s="7" t="n">
        <v>-6.5598</v>
      </c>
      <c r="E74" s="7" t="n">
        <v>0.6721</v>
      </c>
      <c r="F74" s="7" t="n">
        <v>-2.319</v>
      </c>
      <c r="G74" s="7" t="n">
        <v>-7.8954</v>
      </c>
      <c r="H74" s="7" t="n">
        <v>-6.5328</v>
      </c>
      <c r="I74" s="7" t="n">
        <v>-6.8954</v>
      </c>
      <c r="J74" s="8" t="n">
        <f aca="false">AVERAGE(D74,F74,G74,H74,I74)</f>
        <v>-6.04048</v>
      </c>
      <c r="K74" s="8" t="n">
        <f aca="false">(E74-J74)</f>
        <v>6.71258</v>
      </c>
    </row>
    <row r="75" customFormat="false" ht="15" hidden="false" customHeight="false" outlineLevel="0" collapsed="false">
      <c r="A75" s="1" t="s">
        <v>206</v>
      </c>
      <c r="B75" s="1" t="s">
        <v>207</v>
      </c>
      <c r="C75" s="2" t="s">
        <v>208</v>
      </c>
      <c r="D75" s="7" t="n">
        <v>-3.257</v>
      </c>
      <c r="E75" s="7" t="n">
        <v>1.5969</v>
      </c>
      <c r="F75" s="7" t="n">
        <v>-5.0979</v>
      </c>
      <c r="G75" s="7" t="n">
        <v>-7.8283</v>
      </c>
      <c r="H75" s="7" t="n">
        <v>-2.5429</v>
      </c>
      <c r="I75" s="7" t="n">
        <v>-6.8283</v>
      </c>
      <c r="J75" s="8" t="n">
        <f aca="false">AVERAGE(D75,F75,G75,H75,I75)</f>
        <v>-5.11088</v>
      </c>
      <c r="K75" s="8" t="n">
        <f aca="false">(E75-J75)</f>
        <v>6.70778</v>
      </c>
    </row>
    <row r="76" customFormat="false" ht="15" hidden="false" customHeight="false" outlineLevel="0" collapsed="false">
      <c r="A76" s="1" t="s">
        <v>101</v>
      </c>
      <c r="B76" s="1" t="s">
        <v>209</v>
      </c>
      <c r="C76" s="2" t="s">
        <v>210</v>
      </c>
      <c r="D76" s="7" t="n">
        <v>-2.7939</v>
      </c>
      <c r="E76" s="7" t="n">
        <v>3.6536</v>
      </c>
      <c r="F76" s="7" t="n">
        <v>-7.5328</v>
      </c>
      <c r="G76" s="7" t="n">
        <v>-1.4517</v>
      </c>
      <c r="H76" s="7" t="n">
        <v>-1.0673</v>
      </c>
      <c r="I76" s="7" t="n">
        <v>-2.3838</v>
      </c>
      <c r="J76" s="8" t="n">
        <f aca="false">AVERAGE(D76,F76,G76,H76,I76)</f>
        <v>-3.0459</v>
      </c>
      <c r="K76" s="8" t="n">
        <f aca="false">(E76-J76)</f>
        <v>6.6995</v>
      </c>
    </row>
    <row r="77" customFormat="false" ht="15" hidden="false" customHeight="false" outlineLevel="0" collapsed="false">
      <c r="A77" s="1" t="s">
        <v>54</v>
      </c>
      <c r="B77" s="1" t="s">
        <v>55</v>
      </c>
      <c r="C77" s="2" t="s">
        <v>211</v>
      </c>
      <c r="D77" s="7" t="n">
        <v>-4.5064</v>
      </c>
      <c r="E77" s="7" t="n">
        <v>3.2495</v>
      </c>
      <c r="F77" s="7" t="n">
        <v>-2.3061</v>
      </c>
      <c r="G77" s="7" t="n">
        <v>-2.3599</v>
      </c>
      <c r="H77" s="7" t="n">
        <v>-3.57</v>
      </c>
      <c r="I77" s="7" t="n">
        <v>-4.4235</v>
      </c>
      <c r="J77" s="8" t="n">
        <f aca="false">AVERAGE(D77,F77,G77,H77,I77)</f>
        <v>-3.43318</v>
      </c>
      <c r="K77" s="8" t="n">
        <f aca="false">(E77-J77)</f>
        <v>6.68268</v>
      </c>
    </row>
    <row r="78" customFormat="false" ht="15" hidden="false" customHeight="false" outlineLevel="0" collapsed="false">
      <c r="A78" s="1" t="s">
        <v>212</v>
      </c>
      <c r="B78" s="1" t="s">
        <v>213</v>
      </c>
      <c r="C78" s="2" t="s">
        <v>214</v>
      </c>
      <c r="D78" s="7" t="n">
        <v>-6.7959</v>
      </c>
      <c r="E78" s="7" t="n">
        <v>1.4987</v>
      </c>
      <c r="F78" s="7" t="n">
        <v>-3.5666</v>
      </c>
      <c r="G78" s="7" t="n">
        <v>-6.1792</v>
      </c>
      <c r="H78" s="7" t="n">
        <v>-3.8699</v>
      </c>
      <c r="I78" s="7" t="n">
        <v>-5.5064</v>
      </c>
      <c r="J78" s="8" t="n">
        <f aca="false">AVERAGE(D78,F78,G78,H78,I78)</f>
        <v>-5.1836</v>
      </c>
      <c r="K78" s="8" t="n">
        <f aca="false">(E78-J78)</f>
        <v>6.6823</v>
      </c>
    </row>
    <row r="79" customFormat="false" ht="15" hidden="false" customHeight="false" outlineLevel="0" collapsed="false">
      <c r="A79" s="1" t="s">
        <v>215</v>
      </c>
      <c r="B79" s="1" t="s">
        <v>216</v>
      </c>
      <c r="C79" s="2" t="s">
        <v>217</v>
      </c>
      <c r="D79" s="7" t="n">
        <v>-6.7959</v>
      </c>
      <c r="E79" s="7" t="n">
        <v>0.294</v>
      </c>
      <c r="F79" s="7" t="n">
        <v>-6.9658</v>
      </c>
      <c r="G79" s="7" t="n">
        <v>-6.9302</v>
      </c>
      <c r="H79" s="7" t="n">
        <v>-5.0023</v>
      </c>
      <c r="I79" s="7" t="n">
        <v>-6.0783</v>
      </c>
      <c r="J79" s="8" t="n">
        <f aca="false">AVERAGE(D79,F79,G79,H79,I79)</f>
        <v>-6.3545</v>
      </c>
      <c r="K79" s="8" t="n">
        <f aca="false">(E79-J79)</f>
        <v>6.6485</v>
      </c>
    </row>
    <row r="80" customFormat="false" ht="15" hidden="false" customHeight="false" outlineLevel="0" collapsed="false">
      <c r="A80" s="1" t="s">
        <v>206</v>
      </c>
      <c r="B80" s="1" t="s">
        <v>207</v>
      </c>
      <c r="C80" s="2" t="s">
        <v>218</v>
      </c>
      <c r="D80" s="7" t="n">
        <v>-6.4548</v>
      </c>
      <c r="E80" s="7" t="n">
        <v>0.2686</v>
      </c>
      <c r="F80" s="7" t="n">
        <v>-7.3808</v>
      </c>
      <c r="G80" s="7" t="n">
        <v>-6.7959</v>
      </c>
      <c r="H80" s="7" t="n">
        <v>-2.7065</v>
      </c>
      <c r="I80" s="7" t="n">
        <v>-8.4804</v>
      </c>
      <c r="J80" s="8" t="n">
        <f aca="false">AVERAGE(D80,F80,G80,H80,I80)</f>
        <v>-6.36368</v>
      </c>
      <c r="K80" s="8" t="n">
        <f aca="false">(E80-J80)</f>
        <v>6.63228</v>
      </c>
    </row>
    <row r="81" customFormat="false" ht="15" hidden="false" customHeight="false" outlineLevel="0" collapsed="false">
      <c r="A81" s="1" t="s">
        <v>219</v>
      </c>
      <c r="B81" s="1" t="s">
        <v>220</v>
      </c>
      <c r="C81" s="2" t="s">
        <v>221</v>
      </c>
      <c r="D81" s="7" t="n">
        <v>-6.4297</v>
      </c>
      <c r="E81" s="7" t="n">
        <v>2.1429</v>
      </c>
      <c r="F81" s="7" t="n">
        <v>-3.4548</v>
      </c>
      <c r="G81" s="7" t="n">
        <v>-2.959</v>
      </c>
      <c r="H81" s="7" t="n">
        <v>-6.5598</v>
      </c>
      <c r="I81" s="7" t="n">
        <v>-3</v>
      </c>
      <c r="J81" s="8" t="n">
        <f aca="false">AVERAGE(D81,F81,G81,H81,I81)</f>
        <v>-4.48066</v>
      </c>
      <c r="K81" s="8" t="n">
        <f aca="false">(E81-J81)</f>
        <v>6.62356</v>
      </c>
    </row>
    <row r="82" customFormat="false" ht="15" hidden="false" customHeight="false" outlineLevel="0" collapsed="false">
      <c r="A82" s="1" t="s">
        <v>101</v>
      </c>
      <c r="B82" s="1" t="s">
        <v>101</v>
      </c>
      <c r="C82" s="2" t="s">
        <v>222</v>
      </c>
      <c r="D82" s="7" t="n">
        <v>-1.8879</v>
      </c>
      <c r="E82" s="7" t="n">
        <v>2.6464</v>
      </c>
      <c r="F82" s="7" t="n">
        <v>-6.673</v>
      </c>
      <c r="G82" s="7" t="n">
        <v>-2.9456</v>
      </c>
      <c r="H82" s="7" t="n">
        <v>-1.7418</v>
      </c>
      <c r="I82" s="7" t="n">
        <v>-6.5064</v>
      </c>
      <c r="J82" s="8" t="n">
        <f aca="false">AVERAGE(D82,F82,G82,H82,I82)</f>
        <v>-3.95094</v>
      </c>
      <c r="K82" s="8" t="n">
        <f aca="false">(E82-J82)</f>
        <v>6.59734</v>
      </c>
    </row>
    <row r="83" customFormat="false" ht="15" hidden="false" customHeight="false" outlineLevel="0" collapsed="false">
      <c r="A83" s="1" t="s">
        <v>17</v>
      </c>
      <c r="B83" s="1" t="s">
        <v>18</v>
      </c>
      <c r="C83" s="2" t="s">
        <v>223</v>
      </c>
      <c r="D83" s="7" t="n">
        <v>-6.6439</v>
      </c>
      <c r="E83" s="7" t="n">
        <v>2.7422</v>
      </c>
      <c r="F83" s="7" t="n">
        <v>-2.9546</v>
      </c>
      <c r="G83" s="7" t="n">
        <v>-3.5328</v>
      </c>
      <c r="H83" s="7" t="n">
        <v>-3.1559</v>
      </c>
      <c r="I83" s="7" t="n">
        <v>-2.872</v>
      </c>
      <c r="J83" s="8" t="n">
        <f aca="false">AVERAGE(D83,F83,G83,H83,I83)</f>
        <v>-3.83184</v>
      </c>
      <c r="K83" s="8" t="n">
        <f aca="false">(E83-J83)</f>
        <v>6.57404</v>
      </c>
    </row>
    <row r="84" customFormat="false" ht="15" hidden="false" customHeight="false" outlineLevel="0" collapsed="false">
      <c r="A84" s="1" t="s">
        <v>224</v>
      </c>
      <c r="B84" s="1" t="s">
        <v>225</v>
      </c>
      <c r="C84" s="2" t="s">
        <v>226</v>
      </c>
      <c r="D84" s="7" t="n">
        <v>-2.2807</v>
      </c>
      <c r="E84" s="7" t="n">
        <v>3.6313</v>
      </c>
      <c r="F84" s="7" t="n">
        <v>-0.1097</v>
      </c>
      <c r="G84" s="7" t="n">
        <v>-4.939</v>
      </c>
      <c r="H84" s="7" t="n">
        <v>-1.5873</v>
      </c>
      <c r="I84" s="7" t="n">
        <v>-5.7642</v>
      </c>
      <c r="J84" s="8" t="n">
        <f aca="false">AVERAGE(D84,F84,G84,H84,I84)</f>
        <v>-2.93618</v>
      </c>
      <c r="K84" s="8" t="n">
        <f aca="false">(E84-J84)</f>
        <v>6.56748</v>
      </c>
    </row>
    <row r="85" customFormat="false" ht="15" hidden="false" customHeight="false" outlineLevel="0" collapsed="false">
      <c r="A85" s="1" t="s">
        <v>227</v>
      </c>
      <c r="B85" s="1" t="s">
        <v>228</v>
      </c>
      <c r="C85" s="2" t="s">
        <v>229</v>
      </c>
      <c r="D85" s="7" t="n">
        <v>-3.0493</v>
      </c>
      <c r="E85" s="7" t="n">
        <v>4.4044</v>
      </c>
      <c r="F85" s="7" t="n">
        <v>-0.8799</v>
      </c>
      <c r="G85" s="7" t="n">
        <v>-1.7651</v>
      </c>
      <c r="H85" s="7" t="n">
        <v>-0.9546</v>
      </c>
      <c r="I85" s="7" t="n">
        <v>-4.1278</v>
      </c>
      <c r="J85" s="8" t="n">
        <f aca="false">AVERAGE(D85,F85,G85,H85,I85)</f>
        <v>-2.15534</v>
      </c>
      <c r="K85" s="8" t="n">
        <f aca="false">(E85-J85)</f>
        <v>6.55974</v>
      </c>
    </row>
    <row r="86" customFormat="false" ht="15" hidden="false" customHeight="false" outlineLevel="0" collapsed="false">
      <c r="A86" s="1" t="s">
        <v>230</v>
      </c>
      <c r="B86" s="1" t="s">
        <v>231</v>
      </c>
      <c r="C86" s="2" t="s">
        <v>232</v>
      </c>
      <c r="D86" s="7" t="n">
        <v>-1.3219</v>
      </c>
      <c r="E86" s="7" t="n">
        <v>3.9316</v>
      </c>
      <c r="F86" s="7" t="n">
        <v>-5.2543</v>
      </c>
      <c r="G86" s="7" t="n">
        <v>-2.2529</v>
      </c>
      <c r="H86" s="7" t="n">
        <v>0.7228</v>
      </c>
      <c r="I86" s="7" t="n">
        <v>-5.0303</v>
      </c>
      <c r="J86" s="8" t="n">
        <f aca="false">AVERAGE(D86,F86,G86,H86,I86)</f>
        <v>-2.62732</v>
      </c>
      <c r="K86" s="8" t="n">
        <f aca="false">(E86-J86)</f>
        <v>6.55892</v>
      </c>
    </row>
    <row r="87" customFormat="false" ht="15" hidden="false" customHeight="false" outlineLevel="0" collapsed="false">
      <c r="A87" s="1" t="s">
        <v>186</v>
      </c>
      <c r="B87" s="1" t="s">
        <v>233</v>
      </c>
      <c r="C87" s="2" t="s">
        <v>234</v>
      </c>
      <c r="D87" s="7" t="n">
        <v>-4.1584</v>
      </c>
      <c r="E87" s="7" t="n">
        <v>2.4701</v>
      </c>
      <c r="F87" s="7" t="n">
        <v>-6.4297</v>
      </c>
      <c r="G87" s="7" t="n">
        <v>-2.3277</v>
      </c>
      <c r="H87" s="7" t="n">
        <v>-2.81</v>
      </c>
      <c r="I87" s="7" t="n">
        <v>-4.6439</v>
      </c>
      <c r="J87" s="8" t="n">
        <f aca="false">AVERAGE(D87,F87,G87,H87,I87)</f>
        <v>-4.07394</v>
      </c>
      <c r="K87" s="8" t="n">
        <f aca="false">(E87-J87)</f>
        <v>6.54404</v>
      </c>
    </row>
    <row r="88" customFormat="false" ht="15" hidden="false" customHeight="false" outlineLevel="0" collapsed="false">
      <c r="A88" s="1" t="s">
        <v>235</v>
      </c>
      <c r="B88" s="1" t="s">
        <v>236</v>
      </c>
      <c r="C88" s="2" t="s">
        <v>237</v>
      </c>
      <c r="D88" s="7" t="n">
        <v>-6.3104</v>
      </c>
      <c r="E88" s="7" t="n">
        <v>1.8055</v>
      </c>
      <c r="F88" s="7" t="n">
        <v>-5.9839</v>
      </c>
      <c r="G88" s="7" t="n">
        <v>-2.8181</v>
      </c>
      <c r="H88" s="7" t="n">
        <v>-1.6758</v>
      </c>
      <c r="I88" s="7" t="n">
        <v>-6.8283</v>
      </c>
      <c r="J88" s="8" t="n">
        <f aca="false">AVERAGE(D88,F88,G88,H88,I88)</f>
        <v>-4.7233</v>
      </c>
      <c r="K88" s="8" t="n">
        <f aca="false">(E88-J88)</f>
        <v>6.5288</v>
      </c>
    </row>
    <row r="89" customFormat="false" ht="15" hidden="false" customHeight="false" outlineLevel="0" collapsed="false">
      <c r="A89" s="1" t="s">
        <v>238</v>
      </c>
      <c r="B89" s="1" t="s">
        <v>239</v>
      </c>
      <c r="C89" s="2" t="s">
        <v>240</v>
      </c>
      <c r="D89" s="7" t="n">
        <v>-5.4675</v>
      </c>
      <c r="E89" s="7" t="n">
        <v>1.3135</v>
      </c>
      <c r="F89" s="7" t="n">
        <v>-6.1584</v>
      </c>
      <c r="G89" s="7" t="n">
        <v>-4.8531</v>
      </c>
      <c r="H89" s="7" t="n">
        <v>-4.8783</v>
      </c>
      <c r="I89" s="7" t="n">
        <v>-4.673</v>
      </c>
      <c r="J89" s="8" t="n">
        <f aca="false">AVERAGE(D89,F89,G89,H89,I89)</f>
        <v>-5.20606</v>
      </c>
      <c r="K89" s="8" t="n">
        <f aca="false">(E89-J89)</f>
        <v>6.51956</v>
      </c>
    </row>
    <row r="90" customFormat="false" ht="15" hidden="false" customHeight="false" outlineLevel="0" collapsed="false">
      <c r="A90" s="1" t="s">
        <v>241</v>
      </c>
      <c r="B90" s="1" t="s">
        <v>242</v>
      </c>
      <c r="C90" s="2" t="s">
        <v>243</v>
      </c>
      <c r="D90" s="7" t="n">
        <v>-3.7255</v>
      </c>
      <c r="E90" s="7" t="n">
        <v>1.6935</v>
      </c>
      <c r="F90" s="7" t="n">
        <v>-2.9412</v>
      </c>
      <c r="G90" s="7" t="n">
        <v>-7.8283</v>
      </c>
      <c r="H90" s="7" t="n">
        <v>-2.9977</v>
      </c>
      <c r="I90" s="7" t="n">
        <v>-6.6153</v>
      </c>
      <c r="J90" s="8" t="n">
        <f aca="false">AVERAGE(D90,F90,G90,H90,I90)</f>
        <v>-4.8216</v>
      </c>
      <c r="K90" s="8" t="n">
        <f aca="false">(E90-J90)</f>
        <v>6.5151</v>
      </c>
    </row>
    <row r="91" customFormat="false" ht="15" hidden="false" customHeight="false" outlineLevel="0" collapsed="false">
      <c r="A91" s="1" t="s">
        <v>244</v>
      </c>
      <c r="B91" s="1" t="s">
        <v>245</v>
      </c>
      <c r="C91" s="2" t="s">
        <v>246</v>
      </c>
      <c r="D91" s="7" t="n">
        <v>-6.7959</v>
      </c>
      <c r="E91" s="7" t="n">
        <v>0.3192</v>
      </c>
      <c r="F91" s="7" t="n">
        <v>-6.4804</v>
      </c>
      <c r="G91" s="7" t="n">
        <v>-5.6878</v>
      </c>
      <c r="H91" s="7" t="n">
        <v>-5.4051</v>
      </c>
      <c r="I91" s="7" t="n">
        <v>-6.5328</v>
      </c>
      <c r="J91" s="8" t="n">
        <f aca="false">AVERAGE(D91,F91,G91,H91,I91)</f>
        <v>-6.1804</v>
      </c>
      <c r="K91" s="8" t="n">
        <f aca="false">(E91-J91)</f>
        <v>6.4996</v>
      </c>
    </row>
    <row r="92" customFormat="false" ht="15" hidden="false" customHeight="false" outlineLevel="0" collapsed="false">
      <c r="A92" s="1" t="s">
        <v>76</v>
      </c>
      <c r="B92" s="1" t="s">
        <v>247</v>
      </c>
      <c r="C92" s="2" t="s">
        <v>248</v>
      </c>
      <c r="D92" s="7" t="n">
        <v>-8.5873</v>
      </c>
      <c r="E92" s="7" t="n">
        <v>0.9447</v>
      </c>
      <c r="F92" s="7" t="n">
        <v>-6.2433</v>
      </c>
      <c r="G92" s="7" t="n">
        <v>-3.8489</v>
      </c>
      <c r="H92" s="7" t="n">
        <v>-2.4469</v>
      </c>
      <c r="I92" s="7" t="n">
        <v>-6.6439</v>
      </c>
      <c r="J92" s="8" t="n">
        <f aca="false">AVERAGE(D92,F92,G92,H92,I92)</f>
        <v>-5.55406</v>
      </c>
      <c r="K92" s="8" t="n">
        <f aca="false">(E92-J92)</f>
        <v>6.49876</v>
      </c>
    </row>
    <row r="93" customFormat="false" ht="15" hidden="false" customHeight="false" outlineLevel="0" collapsed="false">
      <c r="A93" s="1" t="s">
        <v>249</v>
      </c>
      <c r="B93" s="1" t="s">
        <v>250</v>
      </c>
      <c r="C93" s="2" t="s">
        <v>251</v>
      </c>
      <c r="D93" s="7" t="n">
        <v>-5.7331</v>
      </c>
      <c r="E93" s="7" t="n">
        <v>0.1733</v>
      </c>
      <c r="F93" s="7" t="n">
        <v>-8.7027</v>
      </c>
      <c r="G93" s="7" t="n">
        <v>-7.1584</v>
      </c>
      <c r="H93" s="7" t="n">
        <v>-2.889</v>
      </c>
      <c r="I93" s="7" t="n">
        <v>-7.1178</v>
      </c>
      <c r="J93" s="8" t="n">
        <f aca="false">AVERAGE(D93,F93,G93,H93,I93)</f>
        <v>-6.3202</v>
      </c>
      <c r="K93" s="8" t="n">
        <f aca="false">(E93-J93)</f>
        <v>6.4935</v>
      </c>
    </row>
    <row r="94" customFormat="false" ht="15" hidden="false" customHeight="false" outlineLevel="0" collapsed="false">
      <c r="A94" s="1" t="s">
        <v>101</v>
      </c>
      <c r="B94" s="1" t="s">
        <v>252</v>
      </c>
      <c r="C94" s="2" t="s">
        <v>253</v>
      </c>
      <c r="D94" s="7" t="n">
        <v>-8.1178</v>
      </c>
      <c r="E94" s="7" t="n">
        <v>0.3986</v>
      </c>
      <c r="F94" s="7" t="n">
        <v>-3.8079</v>
      </c>
      <c r="G94" s="7" t="n">
        <v>-6.2877</v>
      </c>
      <c r="H94" s="7" t="n">
        <v>-4.9568</v>
      </c>
      <c r="I94" s="7" t="n">
        <v>-7.1178</v>
      </c>
      <c r="J94" s="8" t="n">
        <f aca="false">AVERAGE(D94,F94,G94,H94,I94)</f>
        <v>-6.0576</v>
      </c>
      <c r="K94" s="8" t="n">
        <f aca="false">(E94-J94)</f>
        <v>6.4562</v>
      </c>
    </row>
    <row r="95" customFormat="false" ht="15" hidden="false" customHeight="false" outlineLevel="0" collapsed="false">
      <c r="A95" s="1" t="s">
        <v>98</v>
      </c>
      <c r="B95" s="1" t="s">
        <v>99</v>
      </c>
      <c r="C95" s="2" t="s">
        <v>254</v>
      </c>
      <c r="D95" s="7" t="n">
        <v>-8.4804</v>
      </c>
      <c r="E95" s="7" t="n">
        <v>0.3723</v>
      </c>
      <c r="F95" s="7" t="n">
        <v>-6.9302</v>
      </c>
      <c r="G95" s="7" t="n">
        <v>-3.6693</v>
      </c>
      <c r="H95" s="7" t="n">
        <v>-5.4804</v>
      </c>
      <c r="I95" s="7" t="n">
        <v>-5.8283</v>
      </c>
      <c r="J95" s="8" t="n">
        <f aca="false">AVERAGE(D95,F95,G95,H95,I95)</f>
        <v>-6.07772</v>
      </c>
      <c r="K95" s="8" t="n">
        <f aca="false">(E95-J95)</f>
        <v>6.45002</v>
      </c>
    </row>
    <row r="96" customFormat="false" ht="15" hidden="false" customHeight="false" outlineLevel="0" collapsed="false">
      <c r="A96" s="1" t="s">
        <v>255</v>
      </c>
      <c r="B96" s="1" t="s">
        <v>256</v>
      </c>
      <c r="C96" s="2" t="s">
        <v>257</v>
      </c>
      <c r="D96" s="7" t="n">
        <v>-2.2136</v>
      </c>
      <c r="E96" s="7" t="n">
        <v>2.3689</v>
      </c>
      <c r="F96" s="7" t="n">
        <v>-5.5735</v>
      </c>
      <c r="G96" s="7" t="n">
        <v>-5.4422</v>
      </c>
      <c r="H96" s="7" t="n">
        <v>-3.7217</v>
      </c>
      <c r="I96" s="7" t="n">
        <v>-3.1871</v>
      </c>
      <c r="J96" s="8" t="n">
        <f aca="false">AVERAGE(D96,F96,G96,H96,I96)</f>
        <v>-4.02762</v>
      </c>
      <c r="K96" s="8" t="n">
        <f aca="false">(E96-J96)</f>
        <v>6.39652</v>
      </c>
    </row>
    <row r="97" customFormat="false" ht="15" hidden="false" customHeight="false" outlineLevel="0" collapsed="false">
      <c r="A97" s="1" t="s">
        <v>258</v>
      </c>
      <c r="B97" s="1" t="s">
        <v>259</v>
      </c>
      <c r="C97" s="2" t="s">
        <v>260</v>
      </c>
      <c r="D97" s="7" t="n">
        <v>-2.3733</v>
      </c>
      <c r="E97" s="7" t="n">
        <v>3.7642</v>
      </c>
      <c r="F97" s="7" t="n">
        <v>-1.7681</v>
      </c>
      <c r="G97" s="7" t="n">
        <v>-2.7122</v>
      </c>
      <c r="H97" s="7" t="n">
        <v>-2.458</v>
      </c>
      <c r="I97" s="7" t="n">
        <v>-3.737</v>
      </c>
      <c r="J97" s="8" t="n">
        <f aca="false">AVERAGE(D97,F97,G97,H97,I97)</f>
        <v>-2.60972</v>
      </c>
      <c r="K97" s="8" t="n">
        <f aca="false">(E97-J97)</f>
        <v>6.37392</v>
      </c>
    </row>
    <row r="98" customFormat="false" ht="15" hidden="false" customHeight="false" outlineLevel="0" collapsed="false">
      <c r="A98" s="1" t="s">
        <v>261</v>
      </c>
      <c r="B98" s="1" t="s">
        <v>262</v>
      </c>
      <c r="C98" s="2" t="s">
        <v>263</v>
      </c>
      <c r="D98" s="7" t="n">
        <v>-6.6439</v>
      </c>
      <c r="E98" s="7" t="n">
        <v>0.1511</v>
      </c>
      <c r="F98" s="7" t="n">
        <v>-7.0783</v>
      </c>
      <c r="G98" s="7" t="n">
        <v>-5.2324</v>
      </c>
      <c r="H98" s="7" t="n">
        <v>-3.9434</v>
      </c>
      <c r="I98" s="7" t="n">
        <v>-8.2002</v>
      </c>
      <c r="J98" s="8" t="n">
        <f aca="false">AVERAGE(D98,F98,G98,H98,I98)</f>
        <v>-6.21964</v>
      </c>
      <c r="K98" s="8" t="n">
        <f aca="false">(E98-J98)</f>
        <v>6.37074</v>
      </c>
    </row>
    <row r="99" customFormat="false" ht="15" hidden="false" customHeight="false" outlineLevel="0" collapsed="false">
      <c r="A99" s="1" t="s">
        <v>264</v>
      </c>
      <c r="B99" s="1" t="s">
        <v>265</v>
      </c>
      <c r="C99" s="2" t="s">
        <v>266</v>
      </c>
      <c r="D99" s="7" t="n">
        <v>-7.0398</v>
      </c>
      <c r="E99" s="7" t="n">
        <v>0.4383</v>
      </c>
      <c r="F99" s="7" t="n">
        <v>-5.812</v>
      </c>
      <c r="G99" s="7" t="n">
        <v>-3.0734</v>
      </c>
      <c r="H99" s="7" t="n">
        <v>-6.8614</v>
      </c>
      <c r="I99" s="7" t="n">
        <v>-6.8283</v>
      </c>
      <c r="J99" s="8" t="n">
        <f aca="false">AVERAGE(D99,F99,G99,H99,I99)</f>
        <v>-5.92298</v>
      </c>
      <c r="K99" s="8" t="n">
        <f aca="false">(E99-J99)</f>
        <v>6.36128</v>
      </c>
    </row>
    <row r="100" customFormat="false" ht="15" hidden="false" customHeight="false" outlineLevel="0" collapsed="false">
      <c r="A100" s="1" t="s">
        <v>267</v>
      </c>
      <c r="B100" s="1" t="s">
        <v>268</v>
      </c>
      <c r="C100" s="2" t="s">
        <v>269</v>
      </c>
      <c r="D100" s="7" t="n">
        <v>-6.9658</v>
      </c>
      <c r="E100" s="7" t="n">
        <v>1.5265</v>
      </c>
      <c r="F100" s="7" t="n">
        <v>-5.4548</v>
      </c>
      <c r="G100" s="7" t="n">
        <v>-3.8699</v>
      </c>
      <c r="H100" s="7" t="n">
        <v>-2.4965</v>
      </c>
      <c r="I100" s="7" t="n">
        <v>-5.357</v>
      </c>
      <c r="J100" s="8" t="n">
        <f aca="false">AVERAGE(D100,F100,G100,H100,I100)</f>
        <v>-4.8288</v>
      </c>
      <c r="K100" s="8" t="n">
        <f aca="false">(E100-J100)</f>
        <v>6.3553</v>
      </c>
    </row>
    <row r="101" customFormat="false" ht="15" hidden="false" customHeight="false" outlineLevel="0" collapsed="false">
      <c r="A101" s="1" t="s">
        <v>255</v>
      </c>
      <c r="B101" s="1" t="s">
        <v>270</v>
      </c>
      <c r="C101" s="2" t="s">
        <v>271</v>
      </c>
      <c r="D101" s="7" t="n">
        <v>-5.0023</v>
      </c>
      <c r="E101" s="7" t="n">
        <v>2.6602</v>
      </c>
      <c r="F101" s="7" t="n">
        <v>-2.0339</v>
      </c>
      <c r="G101" s="7" t="n">
        <v>-1.6813</v>
      </c>
      <c r="H101" s="7" t="n">
        <v>-4.0303</v>
      </c>
      <c r="I101" s="7" t="n">
        <v>-5.7179</v>
      </c>
      <c r="J101" s="8" t="n">
        <f aca="false">AVERAGE(D101,F101,G101,H101,I101)</f>
        <v>-3.69314</v>
      </c>
      <c r="K101" s="8" t="n">
        <f aca="false">(E101-J101)</f>
        <v>6.35334</v>
      </c>
    </row>
    <row r="102" customFormat="false" ht="15" hidden="false" customHeight="false" outlineLevel="0" collapsed="false">
      <c r="A102" s="1" t="s">
        <v>272</v>
      </c>
      <c r="B102" s="1" t="s">
        <v>273</v>
      </c>
      <c r="C102" s="2" t="s">
        <v>274</v>
      </c>
      <c r="D102" s="7" t="n">
        <v>-6.4297</v>
      </c>
      <c r="E102" s="7" t="n">
        <v>1.1284</v>
      </c>
      <c r="F102" s="7" t="n">
        <v>-6.7027</v>
      </c>
      <c r="G102" s="7" t="n">
        <v>-2.3408</v>
      </c>
      <c r="H102" s="7" t="n">
        <v>-5.4548</v>
      </c>
      <c r="I102" s="7" t="n">
        <v>-5.1584</v>
      </c>
      <c r="J102" s="8" t="n">
        <f aca="false">AVERAGE(D102,F102,G102,H102,I102)</f>
        <v>-5.21728</v>
      </c>
      <c r="K102" s="8" t="n">
        <f aca="false">(E102-J102)</f>
        <v>6.34568</v>
      </c>
    </row>
    <row r="103" customFormat="false" ht="15" hidden="false" customHeight="false" outlineLevel="0" collapsed="false">
      <c r="A103" s="1" t="s">
        <v>101</v>
      </c>
      <c r="B103" s="1" t="s">
        <v>101</v>
      </c>
      <c r="C103" s="2" t="s">
        <v>275</v>
      </c>
      <c r="D103" s="7" t="n">
        <v>-5.1897</v>
      </c>
      <c r="E103" s="7" t="n">
        <v>-0.0058</v>
      </c>
      <c r="F103" s="7" t="n">
        <v>-6.5598</v>
      </c>
      <c r="G103" s="7" t="n">
        <v>-8.1178</v>
      </c>
      <c r="H103" s="7" t="n">
        <v>-5.4675</v>
      </c>
      <c r="I103" s="7" t="n">
        <v>-6.3335</v>
      </c>
      <c r="J103" s="8" t="n">
        <f aca="false">AVERAGE(D103,F103,G103,H103,I103)</f>
        <v>-6.33366</v>
      </c>
      <c r="K103" s="8" t="n">
        <f aca="false">(E103-J103)</f>
        <v>6.32786</v>
      </c>
    </row>
    <row r="104" customFormat="false" ht="15" hidden="false" customHeight="false" outlineLevel="0" collapsed="false">
      <c r="A104" s="1" t="s">
        <v>276</v>
      </c>
      <c r="B104" s="1" t="s">
        <v>277</v>
      </c>
      <c r="C104" s="2" t="s">
        <v>278</v>
      </c>
      <c r="D104" s="7" t="n">
        <v>-3.6153</v>
      </c>
      <c r="E104" s="7" t="n">
        <v>3.0432</v>
      </c>
      <c r="F104" s="7" t="n">
        <v>-2.8181</v>
      </c>
      <c r="G104" s="7" t="n">
        <v>-3.6657</v>
      </c>
      <c r="H104" s="7" t="n">
        <v>-1.0098</v>
      </c>
      <c r="I104" s="7" t="n">
        <v>-5.3104</v>
      </c>
      <c r="J104" s="8" t="n">
        <f aca="false">AVERAGE(D104,F104,G104,H104,I104)</f>
        <v>-3.28386</v>
      </c>
      <c r="K104" s="8" t="n">
        <f aca="false">(E104-J104)</f>
        <v>6.32706</v>
      </c>
    </row>
    <row r="105" customFormat="false" ht="15" hidden="false" customHeight="false" outlineLevel="0" collapsed="false">
      <c r="A105" s="1" t="s">
        <v>267</v>
      </c>
      <c r="B105" s="1" t="s">
        <v>268</v>
      </c>
      <c r="C105" s="2" t="s">
        <v>279</v>
      </c>
      <c r="D105" s="7" t="n">
        <v>-4.6953</v>
      </c>
      <c r="E105" s="7" t="n">
        <v>0.9719</v>
      </c>
      <c r="F105" s="7" t="n">
        <v>-6.4804</v>
      </c>
      <c r="G105" s="7" t="n">
        <v>-6.8614</v>
      </c>
      <c r="H105" s="7" t="n">
        <v>-3.4328</v>
      </c>
      <c r="I105" s="7" t="n">
        <v>-5.299</v>
      </c>
      <c r="J105" s="8" t="n">
        <f aca="false">AVERAGE(D105,F105,G105,H105,I105)</f>
        <v>-5.35378</v>
      </c>
      <c r="K105" s="8" t="n">
        <f aca="false">(E105-J105)</f>
        <v>6.32568</v>
      </c>
    </row>
    <row r="106" customFormat="false" ht="15" hidden="false" customHeight="false" outlineLevel="0" collapsed="false">
      <c r="A106" s="1" t="s">
        <v>101</v>
      </c>
      <c r="B106" s="1" t="s">
        <v>101</v>
      </c>
      <c r="C106" s="2" t="s">
        <v>280</v>
      </c>
      <c r="D106" s="7" t="n">
        <v>-7.5328</v>
      </c>
      <c r="E106" s="7" t="n">
        <v>1.8438</v>
      </c>
      <c r="F106" s="7" t="n">
        <v>-3.3899</v>
      </c>
      <c r="G106" s="7" t="n">
        <v>-8.1178</v>
      </c>
      <c r="H106" s="7" t="n">
        <v>-2.6804</v>
      </c>
      <c r="I106" s="7" t="n">
        <v>-0.5383</v>
      </c>
      <c r="J106" s="8" t="n">
        <f aca="false">AVERAGE(D106,F106,G106,H106,I106)</f>
        <v>-4.45184</v>
      </c>
      <c r="K106" s="8" t="n">
        <f aca="false">(E106-J106)</f>
        <v>6.29564</v>
      </c>
    </row>
    <row r="107" customFormat="false" ht="15" hidden="false" customHeight="false" outlineLevel="0" collapsed="false">
      <c r="A107" s="1" t="s">
        <v>101</v>
      </c>
      <c r="B107" s="1" t="s">
        <v>209</v>
      </c>
      <c r="C107" s="2" t="s">
        <v>281</v>
      </c>
      <c r="D107" s="7" t="n">
        <v>-2.3423</v>
      </c>
      <c r="E107" s="7" t="n">
        <v>3.2851</v>
      </c>
      <c r="F107" s="7" t="n">
        <v>-6.4804</v>
      </c>
      <c r="G107" s="7" t="n">
        <v>-2.1228</v>
      </c>
      <c r="H107" s="7" t="n">
        <v>-1.5014</v>
      </c>
      <c r="I107" s="7" t="n">
        <v>-2.5907</v>
      </c>
      <c r="J107" s="8" t="n">
        <f aca="false">AVERAGE(D107,F107,G107,H107,I107)</f>
        <v>-3.00752</v>
      </c>
      <c r="K107" s="8" t="n">
        <f aca="false">(E107-J107)</f>
        <v>6.29262</v>
      </c>
    </row>
    <row r="108" customFormat="false" ht="15" hidden="false" customHeight="false" outlineLevel="0" collapsed="false">
      <c r="A108" s="1" t="s">
        <v>282</v>
      </c>
      <c r="B108" s="1" t="s">
        <v>283</v>
      </c>
      <c r="C108" s="2" t="s">
        <v>284</v>
      </c>
      <c r="D108" s="7" t="n">
        <v>-3.4328</v>
      </c>
      <c r="E108" s="7" t="n">
        <v>2.5516</v>
      </c>
      <c r="F108" s="7" t="n">
        <v>-3.3219</v>
      </c>
      <c r="G108" s="7" t="n">
        <v>-8.5873</v>
      </c>
      <c r="H108" s="7" t="n">
        <v>-2.6331</v>
      </c>
      <c r="I108" s="7" t="n">
        <v>-0.7126</v>
      </c>
      <c r="J108" s="8" t="n">
        <f aca="false">AVERAGE(D108,F108,G108,H108,I108)</f>
        <v>-3.73754</v>
      </c>
      <c r="K108" s="8" t="n">
        <f aca="false">(E108-J108)</f>
        <v>6.28914</v>
      </c>
    </row>
    <row r="109" customFormat="false" ht="15" hidden="false" customHeight="false" outlineLevel="0" collapsed="false">
      <c r="A109" s="1" t="s">
        <v>285</v>
      </c>
      <c r="B109" s="1" t="s">
        <v>286</v>
      </c>
      <c r="C109" s="2" t="s">
        <v>287</v>
      </c>
      <c r="D109" s="7" t="n">
        <v>-3.0905</v>
      </c>
      <c r="E109" s="7" t="n">
        <v>3.6727</v>
      </c>
      <c r="F109" s="7" t="n">
        <v>-0.9856</v>
      </c>
      <c r="G109" s="7" t="n">
        <v>-7.5873</v>
      </c>
      <c r="H109" s="7" t="n">
        <v>-4.1533</v>
      </c>
      <c r="I109" s="7" t="n">
        <v>2.7728</v>
      </c>
      <c r="J109" s="8" t="n">
        <f aca="false">AVERAGE(D109,F109,G109,H109,I109)</f>
        <v>-2.60878</v>
      </c>
      <c r="K109" s="8" t="n">
        <f aca="false">(E109-J109)</f>
        <v>6.28148</v>
      </c>
    </row>
    <row r="110" customFormat="false" ht="15" hidden="false" customHeight="false" outlineLevel="0" collapsed="false">
      <c r="A110" s="1" t="s">
        <v>288</v>
      </c>
      <c r="B110" s="1" t="s">
        <v>289</v>
      </c>
      <c r="C110" s="2" t="s">
        <v>290</v>
      </c>
      <c r="D110" s="7" t="n">
        <v>-7.2433</v>
      </c>
      <c r="E110" s="7" t="n">
        <v>1.1211</v>
      </c>
      <c r="F110" s="7" t="n">
        <v>-6.0023</v>
      </c>
      <c r="G110" s="7" t="n">
        <v>-2.8678</v>
      </c>
      <c r="H110" s="7" t="n">
        <v>-3.2765</v>
      </c>
      <c r="I110" s="7" t="n">
        <v>-6.4051</v>
      </c>
      <c r="J110" s="8" t="n">
        <f aca="false">AVERAGE(D110,F110,G110,H110,I110)</f>
        <v>-5.159</v>
      </c>
      <c r="K110" s="8" t="n">
        <f aca="false">(E110-J110)</f>
        <v>6.2801</v>
      </c>
    </row>
    <row r="111" customFormat="false" ht="15" hidden="false" customHeight="false" outlineLevel="0" collapsed="false">
      <c r="A111" s="1" t="s">
        <v>291</v>
      </c>
      <c r="B111" s="1" t="s">
        <v>292</v>
      </c>
      <c r="C111" s="2" t="s">
        <v>293</v>
      </c>
      <c r="D111" s="7" t="n">
        <v>-4.8039</v>
      </c>
      <c r="E111" s="7" t="n">
        <v>1.5699</v>
      </c>
      <c r="F111" s="7" t="n">
        <v>-7.1178</v>
      </c>
      <c r="G111" s="7" t="n">
        <v>-8.2877</v>
      </c>
      <c r="H111" s="7" t="n">
        <v>-0.1275</v>
      </c>
      <c r="I111" s="7" t="n">
        <v>-3.2109</v>
      </c>
      <c r="J111" s="8" t="n">
        <f aca="false">AVERAGE(D111,F111,G111,H111,I111)</f>
        <v>-4.70956</v>
      </c>
      <c r="K111" s="8" t="n">
        <f aca="false">(E111-J111)</f>
        <v>6.27946</v>
      </c>
    </row>
    <row r="112" customFormat="false" ht="15" hidden="false" customHeight="false" outlineLevel="0" collapsed="false">
      <c r="A112" s="1" t="s">
        <v>294</v>
      </c>
      <c r="B112" s="1" t="s">
        <v>295</v>
      </c>
      <c r="C112" s="2" t="s">
        <v>296</v>
      </c>
      <c r="D112" s="7" t="n">
        <v>-8.1178</v>
      </c>
      <c r="E112" s="7" t="n">
        <v>-0.354</v>
      </c>
      <c r="F112" s="7" t="n">
        <v>-7.2877</v>
      </c>
      <c r="G112" s="7" t="n">
        <v>-6.7331</v>
      </c>
      <c r="H112" s="7" t="n">
        <v>-3.5598</v>
      </c>
      <c r="I112" s="7" t="n">
        <v>-7.4297</v>
      </c>
      <c r="J112" s="8" t="n">
        <f aca="false">AVERAGE(D112,F112,G112,H112,I112)</f>
        <v>-6.62562</v>
      </c>
      <c r="K112" s="8" t="n">
        <f aca="false">(E112-J112)</f>
        <v>6.27162</v>
      </c>
    </row>
    <row r="113" customFormat="false" ht="15" hidden="false" customHeight="false" outlineLevel="0" collapsed="false">
      <c r="A113" s="1" t="s">
        <v>114</v>
      </c>
      <c r="B113" s="1" t="s">
        <v>115</v>
      </c>
      <c r="C113" s="2" t="s">
        <v>297</v>
      </c>
      <c r="D113" s="7" t="n">
        <v>-1.9942</v>
      </c>
      <c r="E113" s="7" t="n">
        <v>1.7287</v>
      </c>
      <c r="F113" s="7" t="n">
        <v>-6.2002</v>
      </c>
      <c r="G113" s="7" t="n">
        <v>-5.5328</v>
      </c>
      <c r="H113" s="7" t="n">
        <v>-3.3748</v>
      </c>
      <c r="I113" s="7" t="n">
        <v>-5.6012</v>
      </c>
      <c r="J113" s="8" t="n">
        <f aca="false">AVERAGE(D113,F113,G113,H113,I113)</f>
        <v>-4.54064</v>
      </c>
      <c r="K113" s="8" t="n">
        <f aca="false">(E113-J113)</f>
        <v>6.26934</v>
      </c>
    </row>
    <row r="114" customFormat="false" ht="15" hidden="false" customHeight="false" outlineLevel="0" collapsed="false">
      <c r="A114" s="1" t="s">
        <v>106</v>
      </c>
      <c r="B114" s="1" t="s">
        <v>107</v>
      </c>
      <c r="C114" s="2" t="s">
        <v>298</v>
      </c>
      <c r="D114" s="7" t="n">
        <v>-6.1178</v>
      </c>
      <c r="E114" s="7" t="n">
        <v>2.1821</v>
      </c>
      <c r="F114" s="7" t="n">
        <v>-2.9214</v>
      </c>
      <c r="G114" s="7" t="n">
        <v>-2.6584</v>
      </c>
      <c r="H114" s="7" t="n">
        <v>-2.5977</v>
      </c>
      <c r="I114" s="7" t="n">
        <v>-5.8614</v>
      </c>
      <c r="J114" s="8" t="n">
        <f aca="false">AVERAGE(D114,F114,G114,H114,I114)</f>
        <v>-4.03134</v>
      </c>
      <c r="K114" s="8" t="n">
        <f aca="false">(E114-J114)</f>
        <v>6.21344</v>
      </c>
    </row>
    <row r="115" customFormat="false" ht="15" hidden="false" customHeight="false" outlineLevel="0" collapsed="false">
      <c r="A115" s="1" t="s">
        <v>299</v>
      </c>
      <c r="B115" s="1" t="s">
        <v>300</v>
      </c>
      <c r="C115" s="2" t="s">
        <v>301</v>
      </c>
      <c r="D115" s="7" t="n">
        <v>-7.8283</v>
      </c>
      <c r="E115" s="7" t="n">
        <v>0.966</v>
      </c>
      <c r="F115" s="7" t="n">
        <v>-6.5328</v>
      </c>
      <c r="G115" s="7" t="n">
        <v>-2.8448</v>
      </c>
      <c r="H115" s="7" t="n">
        <v>-2.4081</v>
      </c>
      <c r="I115" s="7" t="n">
        <v>-6.6153</v>
      </c>
      <c r="J115" s="8" t="n">
        <f aca="false">AVERAGE(D115,F115,G115,H115,I115)</f>
        <v>-5.24586</v>
      </c>
      <c r="K115" s="8" t="n">
        <f aca="false">(E115-J115)</f>
        <v>6.21186</v>
      </c>
    </row>
    <row r="116" customFormat="false" ht="15" hidden="false" customHeight="false" outlineLevel="0" collapsed="false">
      <c r="A116" s="1" t="s">
        <v>101</v>
      </c>
      <c r="B116" s="1" t="s">
        <v>101</v>
      </c>
      <c r="C116" s="2" t="s">
        <v>302</v>
      </c>
      <c r="D116" s="7" t="n">
        <v>-7.7642</v>
      </c>
      <c r="E116" s="7" t="n">
        <v>-0.5142</v>
      </c>
      <c r="F116" s="7" t="n">
        <v>-7.1584</v>
      </c>
      <c r="G116" s="7" t="n">
        <v>-6.138</v>
      </c>
      <c r="H116" s="7" t="n">
        <v>-5.8954</v>
      </c>
      <c r="I116" s="7" t="n">
        <v>-6.673</v>
      </c>
      <c r="J116" s="8" t="n">
        <f aca="false">AVERAGE(D116,F116,G116,H116,I116)</f>
        <v>-6.7258</v>
      </c>
      <c r="K116" s="8" t="n">
        <f aca="false">(E116-J116)</f>
        <v>6.2116</v>
      </c>
    </row>
    <row r="117" customFormat="false" ht="15" hidden="false" customHeight="false" outlineLevel="0" collapsed="false">
      <c r="A117" s="1" t="s">
        <v>303</v>
      </c>
      <c r="B117" s="1" t="s">
        <v>304</v>
      </c>
      <c r="C117" s="2" t="s">
        <v>305</v>
      </c>
      <c r="D117" s="7" t="n">
        <v>-7.0783</v>
      </c>
      <c r="E117" s="7" t="n">
        <v>1.505</v>
      </c>
      <c r="F117" s="7" t="n">
        <v>-2.4501</v>
      </c>
      <c r="G117" s="7" t="n">
        <v>-4.3748</v>
      </c>
      <c r="H117" s="7" t="n">
        <v>-3.6915</v>
      </c>
      <c r="I117" s="7" t="n">
        <v>-5.8954</v>
      </c>
      <c r="J117" s="8" t="n">
        <f aca="false">AVERAGE(D117,F117,G117,H117,I117)</f>
        <v>-4.69802</v>
      </c>
      <c r="K117" s="8" t="n">
        <f aca="false">(E117-J117)</f>
        <v>6.20302</v>
      </c>
    </row>
    <row r="118" customFormat="false" ht="15" hidden="false" customHeight="false" outlineLevel="0" collapsed="false">
      <c r="A118" s="1" t="s">
        <v>306</v>
      </c>
      <c r="B118" s="1" t="s">
        <v>307</v>
      </c>
      <c r="C118" s="2" t="s">
        <v>308</v>
      </c>
      <c r="D118" s="7" t="n">
        <v>-3.7839</v>
      </c>
      <c r="E118" s="7" t="n">
        <v>2.7119</v>
      </c>
      <c r="F118" s="7" t="n">
        <v>-3.2877</v>
      </c>
      <c r="G118" s="7" t="n">
        <v>-6.9302</v>
      </c>
      <c r="H118" s="7" t="n">
        <v>-1.4274</v>
      </c>
      <c r="I118" s="7" t="n">
        <v>-1.9579</v>
      </c>
      <c r="J118" s="8" t="n">
        <f aca="false">AVERAGE(D118,F118,G118,H118,I118)</f>
        <v>-3.47742</v>
      </c>
      <c r="K118" s="8" t="n">
        <f aca="false">(E118-J118)</f>
        <v>6.18932</v>
      </c>
    </row>
    <row r="119" customFormat="false" ht="15" hidden="false" customHeight="false" outlineLevel="0" collapsed="false">
      <c r="A119" s="1" t="s">
        <v>309</v>
      </c>
      <c r="B119" s="1" t="s">
        <v>310</v>
      </c>
      <c r="C119" s="2" t="s">
        <v>311</v>
      </c>
      <c r="D119" s="7" t="n">
        <v>-3.4391</v>
      </c>
      <c r="E119" s="7" t="n">
        <v>0.9918</v>
      </c>
      <c r="F119" s="7" t="n">
        <v>-5.8614</v>
      </c>
      <c r="G119" s="7" t="n">
        <v>-6.3104</v>
      </c>
      <c r="H119" s="7" t="n">
        <v>-2.3379</v>
      </c>
      <c r="I119" s="7" t="n">
        <v>-7.8954</v>
      </c>
      <c r="J119" s="8" t="n">
        <f aca="false">AVERAGE(D119,F119,G119,H119,I119)</f>
        <v>-5.16884</v>
      </c>
      <c r="K119" s="8" t="n">
        <f aca="false">(E119-J119)</f>
        <v>6.16064</v>
      </c>
    </row>
    <row r="120" customFormat="false" ht="15" hidden="false" customHeight="false" outlineLevel="0" collapsed="false">
      <c r="A120" s="1" t="s">
        <v>39</v>
      </c>
      <c r="B120" s="1" t="s">
        <v>40</v>
      </c>
      <c r="C120" s="2" t="s">
        <v>312</v>
      </c>
      <c r="D120" s="7" t="n">
        <v>-1.5829</v>
      </c>
      <c r="E120" s="7" t="n">
        <v>1.6807</v>
      </c>
      <c r="F120" s="7" t="n">
        <v>-5.6012</v>
      </c>
      <c r="G120" s="7" t="n">
        <v>-5.673</v>
      </c>
      <c r="H120" s="7" t="n">
        <v>-4.035</v>
      </c>
      <c r="I120" s="7" t="n">
        <v>-5.4933</v>
      </c>
      <c r="J120" s="8" t="n">
        <f aca="false">AVERAGE(D120,F120,G120,H120,I120)</f>
        <v>-4.47708</v>
      </c>
      <c r="K120" s="8" t="n">
        <f aca="false">(E120-J120)</f>
        <v>6.15778</v>
      </c>
    </row>
    <row r="121" customFormat="false" ht="15" hidden="false" customHeight="false" outlineLevel="0" collapsed="false">
      <c r="A121" s="1" t="s">
        <v>313</v>
      </c>
      <c r="B121" s="1" t="s">
        <v>314</v>
      </c>
      <c r="C121" s="2" t="s">
        <v>315</v>
      </c>
      <c r="D121" s="7" t="n">
        <v>-6.8283</v>
      </c>
      <c r="E121" s="7" t="n">
        <v>0.3159</v>
      </c>
      <c r="F121" s="7" t="n">
        <v>-6.357</v>
      </c>
      <c r="G121" s="7" t="n">
        <v>-6.2653</v>
      </c>
      <c r="H121" s="7" t="n">
        <v>-2.9862</v>
      </c>
      <c r="I121" s="7" t="n">
        <v>-6.7027</v>
      </c>
      <c r="J121" s="8" t="n">
        <f aca="false">AVERAGE(D121,F121,G121,H121,I121)</f>
        <v>-5.8279</v>
      </c>
      <c r="K121" s="8" t="n">
        <f aca="false">(E121-J121)</f>
        <v>6.1438</v>
      </c>
    </row>
    <row r="122" customFormat="false" ht="15" hidden="false" customHeight="false" outlineLevel="0" collapsed="false">
      <c r="A122" s="1" t="s">
        <v>316</v>
      </c>
      <c r="B122" s="1" t="s">
        <v>317</v>
      </c>
      <c r="C122" s="2" t="s">
        <v>318</v>
      </c>
      <c r="D122" s="7" t="n">
        <v>-6.8614</v>
      </c>
      <c r="E122" s="7" t="n">
        <v>0.3432</v>
      </c>
      <c r="F122" s="7" t="n">
        <v>-6.2002</v>
      </c>
      <c r="G122" s="7" t="n">
        <v>-6.0589</v>
      </c>
      <c r="H122" s="7" t="n">
        <v>-5.3452</v>
      </c>
      <c r="I122" s="7" t="n">
        <v>-4.5328</v>
      </c>
      <c r="J122" s="8" t="n">
        <f aca="false">AVERAGE(D122,F122,G122,H122,I122)</f>
        <v>-5.7997</v>
      </c>
      <c r="K122" s="8" t="n">
        <f aca="false">(E122-J122)</f>
        <v>6.1429</v>
      </c>
    </row>
    <row r="123" customFormat="false" ht="15" hidden="false" customHeight="false" outlineLevel="0" collapsed="false">
      <c r="A123" s="1" t="s">
        <v>319</v>
      </c>
      <c r="B123" s="1" t="s">
        <v>320</v>
      </c>
      <c r="C123" s="2" t="s">
        <v>321</v>
      </c>
      <c r="D123" s="7" t="n">
        <v>-5.9127</v>
      </c>
      <c r="E123" s="7" t="n">
        <v>1.2264</v>
      </c>
      <c r="F123" s="7" t="n">
        <v>-2.5162</v>
      </c>
      <c r="G123" s="7" t="n">
        <v>-4.6511</v>
      </c>
      <c r="H123" s="7" t="n">
        <v>-5.4933</v>
      </c>
      <c r="I123" s="7" t="n">
        <v>-5.9302</v>
      </c>
      <c r="J123" s="8" t="n">
        <f aca="false">AVERAGE(D123,F123,G123,H123,I123)</f>
        <v>-4.9007</v>
      </c>
      <c r="K123" s="8" t="n">
        <f aca="false">(E123-J123)</f>
        <v>6.1271</v>
      </c>
    </row>
    <row r="124" customFormat="false" ht="15" hidden="false" customHeight="false" outlineLevel="0" collapsed="false">
      <c r="A124" s="1" t="s">
        <v>101</v>
      </c>
      <c r="B124" s="1" t="s">
        <v>322</v>
      </c>
      <c r="C124" s="2" t="s">
        <v>323</v>
      </c>
      <c r="D124" s="7" t="n">
        <v>-3.299</v>
      </c>
      <c r="E124" s="7" t="n">
        <v>3.0276</v>
      </c>
      <c r="F124" s="7" t="n">
        <v>-5.9658</v>
      </c>
      <c r="G124" s="7" t="n">
        <v>-1.5522</v>
      </c>
      <c r="H124" s="7" t="n">
        <v>-1.0868</v>
      </c>
      <c r="I124" s="7" t="n">
        <v>-3.5598</v>
      </c>
      <c r="J124" s="8" t="n">
        <f aca="false">AVERAGE(D124,F124,G124,H124,I124)</f>
        <v>-3.09272</v>
      </c>
      <c r="K124" s="8" t="n">
        <f aca="false">(E124-J124)</f>
        <v>6.12032</v>
      </c>
    </row>
    <row r="125" customFormat="false" ht="15" hidden="false" customHeight="false" outlineLevel="0" collapsed="false">
      <c r="A125" s="1" t="s">
        <v>101</v>
      </c>
      <c r="B125" s="1" t="s">
        <v>324</v>
      </c>
      <c r="C125" s="2" t="s">
        <v>325</v>
      </c>
      <c r="D125" s="7" t="n">
        <v>-6.3104</v>
      </c>
      <c r="E125" s="7" t="n">
        <v>0.4722</v>
      </c>
      <c r="F125" s="7" t="n">
        <v>-6.8954</v>
      </c>
      <c r="G125" s="7" t="n">
        <v>-5.4548</v>
      </c>
      <c r="H125" s="7" t="n">
        <v>-5.4051</v>
      </c>
      <c r="I125" s="7" t="n">
        <v>-4.1329</v>
      </c>
      <c r="J125" s="8" t="n">
        <f aca="false">AVERAGE(D125,F125,G125,H125,I125)</f>
        <v>-5.63972</v>
      </c>
      <c r="K125" s="8" t="n">
        <f aca="false">(E125-J125)</f>
        <v>6.11192</v>
      </c>
    </row>
    <row r="126" customFormat="false" ht="15" hidden="false" customHeight="false" outlineLevel="0" collapsed="false">
      <c r="A126" s="1" t="s">
        <v>326</v>
      </c>
      <c r="B126" s="1" t="s">
        <v>327</v>
      </c>
      <c r="C126" s="2" t="s">
        <v>328</v>
      </c>
      <c r="D126" s="7" t="n">
        <v>-6.4297</v>
      </c>
      <c r="E126" s="7" t="n">
        <v>1.8993</v>
      </c>
      <c r="F126" s="7" t="n">
        <v>-3.9258</v>
      </c>
      <c r="G126" s="7" t="n">
        <v>-3.3899</v>
      </c>
      <c r="H126" s="7" t="n">
        <v>-2.2709</v>
      </c>
      <c r="I126" s="7" t="n">
        <v>-5.0116</v>
      </c>
      <c r="J126" s="8" t="n">
        <f aca="false">AVERAGE(D126,F126,G126,H126,I126)</f>
        <v>-4.20558</v>
      </c>
      <c r="K126" s="8" t="n">
        <f aca="false">(E126-J126)</f>
        <v>6.10488</v>
      </c>
    </row>
    <row r="127" customFormat="false" ht="15" hidden="false" customHeight="false" outlineLevel="0" collapsed="false">
      <c r="A127" s="1" t="s">
        <v>329</v>
      </c>
      <c r="B127" s="1" t="s">
        <v>330</v>
      </c>
      <c r="C127" s="2" t="s">
        <v>331</v>
      </c>
      <c r="D127" s="7" t="n">
        <v>-2.9127</v>
      </c>
      <c r="E127" s="7" t="n">
        <v>1.6962</v>
      </c>
      <c r="F127" s="7" t="n">
        <v>-5.3104</v>
      </c>
      <c r="G127" s="7" t="n">
        <v>-2.6349</v>
      </c>
      <c r="H127" s="7" t="n">
        <v>-4.9127</v>
      </c>
      <c r="I127" s="7" t="n">
        <v>-6.138</v>
      </c>
      <c r="J127" s="8" t="n">
        <f aca="false">AVERAGE(D127,F127,G127,H127,I127)</f>
        <v>-4.38174</v>
      </c>
      <c r="K127" s="8" t="n">
        <f aca="false">(E127-J127)</f>
        <v>6.07794</v>
      </c>
    </row>
    <row r="128" customFormat="false" ht="15" hidden="false" customHeight="false" outlineLevel="0" collapsed="false">
      <c r="A128" s="1" t="s">
        <v>101</v>
      </c>
      <c r="B128" s="1" t="s">
        <v>101</v>
      </c>
      <c r="C128" s="2" t="s">
        <v>332</v>
      </c>
      <c r="D128" s="7" t="n">
        <v>-2.3019</v>
      </c>
      <c r="E128" s="7" t="n">
        <v>3.4846</v>
      </c>
      <c r="F128" s="7" t="n">
        <v>-0.6299</v>
      </c>
      <c r="G128" s="7" t="n">
        <v>-2.1976</v>
      </c>
      <c r="H128" s="7" t="n">
        <v>-1.4739</v>
      </c>
      <c r="I128" s="7" t="n">
        <v>-6.2653</v>
      </c>
      <c r="J128" s="8" t="n">
        <f aca="false">AVERAGE(D128,F128,G128,H128,I128)</f>
        <v>-2.57372</v>
      </c>
      <c r="K128" s="8" t="n">
        <f aca="false">(E128-J128)</f>
        <v>6.05832</v>
      </c>
    </row>
    <row r="129" customFormat="false" ht="15" hidden="false" customHeight="false" outlineLevel="0" collapsed="false">
      <c r="A129" s="1" t="s">
        <v>57</v>
      </c>
      <c r="B129" s="1" t="s">
        <v>333</v>
      </c>
      <c r="C129" s="2" t="s">
        <v>334</v>
      </c>
      <c r="D129" s="7" t="n">
        <v>-4.0685</v>
      </c>
      <c r="E129" s="7" t="n">
        <v>2.5022</v>
      </c>
      <c r="F129" s="7" t="n">
        <v>-2.959</v>
      </c>
      <c r="G129" s="7" t="n">
        <v>-5.5873</v>
      </c>
      <c r="H129" s="7" t="n">
        <v>-0.9874</v>
      </c>
      <c r="I129" s="7" t="n">
        <v>-4.1431</v>
      </c>
      <c r="J129" s="8" t="n">
        <f aca="false">AVERAGE(D129,F129,G129,H129,I129)</f>
        <v>-3.54906</v>
      </c>
      <c r="K129" s="8" t="n">
        <f aca="false">(E129-J129)</f>
        <v>6.05126</v>
      </c>
    </row>
    <row r="130" customFormat="false" ht="15" hidden="false" customHeight="false" outlineLevel="0" collapsed="false">
      <c r="A130" s="1" t="s">
        <v>335</v>
      </c>
      <c r="B130" s="1" t="s">
        <v>336</v>
      </c>
      <c r="C130" s="2" t="s">
        <v>337</v>
      </c>
      <c r="D130" s="7" t="n">
        <v>-6.7027</v>
      </c>
      <c r="E130" s="7" t="n">
        <v>0.5675</v>
      </c>
      <c r="F130" s="7" t="n">
        <v>-3.8365</v>
      </c>
      <c r="G130" s="7" t="n">
        <v>-6.7959</v>
      </c>
      <c r="H130" s="7" t="n">
        <v>-6.9658</v>
      </c>
      <c r="I130" s="7" t="n">
        <v>-3.1078</v>
      </c>
      <c r="J130" s="8" t="n">
        <f aca="false">AVERAGE(D130,F130,G130,H130,I130)</f>
        <v>-5.48174</v>
      </c>
      <c r="K130" s="8" t="n">
        <f aca="false">(E130-J130)</f>
        <v>6.04924</v>
      </c>
    </row>
    <row r="131" customFormat="false" ht="15" hidden="false" customHeight="false" outlineLevel="0" collapsed="false">
      <c r="A131" s="1" t="s">
        <v>73</v>
      </c>
      <c r="B131" s="1" t="s">
        <v>74</v>
      </c>
      <c r="C131" s="2" t="s">
        <v>338</v>
      </c>
      <c r="D131" s="7" t="n">
        <v>-4.0256</v>
      </c>
      <c r="E131" s="7" t="n">
        <v>3.1235</v>
      </c>
      <c r="F131" s="7" t="n">
        <v>1.1681</v>
      </c>
      <c r="G131" s="7" t="n">
        <v>-4.673</v>
      </c>
      <c r="H131" s="7" t="n">
        <v>-1.7681</v>
      </c>
      <c r="I131" s="7" t="n">
        <v>-5.3219</v>
      </c>
      <c r="J131" s="8" t="n">
        <f aca="false">AVERAGE(D131,F131,G131,H131,I131)</f>
        <v>-2.9241</v>
      </c>
      <c r="K131" s="8" t="n">
        <f aca="false">(E131-J131)</f>
        <v>6.0476</v>
      </c>
    </row>
    <row r="132" customFormat="false" ht="15" hidden="false" customHeight="false" outlineLevel="0" collapsed="false">
      <c r="A132" s="1" t="s">
        <v>339</v>
      </c>
      <c r="B132" s="1" t="s">
        <v>340</v>
      </c>
      <c r="C132" s="2" t="s">
        <v>341</v>
      </c>
      <c r="D132" s="7" t="n">
        <v>-2.0698</v>
      </c>
      <c r="E132" s="7" t="n">
        <v>3.3971</v>
      </c>
      <c r="F132" s="7" t="n">
        <v>1.5626</v>
      </c>
      <c r="G132" s="7" t="n">
        <v>-5.6439</v>
      </c>
      <c r="H132" s="7" t="n">
        <v>0.0594</v>
      </c>
      <c r="I132" s="7" t="n">
        <v>-7.1584</v>
      </c>
      <c r="J132" s="8" t="n">
        <f aca="false">AVERAGE(D132,F132,G132,H132,I132)</f>
        <v>-2.65002</v>
      </c>
      <c r="K132" s="8" t="n">
        <f aca="false">(E132-J132)</f>
        <v>6.04712</v>
      </c>
    </row>
    <row r="133" customFormat="false" ht="15" hidden="false" customHeight="false" outlineLevel="0" collapsed="false">
      <c r="A133" s="1" t="s">
        <v>342</v>
      </c>
      <c r="B133" s="1" t="s">
        <v>343</v>
      </c>
      <c r="C133" s="2" t="s">
        <v>344</v>
      </c>
      <c r="D133" s="7" t="n">
        <v>-7.0783</v>
      </c>
      <c r="E133" s="7" t="n">
        <v>-0.5282</v>
      </c>
      <c r="F133" s="7" t="n">
        <v>-6.357</v>
      </c>
      <c r="G133" s="7" t="n">
        <v>-6.4804</v>
      </c>
      <c r="H133" s="7" t="n">
        <v>-5.812</v>
      </c>
      <c r="I133" s="7" t="n">
        <v>-7.1178</v>
      </c>
      <c r="J133" s="8" t="n">
        <f aca="false">AVERAGE(D133,F133,G133,H133,I133)</f>
        <v>-6.5691</v>
      </c>
      <c r="K133" s="8" t="n">
        <f aca="false">(E133-J133)</f>
        <v>6.0409</v>
      </c>
    </row>
    <row r="134" customFormat="false" ht="15" hidden="false" customHeight="false" outlineLevel="0" collapsed="false">
      <c r="A134" s="1" t="s">
        <v>345</v>
      </c>
      <c r="B134" s="1" t="s">
        <v>346</v>
      </c>
      <c r="C134" s="2" t="s">
        <v>347</v>
      </c>
      <c r="D134" s="7" t="n">
        <v>-3.9885</v>
      </c>
      <c r="E134" s="7" t="n">
        <v>1.355</v>
      </c>
      <c r="F134" s="7" t="n">
        <v>-6.2433</v>
      </c>
      <c r="G134" s="7" t="n">
        <v>-5.1792</v>
      </c>
      <c r="H134" s="7" t="n">
        <v>-3.6295</v>
      </c>
      <c r="I134" s="7" t="n">
        <v>-4.3393</v>
      </c>
      <c r="J134" s="8" t="n">
        <f aca="false">AVERAGE(D134,F134,G134,H134,I134)</f>
        <v>-4.67596</v>
      </c>
      <c r="K134" s="8" t="n">
        <f aca="false">(E134-J134)</f>
        <v>6.03096</v>
      </c>
    </row>
    <row r="135" customFormat="false" ht="15" hidden="false" customHeight="false" outlineLevel="0" collapsed="false">
      <c r="A135" s="1" t="s">
        <v>348</v>
      </c>
      <c r="B135" s="1" t="s">
        <v>349</v>
      </c>
      <c r="C135" s="2" t="s">
        <v>350</v>
      </c>
      <c r="D135" s="7" t="n">
        <v>-3.3364</v>
      </c>
      <c r="E135" s="7" t="n">
        <v>2.7843</v>
      </c>
      <c r="F135" s="7" t="n">
        <v>-1.6118</v>
      </c>
      <c r="G135" s="7" t="n">
        <v>-5.0685</v>
      </c>
      <c r="H135" s="7" t="n">
        <v>-2.4643</v>
      </c>
      <c r="I135" s="7" t="n">
        <v>-3.6259</v>
      </c>
      <c r="J135" s="8" t="n">
        <f aca="false">AVERAGE(D135,F135,G135,H135,I135)</f>
        <v>-3.22138</v>
      </c>
      <c r="K135" s="8" t="n">
        <f aca="false">(E135-J135)</f>
        <v>6.00568</v>
      </c>
    </row>
    <row r="136" customFormat="false" ht="15" hidden="false" customHeight="false" outlineLevel="0" collapsed="false">
      <c r="A136" s="1" t="s">
        <v>351</v>
      </c>
      <c r="B136" s="1" t="s">
        <v>352</v>
      </c>
      <c r="C136" s="2" t="s">
        <v>353</v>
      </c>
      <c r="D136" s="7" t="n">
        <v>-0.9994</v>
      </c>
      <c r="E136" s="7" t="n">
        <v>2.1654</v>
      </c>
      <c r="F136" s="7" t="n">
        <v>-2.9412</v>
      </c>
      <c r="G136" s="7" t="n">
        <v>-5.3104</v>
      </c>
      <c r="H136" s="7" t="n">
        <v>-4.3452</v>
      </c>
      <c r="I136" s="7" t="n">
        <v>-5.6012</v>
      </c>
      <c r="J136" s="8" t="n">
        <f aca="false">AVERAGE(D136,F136,G136,H136,I136)</f>
        <v>-3.83948</v>
      </c>
      <c r="K136" s="8" t="n">
        <f aca="false">(E136-J136)</f>
        <v>6.00488</v>
      </c>
    </row>
    <row r="137" customFormat="false" ht="15" hidden="false" customHeight="false" outlineLevel="0" collapsed="false">
      <c r="A137" s="1" t="s">
        <v>354</v>
      </c>
      <c r="B137" s="1" t="s">
        <v>355</v>
      </c>
      <c r="C137" s="2" t="s">
        <v>356</v>
      </c>
      <c r="D137" s="7" t="n">
        <v>-4.7799</v>
      </c>
      <c r="E137" s="7" t="n">
        <v>2.726</v>
      </c>
      <c r="F137" s="7" t="n">
        <v>-2.7524</v>
      </c>
      <c r="G137" s="7" t="n">
        <v>-4.5873</v>
      </c>
      <c r="H137" s="7" t="n">
        <v>-0.9296</v>
      </c>
      <c r="I137" s="7" t="n">
        <v>-3.2962</v>
      </c>
      <c r="J137" s="8" t="n">
        <f aca="false">AVERAGE(D137,F137,G137,H137,I137)</f>
        <v>-3.26908</v>
      </c>
      <c r="K137" s="8" t="n">
        <f aca="false">(E137-J137)</f>
        <v>5.99508</v>
      </c>
    </row>
    <row r="138" customFormat="false" ht="15" hidden="false" customHeight="false" outlineLevel="0" collapsed="false">
      <c r="A138" s="1" t="s">
        <v>357</v>
      </c>
      <c r="B138" s="1" t="s">
        <v>358</v>
      </c>
      <c r="C138" s="2" t="s">
        <v>359</v>
      </c>
      <c r="D138" s="7" t="n">
        <v>-6.8614</v>
      </c>
      <c r="E138" s="7" t="n">
        <v>0.5892</v>
      </c>
      <c r="F138" s="7" t="n">
        <v>-5.8783</v>
      </c>
      <c r="G138" s="7" t="n">
        <v>-4.2056</v>
      </c>
      <c r="H138" s="7" t="n">
        <v>-2.8594</v>
      </c>
      <c r="I138" s="7" t="n">
        <v>-7.2002</v>
      </c>
      <c r="J138" s="8" t="n">
        <f aca="false">AVERAGE(D138,F138,G138,H138,I138)</f>
        <v>-5.40098</v>
      </c>
      <c r="K138" s="8" t="n">
        <f aca="false">(E138-J138)</f>
        <v>5.99018</v>
      </c>
    </row>
    <row r="139" customFormat="false" ht="15" hidden="false" customHeight="false" outlineLevel="0" collapsed="false">
      <c r="A139" s="1" t="s">
        <v>360</v>
      </c>
      <c r="B139" s="1" t="s">
        <v>361</v>
      </c>
      <c r="C139" s="2" t="s">
        <v>362</v>
      </c>
      <c r="D139" s="7" t="n">
        <v>-7.2002</v>
      </c>
      <c r="E139" s="7" t="n">
        <v>3.2785</v>
      </c>
      <c r="F139" s="7" t="n">
        <v>1.1108</v>
      </c>
      <c r="G139" s="7" t="n">
        <v>-2.5735</v>
      </c>
      <c r="H139" s="7" t="n">
        <v>-4.5064</v>
      </c>
      <c r="I139" s="7" t="n">
        <v>-0.3212</v>
      </c>
      <c r="J139" s="8" t="n">
        <f aca="false">AVERAGE(D139,F139,G139,H139,I139)</f>
        <v>-2.6981</v>
      </c>
      <c r="K139" s="8" t="n">
        <f aca="false">(E139-J139)</f>
        <v>5.9766</v>
      </c>
    </row>
    <row r="140" customFormat="false" ht="15" hidden="false" customHeight="false" outlineLevel="0" collapsed="false">
      <c r="A140" s="1" t="s">
        <v>48</v>
      </c>
      <c r="B140" s="1" t="s">
        <v>49</v>
      </c>
      <c r="C140" s="2" t="s">
        <v>363</v>
      </c>
      <c r="D140" s="7" t="n">
        <v>-4.1028</v>
      </c>
      <c r="E140" s="7" t="n">
        <v>1.5335</v>
      </c>
      <c r="F140" s="7" t="n">
        <v>-4.2324</v>
      </c>
      <c r="G140" s="7" t="n">
        <v>-6.1178</v>
      </c>
      <c r="H140" s="7" t="n">
        <v>-5.0589</v>
      </c>
      <c r="I140" s="7" t="n">
        <v>-2.6657</v>
      </c>
      <c r="J140" s="8" t="n">
        <f aca="false">AVERAGE(D140,F140,G140,H140,I140)</f>
        <v>-4.43552</v>
      </c>
      <c r="K140" s="8" t="n">
        <f aca="false">(E140-J140)</f>
        <v>5.96902</v>
      </c>
    </row>
    <row r="141" customFormat="false" ht="15" hidden="false" customHeight="false" outlineLevel="0" collapsed="false">
      <c r="A141" s="1" t="s">
        <v>364</v>
      </c>
      <c r="B141" s="1" t="s">
        <v>365</v>
      </c>
      <c r="C141" s="2" t="s">
        <v>366</v>
      </c>
      <c r="D141" s="7" t="n">
        <v>-7.6439</v>
      </c>
      <c r="E141" s="7" t="n">
        <v>1.0308</v>
      </c>
      <c r="F141" s="7" t="n">
        <v>-2.2488</v>
      </c>
      <c r="G141" s="7" t="n">
        <v>-3.3718</v>
      </c>
      <c r="H141" s="7" t="n">
        <v>-4.0979</v>
      </c>
      <c r="I141" s="7" t="n">
        <v>-7.2877</v>
      </c>
      <c r="J141" s="8" t="n">
        <f aca="false">AVERAGE(D141,F141,G141,H141,I141)</f>
        <v>-4.93002</v>
      </c>
      <c r="K141" s="8" t="n">
        <f aca="false">(E141-J141)</f>
        <v>5.96082</v>
      </c>
    </row>
    <row r="142" customFormat="false" ht="15" hidden="false" customHeight="false" outlineLevel="0" collapsed="false">
      <c r="A142" s="1" t="s">
        <v>101</v>
      </c>
      <c r="B142" s="1" t="s">
        <v>162</v>
      </c>
      <c r="C142" s="2" t="s">
        <v>367</v>
      </c>
      <c r="D142" s="7" t="n">
        <v>-4.0589</v>
      </c>
      <c r="E142" s="7" t="n">
        <v>2.528</v>
      </c>
      <c r="F142" s="7" t="n">
        <v>-3.4612</v>
      </c>
      <c r="G142" s="7" t="n">
        <v>-2.8954</v>
      </c>
      <c r="H142" s="7" t="n">
        <v>-2.5977</v>
      </c>
      <c r="I142" s="7" t="n">
        <v>-4.1329</v>
      </c>
      <c r="J142" s="8" t="n">
        <f aca="false">AVERAGE(D142,F142,G142,H142,I142)</f>
        <v>-3.42922</v>
      </c>
      <c r="K142" s="8" t="n">
        <f aca="false">(E142-J142)</f>
        <v>5.95722</v>
      </c>
    </row>
    <row r="143" customFormat="false" ht="15" hidden="false" customHeight="false" outlineLevel="0" collapsed="false">
      <c r="A143" s="1" t="s">
        <v>368</v>
      </c>
      <c r="B143" s="1" t="s">
        <v>369</v>
      </c>
      <c r="C143" s="2" t="s">
        <v>370</v>
      </c>
      <c r="D143" s="7" t="n">
        <v>-1.2338</v>
      </c>
      <c r="E143" s="7" t="n">
        <v>5.1959</v>
      </c>
      <c r="F143" s="7" t="n">
        <v>5.3912</v>
      </c>
      <c r="G143" s="7" t="n">
        <v>0.8032</v>
      </c>
      <c r="H143" s="7" t="n">
        <v>-4.0783</v>
      </c>
      <c r="I143" s="7" t="n">
        <v>-4.673</v>
      </c>
      <c r="J143" s="8" t="n">
        <f aca="false">AVERAGE(D143,F143,G143,H143,I143)</f>
        <v>-0.75814</v>
      </c>
      <c r="K143" s="8" t="n">
        <f aca="false">(E143-J143)</f>
        <v>5.95404</v>
      </c>
    </row>
    <row r="144" customFormat="false" ht="15" hidden="false" customHeight="false" outlineLevel="0" collapsed="false">
      <c r="A144" s="1" t="s">
        <v>371</v>
      </c>
      <c r="B144" s="1" t="s">
        <v>372</v>
      </c>
      <c r="C144" s="2" t="s">
        <v>373</v>
      </c>
      <c r="D144" s="7" t="n">
        <v>-2.3437</v>
      </c>
      <c r="E144" s="7" t="n">
        <v>2.7598</v>
      </c>
      <c r="F144" s="7" t="n">
        <v>-5.0979</v>
      </c>
      <c r="G144" s="7" t="n">
        <v>-3.0256</v>
      </c>
      <c r="H144" s="7" t="n">
        <v>-2.1936</v>
      </c>
      <c r="I144" s="7" t="n">
        <v>-3.3076</v>
      </c>
      <c r="J144" s="8" t="n">
        <f aca="false">AVERAGE(D144,F144,G144,H144,I144)</f>
        <v>-3.19368</v>
      </c>
      <c r="K144" s="8" t="n">
        <f aca="false">(E144-J144)</f>
        <v>5.95348</v>
      </c>
    </row>
    <row r="145" customFormat="false" ht="15" hidden="false" customHeight="false" outlineLevel="0" collapsed="false">
      <c r="A145" s="1" t="s">
        <v>101</v>
      </c>
      <c r="B145" s="1" t="s">
        <v>101</v>
      </c>
      <c r="C145" s="2" t="s">
        <v>374</v>
      </c>
      <c r="D145" s="7" t="n">
        <v>-7.7027</v>
      </c>
      <c r="E145" s="7" t="n">
        <v>0.6458</v>
      </c>
      <c r="F145" s="7" t="n">
        <v>-7.0398</v>
      </c>
      <c r="G145" s="7" t="n">
        <v>-3.6367</v>
      </c>
      <c r="H145" s="7" t="n">
        <v>-2.335</v>
      </c>
      <c r="I145" s="7" t="n">
        <v>-5.7799</v>
      </c>
      <c r="J145" s="8" t="n">
        <f aca="false">AVERAGE(D145,F145,G145,H145,I145)</f>
        <v>-5.29882</v>
      </c>
      <c r="K145" s="8" t="n">
        <f aca="false">(E145-J145)</f>
        <v>5.94462</v>
      </c>
    </row>
    <row r="146" customFormat="false" ht="15" hidden="false" customHeight="false" outlineLevel="0" collapsed="false">
      <c r="A146" s="1" t="s">
        <v>282</v>
      </c>
      <c r="B146" s="1" t="s">
        <v>283</v>
      </c>
      <c r="C146" s="2" t="s">
        <v>375</v>
      </c>
      <c r="D146" s="7" t="n">
        <v>-3.7524</v>
      </c>
      <c r="E146" s="7" t="n">
        <v>2.0773</v>
      </c>
      <c r="F146" s="7" t="n">
        <v>-5.9302</v>
      </c>
      <c r="G146" s="7" t="n">
        <v>-4.2379</v>
      </c>
      <c r="H146" s="7" t="n">
        <v>-3.458</v>
      </c>
      <c r="I146" s="7" t="n">
        <v>-1.8427</v>
      </c>
      <c r="J146" s="8" t="n">
        <f aca="false">AVERAGE(D146,F146,G146,H146,I146)</f>
        <v>-3.84424</v>
      </c>
      <c r="K146" s="8" t="n">
        <f aca="false">(E146-J146)</f>
        <v>5.92154</v>
      </c>
    </row>
    <row r="147" customFormat="false" ht="15" hidden="false" customHeight="false" outlineLevel="0" collapsed="false">
      <c r="A147" s="1" t="s">
        <v>282</v>
      </c>
      <c r="B147" s="1" t="s">
        <v>283</v>
      </c>
      <c r="C147" s="2" t="s">
        <v>376</v>
      </c>
      <c r="D147" s="7" t="n">
        <v>-7.6439</v>
      </c>
      <c r="E147" s="7" t="n">
        <v>1.165</v>
      </c>
      <c r="F147" s="7" t="n">
        <v>-5.5735</v>
      </c>
      <c r="G147" s="7" t="n">
        <v>-5.4675</v>
      </c>
      <c r="H147" s="7" t="n">
        <v>-2.8303</v>
      </c>
      <c r="I147" s="7" t="n">
        <v>-2.1727</v>
      </c>
      <c r="J147" s="8" t="n">
        <f aca="false">AVERAGE(D147,F147,G147,H147,I147)</f>
        <v>-4.73758</v>
      </c>
      <c r="K147" s="8" t="n">
        <f aca="false">(E147-J147)</f>
        <v>5.90258</v>
      </c>
    </row>
    <row r="148" customFormat="false" ht="15" hidden="false" customHeight="false" outlineLevel="0" collapsed="false">
      <c r="A148" s="1" t="s">
        <v>377</v>
      </c>
      <c r="B148" s="1" t="s">
        <v>378</v>
      </c>
      <c r="C148" s="2" t="s">
        <v>379</v>
      </c>
      <c r="D148" s="7" t="n">
        <v>-0.5488</v>
      </c>
      <c r="E148" s="7" t="n">
        <v>5.9921</v>
      </c>
      <c r="F148" s="7" t="n">
        <v>0.1049</v>
      </c>
      <c r="G148" s="7" t="n">
        <v>0.5603</v>
      </c>
      <c r="H148" s="7" t="n">
        <v>0.0235</v>
      </c>
      <c r="I148" s="7" t="n">
        <v>0.4267</v>
      </c>
      <c r="J148" s="8" t="n">
        <f aca="false">AVERAGE(D148,F148,G148,H148,I148)</f>
        <v>0.11332</v>
      </c>
      <c r="K148" s="8" t="n">
        <f aca="false">(E148-J148)</f>
        <v>5.87878</v>
      </c>
    </row>
    <row r="149" customFormat="false" ht="15" hidden="false" customHeight="false" outlineLevel="0" collapsed="false">
      <c r="A149" s="1" t="s">
        <v>380</v>
      </c>
      <c r="B149" s="1" t="s">
        <v>381</v>
      </c>
      <c r="C149" s="2" t="s">
        <v>382</v>
      </c>
      <c r="D149" s="7" t="n">
        <v>-6.8614</v>
      </c>
      <c r="E149" s="7" t="n">
        <v>-0.3219</v>
      </c>
      <c r="F149" s="7" t="n">
        <v>-4.9214</v>
      </c>
      <c r="G149" s="7" t="n">
        <v>-8.9658</v>
      </c>
      <c r="H149" s="7" t="n">
        <v>-3.8242</v>
      </c>
      <c r="I149" s="7" t="n">
        <v>-6.4051</v>
      </c>
      <c r="J149" s="8" t="n">
        <f aca="false">AVERAGE(D149,F149,G149,H149,I149)</f>
        <v>-6.19558</v>
      </c>
      <c r="K149" s="8" t="n">
        <f aca="false">(E149-J149)</f>
        <v>5.87368</v>
      </c>
    </row>
    <row r="150" customFormat="false" ht="15" hidden="false" customHeight="false" outlineLevel="0" collapsed="false">
      <c r="A150" s="1" t="s">
        <v>148</v>
      </c>
      <c r="B150" s="1" t="s">
        <v>149</v>
      </c>
      <c r="C150" s="2" t="s">
        <v>383</v>
      </c>
      <c r="D150" s="7" t="n">
        <v>-2.152</v>
      </c>
      <c r="E150" s="7" t="n">
        <v>3.15</v>
      </c>
      <c r="F150" s="7" t="n">
        <v>-2.8847</v>
      </c>
      <c r="G150" s="7" t="n">
        <v>-3.9839</v>
      </c>
      <c r="H150" s="7" t="n">
        <v>-1.7399</v>
      </c>
      <c r="I150" s="7" t="n">
        <v>-2.8552</v>
      </c>
      <c r="J150" s="8" t="n">
        <f aca="false">AVERAGE(D150,F150,G150,H150,I150)</f>
        <v>-2.72314</v>
      </c>
      <c r="K150" s="8" t="n">
        <f aca="false">(E150-J150)</f>
        <v>5.87314</v>
      </c>
    </row>
    <row r="151" customFormat="false" ht="15" hidden="false" customHeight="false" outlineLevel="0" collapsed="false">
      <c r="A151" s="1" t="s">
        <v>384</v>
      </c>
      <c r="B151" s="1" t="s">
        <v>385</v>
      </c>
      <c r="C151" s="2" t="s">
        <v>386</v>
      </c>
      <c r="D151" s="7" t="n">
        <v>-3.3511</v>
      </c>
      <c r="E151" s="7" t="n">
        <v>0.9345</v>
      </c>
      <c r="F151" s="7" t="n">
        <v>-4.6295</v>
      </c>
      <c r="G151" s="7" t="n">
        <v>-6.5873</v>
      </c>
      <c r="H151" s="7" t="n">
        <v>-2.2765</v>
      </c>
      <c r="I151" s="7" t="n">
        <v>-7.8283</v>
      </c>
      <c r="J151" s="8" t="n">
        <f aca="false">AVERAGE(D151,F151,G151,H151,I151)</f>
        <v>-4.93454</v>
      </c>
      <c r="K151" s="8" t="n">
        <f aca="false">(E151-J151)</f>
        <v>5.86904</v>
      </c>
    </row>
    <row r="152" customFormat="false" ht="15" hidden="false" customHeight="false" outlineLevel="0" collapsed="false">
      <c r="A152" s="1" t="s">
        <v>101</v>
      </c>
      <c r="B152" s="1" t="s">
        <v>162</v>
      </c>
      <c r="C152" s="2" t="s">
        <v>387</v>
      </c>
      <c r="D152" s="7" t="n">
        <v>-3.2002</v>
      </c>
      <c r="E152" s="7" t="n">
        <v>1.0303</v>
      </c>
      <c r="F152" s="7" t="n">
        <v>-5.5873</v>
      </c>
      <c r="G152" s="7" t="n">
        <v>-7.0398</v>
      </c>
      <c r="H152" s="7" t="n">
        <v>-2.3496</v>
      </c>
      <c r="I152" s="7" t="n">
        <v>-6.0023</v>
      </c>
      <c r="J152" s="8" t="n">
        <f aca="false">AVERAGE(D152,F152,G152,H152,I152)</f>
        <v>-4.83584</v>
      </c>
      <c r="K152" s="8" t="n">
        <f aca="false">(E152-J152)</f>
        <v>5.86614</v>
      </c>
    </row>
    <row r="153" customFormat="false" ht="15" hidden="false" customHeight="false" outlineLevel="0" collapsed="false">
      <c r="A153" s="1" t="s">
        <v>388</v>
      </c>
      <c r="B153" s="1" t="s">
        <v>389</v>
      </c>
      <c r="C153" s="2" t="s">
        <v>390</v>
      </c>
      <c r="D153" s="7" t="n">
        <v>-7.5328</v>
      </c>
      <c r="E153" s="7" t="n">
        <v>-0.2581</v>
      </c>
      <c r="F153" s="7" t="n">
        <v>-5.9658</v>
      </c>
      <c r="G153" s="7" t="n">
        <v>-7.2877</v>
      </c>
      <c r="H153" s="7" t="n">
        <v>-2.9434</v>
      </c>
      <c r="I153" s="7" t="n">
        <v>-6.8614</v>
      </c>
      <c r="J153" s="8" t="n">
        <f aca="false">AVERAGE(D153,F153,G153,H153,I153)</f>
        <v>-6.11822</v>
      </c>
      <c r="K153" s="8" t="n">
        <f aca="false">(E153-J153)</f>
        <v>5.86012</v>
      </c>
    </row>
    <row r="154" customFormat="false" ht="15" hidden="false" customHeight="false" outlineLevel="0" collapsed="false">
      <c r="A154" s="1" t="s">
        <v>391</v>
      </c>
      <c r="B154" s="1" t="s">
        <v>392</v>
      </c>
      <c r="C154" s="2" t="s">
        <v>393</v>
      </c>
      <c r="D154" s="7" t="n">
        <v>-3.174</v>
      </c>
      <c r="E154" s="7" t="n">
        <v>2.2545</v>
      </c>
      <c r="F154" s="7" t="n">
        <v>-3.2002</v>
      </c>
      <c r="G154" s="7" t="n">
        <v>-6.4548</v>
      </c>
      <c r="H154" s="7" t="n">
        <v>-1.7084</v>
      </c>
      <c r="I154" s="7" t="n">
        <v>-3.458</v>
      </c>
      <c r="J154" s="8" t="n">
        <f aca="false">AVERAGE(D154,F154,G154,H154,I154)</f>
        <v>-3.59908</v>
      </c>
      <c r="K154" s="8" t="n">
        <f aca="false">(E154-J154)</f>
        <v>5.85358</v>
      </c>
    </row>
    <row r="155" customFormat="false" ht="15" hidden="false" customHeight="false" outlineLevel="0" collapsed="false">
      <c r="A155" s="1" t="s">
        <v>60</v>
      </c>
      <c r="B155" s="1" t="s">
        <v>61</v>
      </c>
      <c r="C155" s="2" t="s">
        <v>394</v>
      </c>
      <c r="D155" s="7" t="n">
        <v>-3.1714</v>
      </c>
      <c r="E155" s="7" t="n">
        <v>2.1743</v>
      </c>
      <c r="F155" s="7" t="n">
        <v>-2.3929</v>
      </c>
      <c r="G155" s="7" t="n">
        <v>-4.7179</v>
      </c>
      <c r="H155" s="7" t="n">
        <v>-2.4643</v>
      </c>
      <c r="I155" s="7" t="n">
        <v>-5.6153</v>
      </c>
      <c r="J155" s="8" t="n">
        <f aca="false">AVERAGE(D155,F155,G155,H155,I155)</f>
        <v>-3.67236</v>
      </c>
      <c r="K155" s="8" t="n">
        <f aca="false">(E155-J155)</f>
        <v>5.84666</v>
      </c>
    </row>
    <row r="156" customFormat="false" ht="15" hidden="false" customHeight="false" outlineLevel="0" collapsed="false">
      <c r="A156" s="1" t="s">
        <v>395</v>
      </c>
      <c r="B156" s="1" t="s">
        <v>396</v>
      </c>
      <c r="C156" s="2" t="s">
        <v>397</v>
      </c>
      <c r="D156" s="7" t="n">
        <v>-6.5873</v>
      </c>
      <c r="E156" s="7" t="n">
        <v>1.1371</v>
      </c>
      <c r="F156" s="7" t="n">
        <v>-5.6295</v>
      </c>
      <c r="G156" s="7" t="n">
        <v>-6.3808</v>
      </c>
      <c r="H156" s="7" t="n">
        <v>-1.2962</v>
      </c>
      <c r="I156" s="7" t="n">
        <v>-3.5907</v>
      </c>
      <c r="J156" s="8" t="n">
        <f aca="false">AVERAGE(D156,F156,G156,H156,I156)</f>
        <v>-4.6969</v>
      </c>
      <c r="K156" s="8" t="n">
        <f aca="false">(E156-J156)</f>
        <v>5.834</v>
      </c>
    </row>
    <row r="157" customFormat="false" ht="15" hidden="false" customHeight="false" outlineLevel="0" collapsed="false">
      <c r="A157" s="1" t="s">
        <v>398</v>
      </c>
      <c r="B157" s="1" t="s">
        <v>399</v>
      </c>
      <c r="C157" s="2" t="s">
        <v>400</v>
      </c>
      <c r="D157" s="7" t="n">
        <v>-5.8448</v>
      </c>
      <c r="E157" s="7" t="n">
        <v>0.2721</v>
      </c>
      <c r="F157" s="7" t="n">
        <v>-5.8448</v>
      </c>
      <c r="G157" s="7" t="n">
        <v>-5.0209</v>
      </c>
      <c r="H157" s="7" t="n">
        <v>-4.4485</v>
      </c>
      <c r="I157" s="7" t="n">
        <v>-6.6439</v>
      </c>
      <c r="J157" s="8" t="n">
        <f aca="false">AVERAGE(D157,F157,G157,H157,I157)</f>
        <v>-5.56058</v>
      </c>
      <c r="K157" s="8" t="n">
        <f aca="false">(E157-J157)</f>
        <v>5.83268</v>
      </c>
    </row>
    <row r="158" customFormat="false" ht="15" hidden="false" customHeight="false" outlineLevel="0" collapsed="false">
      <c r="A158" s="1" t="s">
        <v>101</v>
      </c>
      <c r="B158" s="1" t="s">
        <v>252</v>
      </c>
      <c r="C158" s="2" t="s">
        <v>401</v>
      </c>
      <c r="D158" s="7" t="n">
        <v>-7.4297</v>
      </c>
      <c r="E158" s="7" t="n">
        <v>0.5315</v>
      </c>
      <c r="F158" s="7" t="n">
        <v>-0.6767</v>
      </c>
      <c r="G158" s="7" t="n">
        <v>-6.5598</v>
      </c>
      <c r="H158" s="7" t="n">
        <v>-3.939</v>
      </c>
      <c r="I158" s="7" t="n">
        <v>-7.8954</v>
      </c>
      <c r="J158" s="8" t="n">
        <f aca="false">AVERAGE(D158,F158,G158,H158,I158)</f>
        <v>-5.30012</v>
      </c>
      <c r="K158" s="8" t="n">
        <f aca="false">(E158-J158)</f>
        <v>5.83162</v>
      </c>
    </row>
    <row r="159" customFormat="false" ht="15" hidden="false" customHeight="false" outlineLevel="0" collapsed="false">
      <c r="A159" s="1" t="s">
        <v>101</v>
      </c>
      <c r="B159" s="1" t="s">
        <v>402</v>
      </c>
      <c r="C159" s="2" t="s">
        <v>403</v>
      </c>
      <c r="D159" s="7" t="n">
        <v>-2.8531</v>
      </c>
      <c r="E159" s="7" t="n">
        <v>1.1215</v>
      </c>
      <c r="F159" s="7" t="n">
        <v>-5.7799</v>
      </c>
      <c r="G159" s="7" t="n">
        <v>-4.5462</v>
      </c>
      <c r="H159" s="7" t="n">
        <v>-2.7255</v>
      </c>
      <c r="I159" s="7" t="n">
        <v>-7.6439</v>
      </c>
      <c r="J159" s="8" t="n">
        <f aca="false">AVERAGE(D159,F159,G159,H159,I159)</f>
        <v>-4.70972</v>
      </c>
      <c r="K159" s="8" t="n">
        <f aca="false">(E159-J159)</f>
        <v>5.83122</v>
      </c>
    </row>
    <row r="160" customFormat="false" ht="15" hidden="false" customHeight="false" outlineLevel="0" collapsed="false">
      <c r="A160" s="1" t="s">
        <v>404</v>
      </c>
      <c r="B160" s="1" t="s">
        <v>405</v>
      </c>
      <c r="C160" s="2" t="s">
        <v>406</v>
      </c>
      <c r="D160" s="7" t="n">
        <v>-7.5873</v>
      </c>
      <c r="E160" s="7" t="n">
        <v>0.8059</v>
      </c>
      <c r="F160" s="7" t="n">
        <v>-4.9127</v>
      </c>
      <c r="G160" s="7" t="n">
        <v>-3.6511</v>
      </c>
      <c r="H160" s="7" t="n">
        <v>-1.5522</v>
      </c>
      <c r="I160" s="7" t="n">
        <v>-7.3335</v>
      </c>
      <c r="J160" s="8" t="n">
        <f aca="false">AVERAGE(D160,F160,G160,H160,I160)</f>
        <v>-5.00736</v>
      </c>
      <c r="K160" s="8" t="n">
        <f aca="false">(E160-J160)</f>
        <v>5.81326</v>
      </c>
    </row>
    <row r="161" customFormat="false" ht="15" hidden="false" customHeight="false" outlineLevel="0" collapsed="false">
      <c r="A161" s="1" t="s">
        <v>407</v>
      </c>
      <c r="B161" s="1" t="s">
        <v>408</v>
      </c>
      <c r="C161" s="2" t="s">
        <v>409</v>
      </c>
      <c r="D161" s="7" t="n">
        <v>-4.0734</v>
      </c>
      <c r="E161" s="7" t="n">
        <v>1.7307</v>
      </c>
      <c r="F161" s="7" t="n">
        <v>-3.0186</v>
      </c>
      <c r="G161" s="7" t="n">
        <v>-6.2216</v>
      </c>
      <c r="H161" s="7" t="n">
        <v>-3.227</v>
      </c>
      <c r="I161" s="7" t="n">
        <v>-3.8614</v>
      </c>
      <c r="J161" s="8" t="n">
        <f aca="false">AVERAGE(D161,F161,G161,H161,I161)</f>
        <v>-4.0804</v>
      </c>
      <c r="K161" s="8" t="n">
        <f aca="false">(E161-J161)</f>
        <v>5.8111</v>
      </c>
    </row>
    <row r="162" customFormat="false" ht="15" hidden="false" customHeight="false" outlineLevel="0" collapsed="false">
      <c r="A162" s="1" t="s">
        <v>410</v>
      </c>
      <c r="B162" s="1" t="s">
        <v>411</v>
      </c>
      <c r="C162" s="2" t="s">
        <v>412</v>
      </c>
      <c r="D162" s="7" t="n">
        <v>-6.6153</v>
      </c>
      <c r="E162" s="7" t="n">
        <v>-0.3353</v>
      </c>
      <c r="F162" s="7" t="n">
        <v>-4.5262</v>
      </c>
      <c r="G162" s="7" t="n">
        <v>-6.138</v>
      </c>
      <c r="H162" s="7" t="n">
        <v>-5.3688</v>
      </c>
      <c r="I162" s="7" t="n">
        <v>-7.8954</v>
      </c>
      <c r="J162" s="8" t="n">
        <f aca="false">AVERAGE(D162,F162,G162,H162,I162)</f>
        <v>-6.10874</v>
      </c>
      <c r="K162" s="8" t="n">
        <f aca="false">(E162-J162)</f>
        <v>5.77344</v>
      </c>
    </row>
    <row r="163" customFormat="false" ht="15" hidden="false" customHeight="false" outlineLevel="0" collapsed="false">
      <c r="A163" s="1" t="s">
        <v>101</v>
      </c>
      <c r="B163" s="1" t="s">
        <v>101</v>
      </c>
      <c r="C163" s="2" t="s">
        <v>413</v>
      </c>
      <c r="D163" s="7" t="n">
        <v>-1.7651</v>
      </c>
      <c r="E163" s="7" t="n">
        <v>1.4836</v>
      </c>
      <c r="F163" s="7" t="n">
        <v>-6.8614</v>
      </c>
      <c r="G163" s="7" t="n">
        <v>-5.5195</v>
      </c>
      <c r="H163" s="7" t="n">
        <v>-4.1533</v>
      </c>
      <c r="I163" s="7" t="n">
        <v>-3.1482</v>
      </c>
      <c r="J163" s="8" t="n">
        <f aca="false">AVERAGE(D163,F163,G163,H163,I163)</f>
        <v>-4.2895</v>
      </c>
      <c r="K163" s="8" t="n">
        <f aca="false">(E163-J163)</f>
        <v>5.7731</v>
      </c>
    </row>
    <row r="164" customFormat="false" ht="15" hidden="false" customHeight="false" outlineLevel="0" collapsed="false">
      <c r="A164" s="1" t="s">
        <v>414</v>
      </c>
      <c r="B164" s="1" t="s">
        <v>415</v>
      </c>
      <c r="C164" s="2" t="s">
        <v>416</v>
      </c>
      <c r="D164" s="7" t="n">
        <v>-5.4548</v>
      </c>
      <c r="E164" s="7" t="n">
        <v>4.7429</v>
      </c>
      <c r="F164" s="7" t="n">
        <v>0.5051</v>
      </c>
      <c r="G164" s="7" t="n">
        <v>0.1035</v>
      </c>
      <c r="H164" s="7" t="n">
        <v>-0.8094</v>
      </c>
      <c r="I164" s="7" t="n">
        <v>0.5525</v>
      </c>
      <c r="J164" s="8" t="n">
        <f aca="false">AVERAGE(D164,F164,G164,H164,I164)</f>
        <v>-1.02062</v>
      </c>
      <c r="K164" s="8" t="n">
        <f aca="false">(E164-J164)</f>
        <v>5.76352</v>
      </c>
    </row>
    <row r="165" customFormat="false" ht="15" hidden="false" customHeight="false" outlineLevel="0" collapsed="false">
      <c r="A165" s="1" t="s">
        <v>238</v>
      </c>
      <c r="B165" s="1" t="s">
        <v>239</v>
      </c>
      <c r="C165" s="2" t="s">
        <v>417</v>
      </c>
      <c r="D165" s="7" t="n">
        <v>-1.1976</v>
      </c>
      <c r="E165" s="7" t="n">
        <v>3.08</v>
      </c>
      <c r="F165" s="7" t="n">
        <v>-2.2821</v>
      </c>
      <c r="G165" s="7" t="n">
        <v>-6.7959</v>
      </c>
      <c r="H165" s="7" t="n">
        <v>-2.0244</v>
      </c>
      <c r="I165" s="7" t="n">
        <v>-1.0813</v>
      </c>
      <c r="J165" s="8" t="n">
        <f aca="false">AVERAGE(D165,F165,G165,H165,I165)</f>
        <v>-2.67626</v>
      </c>
      <c r="K165" s="8" t="n">
        <f aca="false">(E165-J165)</f>
        <v>5.75626</v>
      </c>
    </row>
    <row r="166" customFormat="false" ht="15" hidden="false" customHeight="false" outlineLevel="0" collapsed="false">
      <c r="A166" s="1" t="s">
        <v>151</v>
      </c>
      <c r="B166" s="1" t="s">
        <v>152</v>
      </c>
      <c r="C166" s="2" t="s">
        <v>418</v>
      </c>
      <c r="D166" s="7" t="n">
        <v>-4.3277</v>
      </c>
      <c r="E166" s="7" t="n">
        <v>0.538</v>
      </c>
      <c r="F166" s="7" t="n">
        <v>-8.2002</v>
      </c>
      <c r="G166" s="7" t="n">
        <v>-7.4804</v>
      </c>
      <c r="H166" s="7" t="n">
        <v>-2.4204</v>
      </c>
      <c r="I166" s="7" t="n">
        <v>-3.6511</v>
      </c>
      <c r="J166" s="8" t="n">
        <f aca="false">AVERAGE(D166,F166,G166,H166,I166)</f>
        <v>-5.21596</v>
      </c>
      <c r="K166" s="8" t="n">
        <f aca="false">(E166-J166)</f>
        <v>5.75396</v>
      </c>
    </row>
    <row r="167" customFormat="false" ht="15" hidden="false" customHeight="false" outlineLevel="0" collapsed="false">
      <c r="A167" s="1" t="s">
        <v>101</v>
      </c>
      <c r="B167" s="1" t="s">
        <v>419</v>
      </c>
      <c r="C167" s="2" t="s">
        <v>420</v>
      </c>
      <c r="D167" s="7" t="n">
        <v>-3.662</v>
      </c>
      <c r="E167" s="7" t="n">
        <v>0.7963</v>
      </c>
      <c r="F167" s="7" t="n">
        <v>-6.2433</v>
      </c>
      <c r="G167" s="7" t="n">
        <v>-8.1178</v>
      </c>
      <c r="H167" s="7" t="n">
        <v>-4.2056</v>
      </c>
      <c r="I167" s="7" t="n">
        <v>-2.5412</v>
      </c>
      <c r="J167" s="8" t="n">
        <f aca="false">AVERAGE(D167,F167,G167,H167,I167)</f>
        <v>-4.95398</v>
      </c>
      <c r="K167" s="8" t="n">
        <f aca="false">(E167-J167)</f>
        <v>5.75028</v>
      </c>
    </row>
    <row r="168" customFormat="false" ht="15" hidden="false" customHeight="false" outlineLevel="0" collapsed="false">
      <c r="A168" s="1" t="s">
        <v>101</v>
      </c>
      <c r="B168" s="1" t="s">
        <v>421</v>
      </c>
      <c r="C168" s="2" t="s">
        <v>422</v>
      </c>
      <c r="D168" s="7" t="n">
        <v>-4.8448</v>
      </c>
      <c r="E168" s="7" t="n">
        <v>1.0218</v>
      </c>
      <c r="F168" s="7" t="n">
        <v>-4.5873</v>
      </c>
      <c r="G168" s="7" t="n">
        <v>-6.3104</v>
      </c>
      <c r="H168" s="7" t="n">
        <v>-2.2297</v>
      </c>
      <c r="I168" s="7" t="n">
        <v>-5.6295</v>
      </c>
      <c r="J168" s="8" t="n">
        <f aca="false">AVERAGE(D168,F168,G168,H168,I168)</f>
        <v>-4.72034</v>
      </c>
      <c r="K168" s="8" t="n">
        <f aca="false">(E168-J168)</f>
        <v>5.74214</v>
      </c>
    </row>
    <row r="169" customFormat="false" ht="15" hidden="false" customHeight="false" outlineLevel="0" collapsed="false">
      <c r="A169" s="1" t="s">
        <v>423</v>
      </c>
      <c r="B169" s="1" t="s">
        <v>424</v>
      </c>
      <c r="C169" s="2" t="s">
        <v>425</v>
      </c>
      <c r="D169" s="7" t="n">
        <v>-6.1792</v>
      </c>
      <c r="E169" s="7" t="n">
        <v>2.4647</v>
      </c>
      <c r="F169" s="7" t="n">
        <v>-5.2002</v>
      </c>
      <c r="G169" s="7" t="n">
        <v>-2.7661</v>
      </c>
      <c r="H169" s="7" t="n">
        <v>-0.1659</v>
      </c>
      <c r="I169" s="7" t="n">
        <v>-1.9647</v>
      </c>
      <c r="J169" s="8" t="n">
        <f aca="false">AVERAGE(D169,F169,G169,H169,I169)</f>
        <v>-3.25522</v>
      </c>
      <c r="K169" s="8" t="n">
        <f aca="false">(E169-J169)</f>
        <v>5.71992</v>
      </c>
    </row>
    <row r="170" customFormat="false" ht="15" hidden="false" customHeight="false" outlineLevel="0" collapsed="false">
      <c r="A170" s="1" t="s">
        <v>426</v>
      </c>
      <c r="B170" s="1" t="s">
        <v>427</v>
      </c>
      <c r="C170" s="2" t="s">
        <v>428</v>
      </c>
      <c r="D170" s="7" t="n">
        <v>-1.7979</v>
      </c>
      <c r="E170" s="7" t="n">
        <v>3.5246</v>
      </c>
      <c r="F170" s="7" t="n">
        <v>-3.5462</v>
      </c>
      <c r="G170" s="7" t="n">
        <v>-2.4204</v>
      </c>
      <c r="H170" s="7" t="n">
        <v>0.9029</v>
      </c>
      <c r="I170" s="7" t="n">
        <v>-4.0734</v>
      </c>
      <c r="J170" s="8" t="n">
        <f aca="false">AVERAGE(D170,F170,G170,H170,I170)</f>
        <v>-2.187</v>
      </c>
      <c r="K170" s="8" t="n">
        <f aca="false">(E170-J170)</f>
        <v>5.7116</v>
      </c>
    </row>
    <row r="171" customFormat="false" ht="15" hidden="false" customHeight="false" outlineLevel="0" collapsed="false">
      <c r="A171" s="1" t="s">
        <v>429</v>
      </c>
      <c r="B171" s="1" t="s">
        <v>430</v>
      </c>
      <c r="C171" s="2" t="s">
        <v>431</v>
      </c>
      <c r="D171" s="7" t="n">
        <v>-8.4804</v>
      </c>
      <c r="E171" s="7" t="n">
        <v>-0.373</v>
      </c>
      <c r="F171" s="7" t="n">
        <v>-1.8954</v>
      </c>
      <c r="G171" s="7" t="n">
        <v>-7.0023</v>
      </c>
      <c r="H171" s="7" t="n">
        <v>-5.5873</v>
      </c>
      <c r="I171" s="7" t="n">
        <v>-7.4297</v>
      </c>
      <c r="J171" s="8" t="n">
        <f aca="false">AVERAGE(D171,F171,G171,H171,I171)</f>
        <v>-6.07902</v>
      </c>
      <c r="K171" s="8" t="n">
        <f aca="false">(E171-J171)</f>
        <v>5.70602</v>
      </c>
    </row>
    <row r="172" customFormat="false" ht="15" hidden="false" customHeight="false" outlineLevel="0" collapsed="false">
      <c r="A172" s="1" t="s">
        <v>348</v>
      </c>
      <c r="B172" s="1" t="s">
        <v>349</v>
      </c>
      <c r="C172" s="2" t="s">
        <v>432</v>
      </c>
      <c r="D172" s="7" t="n">
        <v>-3.8997</v>
      </c>
      <c r="E172" s="7" t="n">
        <v>2.6965</v>
      </c>
      <c r="F172" s="7" t="n">
        <v>-2.3467</v>
      </c>
      <c r="G172" s="7" t="n">
        <v>-4.0398</v>
      </c>
      <c r="H172" s="7" t="n">
        <v>-1.2136</v>
      </c>
      <c r="I172" s="7" t="n">
        <v>-3.5031</v>
      </c>
      <c r="J172" s="8" t="n">
        <f aca="false">AVERAGE(D172,F172,G172,H172,I172)</f>
        <v>-3.00058</v>
      </c>
      <c r="K172" s="8" t="n">
        <f aca="false">(E172-J172)</f>
        <v>5.69708</v>
      </c>
    </row>
    <row r="173" customFormat="false" ht="15" hidden="false" customHeight="false" outlineLevel="0" collapsed="false">
      <c r="A173" s="1" t="s">
        <v>159</v>
      </c>
      <c r="B173" s="1" t="s">
        <v>160</v>
      </c>
      <c r="C173" s="2" t="s">
        <v>433</v>
      </c>
      <c r="D173" s="7" t="n">
        <v>-8.2877</v>
      </c>
      <c r="E173" s="7" t="n">
        <v>0.6037</v>
      </c>
      <c r="F173" s="7" t="n">
        <v>-3.4297</v>
      </c>
      <c r="G173" s="7" t="n">
        <v>-3.6367</v>
      </c>
      <c r="H173" s="7" t="n">
        <v>-2.9523</v>
      </c>
      <c r="I173" s="7" t="n">
        <v>-7.1584</v>
      </c>
      <c r="J173" s="8" t="n">
        <f aca="false">AVERAGE(D173,F173,G173,H173,I173)</f>
        <v>-5.09296</v>
      </c>
      <c r="K173" s="8" t="n">
        <f aca="false">(E173-J173)</f>
        <v>5.69666</v>
      </c>
    </row>
    <row r="174" customFormat="false" ht="15" hidden="false" customHeight="false" outlineLevel="0" collapsed="false">
      <c r="A174" s="1" t="s">
        <v>434</v>
      </c>
      <c r="B174" s="1" t="s">
        <v>435</v>
      </c>
      <c r="C174" s="2" t="s">
        <v>436</v>
      </c>
      <c r="D174" s="7" t="n">
        <v>-4.399</v>
      </c>
      <c r="E174" s="7" t="n">
        <v>1.4102</v>
      </c>
      <c r="F174" s="7" t="n">
        <v>-2.7524</v>
      </c>
      <c r="G174" s="7" t="n">
        <v>-5.9302</v>
      </c>
      <c r="H174" s="7" t="n">
        <v>-4.5395</v>
      </c>
      <c r="I174" s="7" t="n">
        <v>-3.8079</v>
      </c>
      <c r="J174" s="8" t="n">
        <f aca="false">AVERAGE(D174,F174,G174,H174,I174)</f>
        <v>-4.2858</v>
      </c>
      <c r="K174" s="8" t="n">
        <f aca="false">(E174-J174)</f>
        <v>5.696</v>
      </c>
    </row>
    <row r="175" customFormat="false" ht="15" hidden="false" customHeight="false" outlineLevel="0" collapsed="false">
      <c r="A175" s="1" t="s">
        <v>437</v>
      </c>
      <c r="B175" s="1" t="s">
        <v>438</v>
      </c>
      <c r="C175" s="2" t="s">
        <v>439</v>
      </c>
      <c r="D175" s="7" t="n">
        <v>-6.5064</v>
      </c>
      <c r="E175" s="7" t="n">
        <v>0.133</v>
      </c>
      <c r="F175" s="7" t="n">
        <v>-6.9302</v>
      </c>
      <c r="G175" s="7" t="n">
        <v>-3.299</v>
      </c>
      <c r="H175" s="7" t="n">
        <v>-5.0589</v>
      </c>
      <c r="I175" s="7" t="n">
        <v>-5.9127</v>
      </c>
      <c r="J175" s="8" t="n">
        <f aca="false">AVERAGE(D175,F175,G175,H175,I175)</f>
        <v>-5.54144</v>
      </c>
      <c r="K175" s="8" t="n">
        <f aca="false">(E175-J175)</f>
        <v>5.67444</v>
      </c>
    </row>
    <row r="176" customFormat="false" ht="15" hidden="false" customHeight="false" outlineLevel="0" collapsed="false">
      <c r="A176" s="1" t="s">
        <v>440</v>
      </c>
      <c r="B176" s="1" t="s">
        <v>441</v>
      </c>
      <c r="C176" s="2" t="s">
        <v>442</v>
      </c>
      <c r="D176" s="7" t="n">
        <v>-2.5462</v>
      </c>
      <c r="E176" s="7" t="n">
        <v>3.5872</v>
      </c>
      <c r="F176" s="7" t="n">
        <v>-2.5855</v>
      </c>
      <c r="G176" s="7" t="n">
        <v>-1.9703</v>
      </c>
      <c r="H176" s="7" t="n">
        <v>-0.5068</v>
      </c>
      <c r="I176" s="7" t="n">
        <v>-2.7486</v>
      </c>
      <c r="J176" s="8" t="n">
        <f aca="false">AVERAGE(D176,F176,G176,H176,I176)</f>
        <v>-2.07148</v>
      </c>
      <c r="K176" s="8" t="n">
        <f aca="false">(E176-J176)</f>
        <v>5.65868</v>
      </c>
    </row>
    <row r="177" customFormat="false" ht="15" hidden="false" customHeight="false" outlineLevel="0" collapsed="false">
      <c r="A177" s="1" t="s">
        <v>101</v>
      </c>
      <c r="B177" s="1" t="s">
        <v>443</v>
      </c>
      <c r="C177" s="2" t="s">
        <v>444</v>
      </c>
      <c r="D177" s="7" t="n">
        <v>-4.5195</v>
      </c>
      <c r="E177" s="7" t="n">
        <v>0.022</v>
      </c>
      <c r="F177" s="7" t="n">
        <v>-5.9127</v>
      </c>
      <c r="G177" s="7" t="n">
        <v>-7.3335</v>
      </c>
      <c r="H177" s="7" t="n">
        <v>-3.6475</v>
      </c>
      <c r="I177" s="7" t="n">
        <v>-6.7642</v>
      </c>
      <c r="J177" s="8" t="n">
        <f aca="false">AVERAGE(D177,F177,G177,H177,I177)</f>
        <v>-5.63548</v>
      </c>
      <c r="K177" s="8" t="n">
        <f aca="false">(E177-J177)</f>
        <v>5.65748</v>
      </c>
    </row>
    <row r="178" customFormat="false" ht="15" hidden="false" customHeight="false" outlineLevel="0" collapsed="false">
      <c r="A178" s="1" t="s">
        <v>445</v>
      </c>
      <c r="B178" s="1" t="s">
        <v>446</v>
      </c>
      <c r="C178" s="2" t="s">
        <v>447</v>
      </c>
      <c r="D178" s="7" t="n">
        <v>2.9407</v>
      </c>
      <c r="E178" s="7" t="n">
        <v>4.6419</v>
      </c>
      <c r="F178" s="7" t="n">
        <v>-2.9479</v>
      </c>
      <c r="G178" s="7" t="n">
        <v>-4.5598</v>
      </c>
      <c r="H178" s="7" t="n">
        <v>-0.7849</v>
      </c>
      <c r="I178" s="7" t="n">
        <v>0.2914</v>
      </c>
      <c r="J178" s="8" t="n">
        <f aca="false">AVERAGE(D178,F178,G178,H178,I178)</f>
        <v>-1.0121</v>
      </c>
      <c r="K178" s="8" t="n">
        <f aca="false">(E178-J178)</f>
        <v>5.654</v>
      </c>
    </row>
    <row r="179" customFormat="false" ht="15" hidden="false" customHeight="false" outlineLevel="0" collapsed="false">
      <c r="A179" s="1" t="s">
        <v>448</v>
      </c>
      <c r="B179" s="1" t="s">
        <v>449</v>
      </c>
      <c r="C179" s="2" t="s">
        <v>450</v>
      </c>
      <c r="D179" s="7" t="n">
        <v>-4.299</v>
      </c>
      <c r="E179" s="7" t="n">
        <v>0.2741</v>
      </c>
      <c r="F179" s="7" t="n">
        <v>-7.9658</v>
      </c>
      <c r="G179" s="7" t="n">
        <v>-3.1636</v>
      </c>
      <c r="H179" s="7" t="n">
        <v>-4.939</v>
      </c>
      <c r="I179" s="7" t="n">
        <v>-6.5064</v>
      </c>
      <c r="J179" s="8" t="n">
        <f aca="false">AVERAGE(D179,F179,G179,H179,I179)</f>
        <v>-5.37476</v>
      </c>
      <c r="K179" s="8" t="n">
        <f aca="false">(E179-J179)</f>
        <v>5.64886</v>
      </c>
    </row>
    <row r="180" customFormat="false" ht="15" hidden="false" customHeight="false" outlineLevel="0" collapsed="false">
      <c r="A180" s="1" t="s">
        <v>451</v>
      </c>
      <c r="B180" s="1" t="s">
        <v>452</v>
      </c>
      <c r="C180" s="2" t="s">
        <v>453</v>
      </c>
      <c r="D180" s="7" t="n">
        <v>-6.0023</v>
      </c>
      <c r="E180" s="7" t="n">
        <v>0.2226</v>
      </c>
      <c r="F180" s="7" t="n">
        <v>-5.9658</v>
      </c>
      <c r="G180" s="7" t="n">
        <v>-5.7642</v>
      </c>
      <c r="H180" s="7" t="n">
        <v>-4.227</v>
      </c>
      <c r="I180" s="7" t="n">
        <v>-5.1688</v>
      </c>
      <c r="J180" s="8" t="n">
        <f aca="false">AVERAGE(D180,F180,G180,H180,I180)</f>
        <v>-5.42562</v>
      </c>
      <c r="K180" s="8" t="n">
        <f aca="false">(E180-J180)</f>
        <v>5.64822</v>
      </c>
    </row>
    <row r="181" customFormat="false" ht="15" hidden="false" customHeight="false" outlineLevel="0" collapsed="false">
      <c r="A181" s="1" t="s">
        <v>454</v>
      </c>
      <c r="B181" s="1" t="s">
        <v>455</v>
      </c>
      <c r="C181" s="2" t="s">
        <v>456</v>
      </c>
      <c r="D181" s="7" t="n">
        <v>-6.6153</v>
      </c>
      <c r="E181" s="7" t="n">
        <v>1.3675</v>
      </c>
      <c r="F181" s="7" t="n">
        <v>-4.4173</v>
      </c>
      <c r="G181" s="7" t="n">
        <v>-2.6171</v>
      </c>
      <c r="H181" s="7" t="n">
        <v>-4.1178</v>
      </c>
      <c r="I181" s="7" t="n">
        <v>-3.6118</v>
      </c>
      <c r="J181" s="8" t="n">
        <f aca="false">AVERAGE(D181,F181,G181,H181,I181)</f>
        <v>-4.27586</v>
      </c>
      <c r="K181" s="8" t="n">
        <f aca="false">(E181-J181)</f>
        <v>5.64336</v>
      </c>
    </row>
    <row r="182" customFormat="false" ht="15" hidden="false" customHeight="false" outlineLevel="0" collapsed="false">
      <c r="A182" s="1" t="s">
        <v>127</v>
      </c>
      <c r="B182" s="1" t="s">
        <v>128</v>
      </c>
      <c r="C182" s="2" t="s">
        <v>457</v>
      </c>
      <c r="D182" s="7" t="n">
        <v>-4.8365</v>
      </c>
      <c r="E182" s="7" t="n">
        <v>1.8161</v>
      </c>
      <c r="F182" s="7" t="n">
        <v>-6.9302</v>
      </c>
      <c r="G182" s="7" t="n">
        <v>-3.0613</v>
      </c>
      <c r="H182" s="7" t="n">
        <v>-2.0162</v>
      </c>
      <c r="I182" s="7" t="n">
        <v>-2.2751</v>
      </c>
      <c r="J182" s="8" t="n">
        <f aca="false">AVERAGE(D182,F182,G182,H182,I182)</f>
        <v>-3.82386</v>
      </c>
      <c r="K182" s="8" t="n">
        <f aca="false">(E182-J182)</f>
        <v>5.63996</v>
      </c>
    </row>
    <row r="183" customFormat="false" ht="15" hidden="false" customHeight="false" outlineLevel="0" collapsed="false">
      <c r="A183" s="1" t="s">
        <v>101</v>
      </c>
      <c r="B183" s="1" t="s">
        <v>101</v>
      </c>
      <c r="C183" s="2" t="s">
        <v>458</v>
      </c>
      <c r="D183" s="7" t="n">
        <v>-3.8079</v>
      </c>
      <c r="E183" s="7" t="n">
        <v>3.9792</v>
      </c>
      <c r="F183" s="7" t="n">
        <v>0.3885</v>
      </c>
      <c r="G183" s="7" t="n">
        <v>2.1065</v>
      </c>
      <c r="H183" s="7" t="n">
        <v>-3.3599</v>
      </c>
      <c r="I183" s="7" t="n">
        <v>-3.6047</v>
      </c>
      <c r="J183" s="8" t="n">
        <f aca="false">AVERAGE(D183,F183,G183,H183,I183)</f>
        <v>-1.6555</v>
      </c>
      <c r="K183" s="8" t="n">
        <f aca="false">(E183-J183)</f>
        <v>5.6347</v>
      </c>
    </row>
    <row r="184" customFormat="false" ht="15" hidden="false" customHeight="false" outlineLevel="0" collapsed="false">
      <c r="A184" s="1" t="s">
        <v>459</v>
      </c>
      <c r="B184" s="1" t="s">
        <v>460</v>
      </c>
      <c r="C184" s="2" t="s">
        <v>461</v>
      </c>
      <c r="D184" s="7" t="n">
        <v>-2.9635</v>
      </c>
      <c r="E184" s="7" t="n">
        <v>2.3882</v>
      </c>
      <c r="F184" s="7" t="n">
        <v>-4.0734</v>
      </c>
      <c r="G184" s="7" t="n">
        <v>-4.1636</v>
      </c>
      <c r="H184" s="7" t="n">
        <v>-1.7593</v>
      </c>
      <c r="I184" s="7" t="n">
        <v>-3.2109</v>
      </c>
      <c r="J184" s="8" t="n">
        <f aca="false">AVERAGE(D184,F184,G184,H184,I184)</f>
        <v>-3.23414</v>
      </c>
      <c r="K184" s="8" t="n">
        <f aca="false">(E184-J184)</f>
        <v>5.62234</v>
      </c>
    </row>
    <row r="185" customFormat="false" ht="15" hidden="false" customHeight="false" outlineLevel="0" collapsed="false">
      <c r="A185" s="1" t="s">
        <v>462</v>
      </c>
      <c r="B185" s="1" t="s">
        <v>463</v>
      </c>
      <c r="C185" s="2" t="s">
        <v>464</v>
      </c>
      <c r="D185" s="7" t="n">
        <v>-4.9479</v>
      </c>
      <c r="E185" s="7" t="n">
        <v>1.5831</v>
      </c>
      <c r="F185" s="7" t="n">
        <v>-5.6153</v>
      </c>
      <c r="G185" s="7" t="n">
        <v>-3.9083</v>
      </c>
      <c r="H185" s="7" t="n">
        <v>-2.088</v>
      </c>
      <c r="I185" s="7" t="n">
        <v>-3.6295</v>
      </c>
      <c r="J185" s="8" t="n">
        <f aca="false">AVERAGE(D185,F185,G185,H185,I185)</f>
        <v>-4.0378</v>
      </c>
      <c r="K185" s="8" t="n">
        <f aca="false">(E185-J185)</f>
        <v>5.6209</v>
      </c>
    </row>
    <row r="186" customFormat="false" ht="15" hidden="false" customHeight="false" outlineLevel="0" collapsed="false">
      <c r="A186" s="1" t="s">
        <v>101</v>
      </c>
      <c r="B186" s="1" t="s">
        <v>465</v>
      </c>
      <c r="C186" s="2" t="s">
        <v>466</v>
      </c>
      <c r="D186" s="7" t="n">
        <v>-7.0783</v>
      </c>
      <c r="E186" s="7" t="n">
        <v>1.2114</v>
      </c>
      <c r="F186" s="7" t="n">
        <v>1.9076</v>
      </c>
      <c r="G186" s="7" t="n">
        <v>-7.8954</v>
      </c>
      <c r="H186" s="7" t="n">
        <v>-3.5907</v>
      </c>
      <c r="I186" s="7" t="n">
        <v>-5.3688</v>
      </c>
      <c r="J186" s="8" t="n">
        <f aca="false">AVERAGE(D186,F186,G186,H186,I186)</f>
        <v>-4.40512</v>
      </c>
      <c r="K186" s="8" t="n">
        <f aca="false">(E186-J186)</f>
        <v>5.61652</v>
      </c>
    </row>
    <row r="187" customFormat="false" ht="15" hidden="false" customHeight="false" outlineLevel="0" collapsed="false">
      <c r="A187" s="1" t="s">
        <v>467</v>
      </c>
      <c r="B187" s="1" t="s">
        <v>468</v>
      </c>
      <c r="C187" s="2" t="s">
        <v>469</v>
      </c>
      <c r="D187" s="7" t="n">
        <v>-2.872</v>
      </c>
      <c r="E187" s="7" t="n">
        <v>1.1245</v>
      </c>
      <c r="F187" s="7" t="n">
        <v>-5.9127</v>
      </c>
      <c r="G187" s="7" t="n">
        <v>-5.2002</v>
      </c>
      <c r="H187" s="7" t="n">
        <v>-2.7999</v>
      </c>
      <c r="I187" s="7" t="n">
        <v>-5.6584</v>
      </c>
      <c r="J187" s="8" t="n">
        <f aca="false">AVERAGE(D187,F187,G187,H187,I187)</f>
        <v>-4.48864</v>
      </c>
      <c r="K187" s="8" t="n">
        <f aca="false">(E187-J187)</f>
        <v>5.61314</v>
      </c>
    </row>
    <row r="188" customFormat="false" ht="15" hidden="false" customHeight="false" outlineLevel="0" collapsed="false">
      <c r="A188" s="1" t="s">
        <v>470</v>
      </c>
      <c r="B188" s="1" t="s">
        <v>471</v>
      </c>
      <c r="C188" s="2" t="s">
        <v>472</v>
      </c>
      <c r="D188" s="7" t="n">
        <v>-1.0023</v>
      </c>
      <c r="E188" s="7" t="n">
        <v>3.4231</v>
      </c>
      <c r="F188" s="7" t="n">
        <v>-2.1963</v>
      </c>
      <c r="G188" s="7" t="n">
        <v>-2.077</v>
      </c>
      <c r="H188" s="7" t="n">
        <v>-2.8531</v>
      </c>
      <c r="I188" s="7" t="n">
        <v>-2.8201</v>
      </c>
      <c r="J188" s="8" t="n">
        <f aca="false">AVERAGE(D188,F188,G188,H188,I188)</f>
        <v>-2.18976</v>
      </c>
      <c r="K188" s="8" t="n">
        <f aca="false">(E188-J188)</f>
        <v>5.61286</v>
      </c>
    </row>
    <row r="189" customFormat="false" ht="15" hidden="false" customHeight="false" outlineLevel="0" collapsed="false">
      <c r="A189" s="1" t="s">
        <v>473</v>
      </c>
      <c r="B189" s="1" t="s">
        <v>474</v>
      </c>
      <c r="C189" s="2" t="s">
        <v>475</v>
      </c>
      <c r="D189" s="7" t="n">
        <v>-7.9658</v>
      </c>
      <c r="E189" s="7" t="n">
        <v>1.1316</v>
      </c>
      <c r="F189" s="7" t="n">
        <v>-0.8578</v>
      </c>
      <c r="G189" s="7" t="n">
        <v>-3.5598</v>
      </c>
      <c r="H189" s="7" t="n">
        <v>-1.7939</v>
      </c>
      <c r="I189" s="7" t="n">
        <v>-8.2002</v>
      </c>
      <c r="J189" s="8" t="n">
        <f aca="false">AVERAGE(D189,F189,G189,H189,I189)</f>
        <v>-4.4755</v>
      </c>
      <c r="K189" s="8" t="n">
        <f aca="false">(E189-J189)</f>
        <v>5.6071</v>
      </c>
    </row>
    <row r="190" customFormat="false" ht="15" hidden="false" customHeight="false" outlineLevel="0" collapsed="false">
      <c r="A190" s="1" t="s">
        <v>476</v>
      </c>
      <c r="B190" s="1" t="s">
        <v>477</v>
      </c>
      <c r="C190" s="2" t="s">
        <v>478</v>
      </c>
      <c r="D190" s="7" t="n">
        <v>-4.436</v>
      </c>
      <c r="E190" s="7" t="n">
        <v>2.07</v>
      </c>
      <c r="F190" s="7" t="n">
        <v>-1.3562</v>
      </c>
      <c r="G190" s="7" t="n">
        <v>-1.1462</v>
      </c>
      <c r="H190" s="7" t="n">
        <v>-3.6224</v>
      </c>
      <c r="I190" s="7" t="n">
        <v>-7.1178</v>
      </c>
      <c r="J190" s="8" t="n">
        <f aca="false">AVERAGE(D190,F190,G190,H190,I190)</f>
        <v>-3.53572</v>
      </c>
      <c r="K190" s="8" t="n">
        <f aca="false">(E190-J190)</f>
        <v>5.60572</v>
      </c>
    </row>
    <row r="191" customFormat="false" ht="15" hidden="false" customHeight="false" outlineLevel="0" collapsed="false">
      <c r="A191" s="1" t="s">
        <v>479</v>
      </c>
      <c r="B191" s="1" t="s">
        <v>480</v>
      </c>
      <c r="C191" s="2" t="s">
        <v>481</v>
      </c>
      <c r="D191" s="7" t="n">
        <v>-1.0844</v>
      </c>
      <c r="E191" s="7" t="n">
        <v>1.7097</v>
      </c>
      <c r="F191" s="7" t="n">
        <v>-3.0209</v>
      </c>
      <c r="G191" s="7" t="n">
        <v>-3.9885</v>
      </c>
      <c r="H191" s="7" t="n">
        <v>-2.4143</v>
      </c>
      <c r="I191" s="7" t="n">
        <v>-8.9658</v>
      </c>
      <c r="J191" s="8" t="n">
        <f aca="false">AVERAGE(D191,F191,G191,H191,I191)</f>
        <v>-3.89478</v>
      </c>
      <c r="K191" s="8" t="n">
        <f aca="false">(E191-J191)</f>
        <v>5.60448</v>
      </c>
    </row>
    <row r="192" customFormat="false" ht="15" hidden="false" customHeight="false" outlineLevel="0" collapsed="false">
      <c r="A192" s="1" t="s">
        <v>482</v>
      </c>
      <c r="B192" s="1" t="s">
        <v>483</v>
      </c>
      <c r="C192" s="2" t="s">
        <v>484</v>
      </c>
      <c r="D192" s="7" t="n">
        <v>-5.0493</v>
      </c>
      <c r="E192" s="7" t="n">
        <v>1.137</v>
      </c>
      <c r="F192" s="7" t="n">
        <v>-5.8614</v>
      </c>
      <c r="G192" s="7" t="n">
        <v>-4.6224</v>
      </c>
      <c r="H192" s="7" t="n">
        <v>-3.7486</v>
      </c>
      <c r="I192" s="7" t="n">
        <v>-3.035</v>
      </c>
      <c r="J192" s="8" t="n">
        <f aca="false">AVERAGE(D192,F192,G192,H192,I192)</f>
        <v>-4.46334</v>
      </c>
      <c r="K192" s="8" t="n">
        <f aca="false">(E192-J192)</f>
        <v>5.60034</v>
      </c>
    </row>
    <row r="193" customFormat="false" ht="15" hidden="false" customHeight="false" outlineLevel="0" collapsed="false">
      <c r="A193" s="1" t="s">
        <v>485</v>
      </c>
      <c r="B193" s="1" t="s">
        <v>486</v>
      </c>
      <c r="C193" s="2" t="s">
        <v>487</v>
      </c>
      <c r="D193" s="7" t="n">
        <v>-4.0831</v>
      </c>
      <c r="E193" s="7" t="n">
        <v>2.1218</v>
      </c>
      <c r="F193" s="7" t="n">
        <v>-3.0116</v>
      </c>
      <c r="G193" s="7" t="n">
        <v>-1.949</v>
      </c>
      <c r="H193" s="7" t="n">
        <v>-3.5632</v>
      </c>
      <c r="I193" s="7" t="n">
        <v>-4.7486</v>
      </c>
      <c r="J193" s="8" t="n">
        <f aca="false">AVERAGE(D193,F193,G193,H193,I193)</f>
        <v>-3.4711</v>
      </c>
      <c r="K193" s="8" t="n">
        <f aca="false">(E193-J193)</f>
        <v>5.5929</v>
      </c>
    </row>
    <row r="194" customFormat="false" ht="15" hidden="false" customHeight="false" outlineLevel="0" collapsed="false">
      <c r="A194" s="1" t="s">
        <v>488</v>
      </c>
      <c r="B194" s="1" t="s">
        <v>489</v>
      </c>
      <c r="C194" s="2" t="s">
        <v>490</v>
      </c>
      <c r="D194" s="7" t="n">
        <v>-6.6153</v>
      </c>
      <c r="E194" s="7" t="n">
        <v>1.0027</v>
      </c>
      <c r="F194" s="7" t="n">
        <v>-5.6584</v>
      </c>
      <c r="G194" s="7" t="n">
        <v>-2.4454</v>
      </c>
      <c r="H194" s="7" t="n">
        <v>-3.7959</v>
      </c>
      <c r="I194" s="7" t="n">
        <v>-4.4235</v>
      </c>
      <c r="J194" s="8" t="n">
        <f aca="false">AVERAGE(D194,F194,G194,H194,I194)</f>
        <v>-4.5877</v>
      </c>
      <c r="K194" s="8" t="n">
        <f aca="false">(E194-J194)</f>
        <v>5.5904</v>
      </c>
    </row>
    <row r="195" customFormat="false" ht="15" hidden="false" customHeight="false" outlineLevel="0" collapsed="false">
      <c r="A195" s="1" t="s">
        <v>491</v>
      </c>
      <c r="B195" s="1" t="s">
        <v>492</v>
      </c>
      <c r="C195" s="2" t="s">
        <v>493</v>
      </c>
      <c r="D195" s="7" t="n">
        <v>-7.5873</v>
      </c>
      <c r="E195" s="7" t="n">
        <v>-1.0698</v>
      </c>
      <c r="F195" s="7" t="n">
        <v>-5.7799</v>
      </c>
      <c r="G195" s="7" t="n">
        <v>-7.2877</v>
      </c>
      <c r="H195" s="7" t="n">
        <v>-6.5328</v>
      </c>
      <c r="I195" s="7" t="n">
        <v>-6.0979</v>
      </c>
      <c r="J195" s="8" t="n">
        <f aca="false">AVERAGE(D195,F195,G195,H195,I195)</f>
        <v>-6.65712</v>
      </c>
      <c r="K195" s="8" t="n">
        <f aca="false">(E195-J195)</f>
        <v>5.58732</v>
      </c>
    </row>
    <row r="196" customFormat="false" ht="15" hidden="false" customHeight="false" outlineLevel="0" collapsed="false">
      <c r="A196" s="1" t="s">
        <v>494</v>
      </c>
      <c r="B196" s="1" t="s">
        <v>495</v>
      </c>
      <c r="C196" s="2" t="s">
        <v>496</v>
      </c>
      <c r="D196" s="7" t="n">
        <v>-2.8386</v>
      </c>
      <c r="E196" s="7" t="n">
        <v>3.8729</v>
      </c>
      <c r="F196" s="7" t="n">
        <v>2.528</v>
      </c>
      <c r="G196" s="7" t="n">
        <v>-3.7331</v>
      </c>
      <c r="H196" s="7" t="n">
        <v>0.3103</v>
      </c>
      <c r="I196" s="7" t="n">
        <v>-4.7486</v>
      </c>
      <c r="J196" s="8" t="n">
        <f aca="false">AVERAGE(D196,F196,G196,H196,I196)</f>
        <v>-1.6964</v>
      </c>
      <c r="K196" s="8" t="n">
        <f aca="false">(E196-J196)</f>
        <v>5.5693</v>
      </c>
    </row>
    <row r="197" customFormat="false" ht="15" hidden="false" customHeight="false" outlineLevel="0" collapsed="false">
      <c r="A197" s="1" t="s">
        <v>497</v>
      </c>
      <c r="B197" s="1" t="s">
        <v>498</v>
      </c>
      <c r="C197" s="2" t="s">
        <v>499</v>
      </c>
      <c r="D197" s="7" t="n">
        <v>-6.4297</v>
      </c>
      <c r="E197" s="7" t="n">
        <v>-0.16</v>
      </c>
      <c r="F197" s="7" t="n">
        <v>-5.2765</v>
      </c>
      <c r="G197" s="7" t="n">
        <v>-5.138</v>
      </c>
      <c r="H197" s="7" t="n">
        <v>-4.6012</v>
      </c>
      <c r="I197" s="7" t="n">
        <v>-7.2002</v>
      </c>
      <c r="J197" s="8" t="n">
        <f aca="false">AVERAGE(D197,F197,G197,H197,I197)</f>
        <v>-5.72912</v>
      </c>
      <c r="K197" s="8" t="n">
        <f aca="false">(E197-J197)</f>
        <v>5.56912</v>
      </c>
    </row>
    <row r="198" customFormat="false" ht="15" hidden="false" customHeight="false" outlineLevel="0" collapsed="false">
      <c r="A198" s="1" t="s">
        <v>500</v>
      </c>
      <c r="B198" s="1" t="s">
        <v>501</v>
      </c>
      <c r="C198" s="2" t="s">
        <v>502</v>
      </c>
      <c r="D198" s="7" t="n">
        <v>-8.3808</v>
      </c>
      <c r="E198" s="7" t="n">
        <v>-0.8448</v>
      </c>
      <c r="F198" s="7" t="n">
        <v>-4.1078</v>
      </c>
      <c r="G198" s="7" t="n">
        <v>-7.4804</v>
      </c>
      <c r="H198" s="7" t="n">
        <v>-3.2351</v>
      </c>
      <c r="I198" s="7" t="n">
        <v>-8.8283</v>
      </c>
      <c r="J198" s="8" t="n">
        <f aca="false">AVERAGE(D198,F198,G198,H198,I198)</f>
        <v>-6.40648</v>
      </c>
      <c r="K198" s="8" t="n">
        <f aca="false">(E198-J198)</f>
        <v>5.56168</v>
      </c>
    </row>
    <row r="199" customFormat="false" ht="15" hidden="false" customHeight="false" outlineLevel="0" collapsed="false">
      <c r="A199" s="1" t="s">
        <v>127</v>
      </c>
      <c r="B199" s="1" t="s">
        <v>128</v>
      </c>
      <c r="C199" s="2" t="s">
        <v>503</v>
      </c>
      <c r="D199" s="7" t="n">
        <v>-5.5735</v>
      </c>
      <c r="E199" s="7" t="n">
        <v>0.5059</v>
      </c>
      <c r="F199" s="7" t="n">
        <v>-6.0979</v>
      </c>
      <c r="G199" s="7" t="n">
        <v>-3.4804</v>
      </c>
      <c r="H199" s="7" t="n">
        <v>-4.7959</v>
      </c>
      <c r="I199" s="7" t="n">
        <v>-5.3219</v>
      </c>
      <c r="J199" s="8" t="n">
        <f aca="false">AVERAGE(D199,F199,G199,H199,I199)</f>
        <v>-5.05392</v>
      </c>
      <c r="K199" s="8" t="n">
        <f aca="false">(E199-J199)</f>
        <v>5.55982</v>
      </c>
    </row>
    <row r="200" customFormat="false" ht="15" hidden="false" customHeight="false" outlineLevel="0" collapsed="false">
      <c r="A200" s="1" t="s">
        <v>154</v>
      </c>
      <c r="B200" s="1" t="s">
        <v>155</v>
      </c>
      <c r="C200" s="2" t="s">
        <v>504</v>
      </c>
      <c r="D200" s="7" t="n">
        <v>-7.3808</v>
      </c>
      <c r="E200" s="7" t="n">
        <v>1.1731</v>
      </c>
      <c r="F200" s="7" t="n">
        <v>-2.3718</v>
      </c>
      <c r="G200" s="7" t="n">
        <v>-4.7879</v>
      </c>
      <c r="H200" s="7" t="n">
        <v>-2.2681</v>
      </c>
      <c r="I200" s="7" t="n">
        <v>-5.0589</v>
      </c>
      <c r="J200" s="8" t="n">
        <f aca="false">AVERAGE(D200,F200,G200,H200,I200)</f>
        <v>-4.3735</v>
      </c>
      <c r="K200" s="8" t="n">
        <f aca="false">(E200-J200)</f>
        <v>5.5466</v>
      </c>
    </row>
    <row r="201" customFormat="false" ht="15" hidden="false" customHeight="false" outlineLevel="0" collapsed="false">
      <c r="A201" s="1" t="s">
        <v>505</v>
      </c>
      <c r="B201" s="1" t="s">
        <v>506</v>
      </c>
      <c r="C201" s="2" t="s">
        <v>507</v>
      </c>
      <c r="D201" s="7" t="n">
        <v>-7.3335</v>
      </c>
      <c r="E201" s="7" t="n">
        <v>-0.2454</v>
      </c>
      <c r="F201" s="7" t="n">
        <v>-6.6439</v>
      </c>
      <c r="G201" s="7" t="n">
        <v>-5.7959</v>
      </c>
      <c r="H201" s="7" t="n">
        <v>-2.0457</v>
      </c>
      <c r="I201" s="7" t="n">
        <v>-7.1178</v>
      </c>
      <c r="J201" s="8" t="n">
        <f aca="false">AVERAGE(D201,F201,G201,H201,I201)</f>
        <v>-5.78736</v>
      </c>
      <c r="K201" s="8" t="n">
        <f aca="false">(E201-J201)</f>
        <v>5.54196</v>
      </c>
    </row>
    <row r="202" customFormat="false" ht="15" hidden="false" customHeight="false" outlineLevel="0" collapsed="false">
      <c r="A202" s="1" t="s">
        <v>508</v>
      </c>
      <c r="B202" s="1" t="s">
        <v>509</v>
      </c>
      <c r="C202" s="2" t="s">
        <v>510</v>
      </c>
      <c r="D202" s="7" t="n">
        <v>-5.0209</v>
      </c>
      <c r="E202" s="7" t="n">
        <v>2.9444</v>
      </c>
      <c r="F202" s="7" t="n">
        <v>0.0046</v>
      </c>
      <c r="G202" s="7" t="n">
        <v>-4.8783</v>
      </c>
      <c r="H202" s="7" t="n">
        <v>-1.5064</v>
      </c>
      <c r="I202" s="7" t="n">
        <v>-1.5726</v>
      </c>
      <c r="J202" s="8" t="n">
        <f aca="false">AVERAGE(D202,F202,G202,H202,I202)</f>
        <v>-2.59472</v>
      </c>
      <c r="K202" s="8" t="n">
        <f aca="false">(E202-J202)</f>
        <v>5.53912</v>
      </c>
    </row>
    <row r="203" customFormat="false" ht="15" hidden="false" customHeight="false" outlineLevel="0" collapsed="false">
      <c r="A203" s="1" t="s">
        <v>511</v>
      </c>
      <c r="B203" s="1" t="s">
        <v>512</v>
      </c>
      <c r="C203" s="2" t="s">
        <v>513</v>
      </c>
      <c r="D203" s="7" t="n">
        <v>-3.3423</v>
      </c>
      <c r="E203" s="7" t="n">
        <v>0.1625</v>
      </c>
      <c r="F203" s="7" t="n">
        <v>-7.8954</v>
      </c>
      <c r="G203" s="7" t="n">
        <v>-8.2002</v>
      </c>
      <c r="H203" s="7" t="n">
        <v>0.8092</v>
      </c>
      <c r="I203" s="7" t="n">
        <v>-8.2002</v>
      </c>
      <c r="J203" s="8" t="n">
        <f aca="false">AVERAGE(D203,F203,G203,H203,I203)</f>
        <v>-5.36578</v>
      </c>
      <c r="K203" s="8" t="n">
        <f aca="false">(E203-J203)</f>
        <v>5.52828</v>
      </c>
    </row>
    <row r="204" customFormat="false" ht="15" hidden="false" customHeight="false" outlineLevel="0" collapsed="false">
      <c r="A204" s="1" t="s">
        <v>514</v>
      </c>
      <c r="B204" s="1" t="s">
        <v>515</v>
      </c>
      <c r="C204" s="2" t="s">
        <v>516</v>
      </c>
      <c r="D204" s="7" t="n">
        <v>-6.4297</v>
      </c>
      <c r="E204" s="7" t="n">
        <v>-0.5899</v>
      </c>
      <c r="F204" s="7" t="n">
        <v>-7.2002</v>
      </c>
      <c r="G204" s="7" t="n">
        <v>-6.7331</v>
      </c>
      <c r="H204" s="7" t="n">
        <v>-4.4112</v>
      </c>
      <c r="I204" s="7" t="n">
        <v>-5.812</v>
      </c>
      <c r="J204" s="8" t="n">
        <f aca="false">AVERAGE(D204,F204,G204,H204,I204)</f>
        <v>-6.11724</v>
      </c>
      <c r="K204" s="8" t="n">
        <f aca="false">(E204-J204)</f>
        <v>5.52734</v>
      </c>
    </row>
    <row r="205" customFormat="false" ht="15" hidden="false" customHeight="false" outlineLevel="0" collapsed="false">
      <c r="A205" s="1" t="s">
        <v>114</v>
      </c>
      <c r="B205" s="1" t="s">
        <v>115</v>
      </c>
      <c r="C205" s="2" t="s">
        <v>517</v>
      </c>
      <c r="D205" s="7" t="n">
        <v>-1.0819</v>
      </c>
      <c r="E205" s="7" t="n">
        <v>1.5825</v>
      </c>
      <c r="F205" s="7" t="n">
        <v>-3.2109</v>
      </c>
      <c r="G205" s="7" t="n">
        <v>-6.0023</v>
      </c>
      <c r="H205" s="7" t="n">
        <v>-3.0856</v>
      </c>
      <c r="I205" s="7" t="n">
        <v>-6.3335</v>
      </c>
      <c r="J205" s="8" t="n">
        <f aca="false">AVERAGE(D205,F205,G205,H205,I205)</f>
        <v>-3.94284</v>
      </c>
      <c r="K205" s="8" t="n">
        <f aca="false">(E205-J205)</f>
        <v>5.52534</v>
      </c>
    </row>
    <row r="206" customFormat="false" ht="15" hidden="false" customHeight="false" outlineLevel="0" collapsed="false">
      <c r="A206" s="1" t="s">
        <v>518</v>
      </c>
      <c r="B206" s="1" t="s">
        <v>519</v>
      </c>
      <c r="C206" s="2" t="s">
        <v>520</v>
      </c>
      <c r="D206" s="7" t="n">
        <v>-7.5873</v>
      </c>
      <c r="E206" s="7" t="n">
        <v>-1.2129</v>
      </c>
      <c r="F206" s="7" t="n">
        <v>-7.8283</v>
      </c>
      <c r="G206" s="7" t="n">
        <v>-7.1584</v>
      </c>
      <c r="H206" s="7" t="n">
        <v>-3.8201</v>
      </c>
      <c r="I206" s="7" t="n">
        <v>-7.2433</v>
      </c>
      <c r="J206" s="8" t="n">
        <f aca="false">AVERAGE(D206,F206,G206,H206,I206)</f>
        <v>-6.72748</v>
      </c>
      <c r="K206" s="8" t="n">
        <f aca="false">(E206-J206)</f>
        <v>5.51458</v>
      </c>
    </row>
    <row r="207" customFormat="false" ht="15" hidden="false" customHeight="false" outlineLevel="0" collapsed="false">
      <c r="A207" s="1" t="s">
        <v>521</v>
      </c>
      <c r="B207" s="1" t="s">
        <v>522</v>
      </c>
      <c r="C207" s="2" t="s">
        <v>523</v>
      </c>
      <c r="D207" s="7" t="n">
        <v>-3.2934</v>
      </c>
      <c r="E207" s="7" t="n">
        <v>4.3921</v>
      </c>
      <c r="F207" s="7" t="n">
        <v>3.3877</v>
      </c>
      <c r="G207" s="7" t="n">
        <v>-2.7839</v>
      </c>
      <c r="H207" s="7" t="n">
        <v>2.7671</v>
      </c>
      <c r="I207" s="7" t="n">
        <v>-5.6878</v>
      </c>
      <c r="J207" s="8" t="n">
        <f aca="false">AVERAGE(D207,F207,G207,H207,I207)</f>
        <v>-1.12206</v>
      </c>
      <c r="K207" s="8" t="n">
        <f aca="false">(E207-J207)</f>
        <v>5.51416</v>
      </c>
    </row>
    <row r="208" customFormat="false" ht="15" hidden="false" customHeight="false" outlineLevel="0" collapsed="false">
      <c r="A208" s="1" t="s">
        <v>524</v>
      </c>
      <c r="B208" s="1" t="s">
        <v>525</v>
      </c>
      <c r="C208" s="2" t="s">
        <v>526</v>
      </c>
      <c r="D208" s="7" t="n">
        <v>-5.0116</v>
      </c>
      <c r="E208" s="7" t="n">
        <v>1.0085</v>
      </c>
      <c r="F208" s="7" t="n">
        <v>-5.7331</v>
      </c>
      <c r="G208" s="7" t="n">
        <v>-3.5873</v>
      </c>
      <c r="H208" s="7" t="n">
        <v>-4.5395</v>
      </c>
      <c r="I208" s="7" t="n">
        <v>-3.6259</v>
      </c>
      <c r="J208" s="8" t="n">
        <f aca="false">AVERAGE(D208,F208,G208,H208,I208)</f>
        <v>-4.49948</v>
      </c>
      <c r="K208" s="8" t="n">
        <f aca="false">(E208-J208)</f>
        <v>5.50798</v>
      </c>
    </row>
    <row r="209" customFormat="false" ht="15" hidden="false" customHeight="false" outlineLevel="0" collapsed="false">
      <c r="A209" s="1" t="s">
        <v>527</v>
      </c>
      <c r="B209" s="1" t="s">
        <v>528</v>
      </c>
      <c r="C209" s="2" t="s">
        <v>529</v>
      </c>
      <c r="D209" s="7" t="n">
        <v>-7.0783</v>
      </c>
      <c r="E209" s="7" t="n">
        <v>-0.7155</v>
      </c>
      <c r="F209" s="7" t="n">
        <v>-6.6153</v>
      </c>
      <c r="G209" s="7" t="n">
        <v>-7.2877</v>
      </c>
      <c r="H209" s="7" t="n">
        <v>-4.9214</v>
      </c>
      <c r="I209" s="7" t="n">
        <v>-5.1792</v>
      </c>
      <c r="J209" s="8" t="n">
        <f aca="false">AVERAGE(D209,F209,G209,H209,I209)</f>
        <v>-6.21638</v>
      </c>
      <c r="K209" s="8" t="n">
        <f aca="false">(E209-J209)</f>
        <v>5.50088</v>
      </c>
    </row>
    <row r="210" customFormat="false" ht="15" hidden="false" customHeight="false" outlineLevel="0" collapsed="false">
      <c r="A210" s="1" t="s">
        <v>135</v>
      </c>
      <c r="B210" s="1" t="s">
        <v>530</v>
      </c>
      <c r="C210" s="2" t="s">
        <v>531</v>
      </c>
      <c r="D210" s="7" t="n">
        <v>-6.1178</v>
      </c>
      <c r="E210" s="7" t="n">
        <v>0.7036</v>
      </c>
      <c r="F210" s="7" t="n">
        <v>-3.9977</v>
      </c>
      <c r="G210" s="7" t="n">
        <v>-6.0783</v>
      </c>
      <c r="H210" s="7" t="n">
        <v>-4.8531</v>
      </c>
      <c r="I210" s="7" t="n">
        <v>-2.9148</v>
      </c>
      <c r="J210" s="8" t="n">
        <f aca="false">AVERAGE(D210,F210,G210,H210,I210)</f>
        <v>-4.79234</v>
      </c>
      <c r="K210" s="8" t="n">
        <f aca="false">(E210-J210)</f>
        <v>5.49594</v>
      </c>
    </row>
    <row r="211" customFormat="false" ht="15" hidden="false" customHeight="false" outlineLevel="0" collapsed="false">
      <c r="A211" s="1" t="s">
        <v>532</v>
      </c>
      <c r="B211" s="1" t="s">
        <v>533</v>
      </c>
      <c r="C211" s="2" t="s">
        <v>534</v>
      </c>
      <c r="D211" s="7" t="n">
        <v>-0.8954</v>
      </c>
      <c r="E211" s="7" t="n">
        <v>1.8478</v>
      </c>
      <c r="F211" s="7" t="n">
        <v>-7.1178</v>
      </c>
      <c r="G211" s="7" t="n">
        <v>-5.299</v>
      </c>
      <c r="H211" s="7" t="n">
        <v>-1.8489</v>
      </c>
      <c r="I211" s="7" t="n">
        <v>-3.0589</v>
      </c>
      <c r="J211" s="8" t="n">
        <f aca="false">AVERAGE(D211,F211,G211,H211,I211)</f>
        <v>-3.644</v>
      </c>
      <c r="K211" s="8" t="n">
        <f aca="false">(E211-J211)</f>
        <v>5.4918</v>
      </c>
    </row>
    <row r="212" customFormat="false" ht="15" hidden="false" customHeight="false" outlineLevel="0" collapsed="false">
      <c r="A212" s="1" t="s">
        <v>101</v>
      </c>
      <c r="B212" s="1" t="s">
        <v>101</v>
      </c>
      <c r="C212" s="2" t="s">
        <v>535</v>
      </c>
      <c r="D212" s="7" t="n">
        <v>-1.2997</v>
      </c>
      <c r="E212" s="7" t="n">
        <v>1.7767</v>
      </c>
      <c r="F212" s="7" t="n">
        <v>-4.812</v>
      </c>
      <c r="G212" s="7" t="n">
        <v>-5.5328</v>
      </c>
      <c r="H212" s="7" t="n">
        <v>-1.9512</v>
      </c>
      <c r="I212" s="7" t="n">
        <v>-4.9658</v>
      </c>
      <c r="J212" s="8" t="n">
        <f aca="false">AVERAGE(D212,F212,G212,H212,I212)</f>
        <v>-3.7123</v>
      </c>
      <c r="K212" s="8" t="n">
        <f aca="false">(E212-J212)</f>
        <v>5.489</v>
      </c>
    </row>
    <row r="213" customFormat="false" ht="15" hidden="false" customHeight="false" outlineLevel="0" collapsed="false">
      <c r="A213" s="1" t="s">
        <v>536</v>
      </c>
      <c r="B213" s="1" t="s">
        <v>537</v>
      </c>
      <c r="C213" s="2" t="s">
        <v>538</v>
      </c>
      <c r="D213" s="7" t="n">
        <v>-6.0589</v>
      </c>
      <c r="E213" s="7" t="n">
        <v>1.6524</v>
      </c>
      <c r="F213" s="7" t="n">
        <v>-1.1488</v>
      </c>
      <c r="G213" s="7" t="n">
        <v>-1.6021</v>
      </c>
      <c r="H213" s="7" t="n">
        <v>-5.6439</v>
      </c>
      <c r="I213" s="7" t="n">
        <v>-4.6584</v>
      </c>
      <c r="J213" s="8" t="n">
        <f aca="false">AVERAGE(D213,F213,G213,H213,I213)</f>
        <v>-3.82242</v>
      </c>
      <c r="K213" s="8" t="n">
        <f aca="false">(E213-J213)</f>
        <v>5.47482</v>
      </c>
    </row>
    <row r="214" customFormat="false" ht="15" hidden="false" customHeight="false" outlineLevel="0" collapsed="false">
      <c r="A214" s="1" t="s">
        <v>539</v>
      </c>
      <c r="B214" s="1" t="s">
        <v>540</v>
      </c>
      <c r="C214" s="2" t="s">
        <v>541</v>
      </c>
      <c r="D214" s="7" t="n">
        <v>-6.2433</v>
      </c>
      <c r="E214" s="7" t="n">
        <v>-0.5332</v>
      </c>
      <c r="F214" s="7" t="n">
        <v>-6.357</v>
      </c>
      <c r="G214" s="7" t="n">
        <v>-6.5873</v>
      </c>
      <c r="H214" s="7" t="n">
        <v>-4.6878</v>
      </c>
      <c r="I214" s="7" t="n">
        <v>-6.138</v>
      </c>
      <c r="J214" s="8" t="n">
        <f aca="false">AVERAGE(D214,F214,G214,H214,I214)</f>
        <v>-6.00268</v>
      </c>
      <c r="K214" s="8" t="n">
        <f aca="false">(E214-J214)</f>
        <v>5.46948</v>
      </c>
    </row>
    <row r="215" customFormat="false" ht="15" hidden="false" customHeight="false" outlineLevel="0" collapsed="false">
      <c r="A215" s="1" t="s">
        <v>542</v>
      </c>
      <c r="B215" s="1" t="s">
        <v>543</v>
      </c>
      <c r="C215" s="2" t="s">
        <v>544</v>
      </c>
      <c r="D215" s="7" t="n">
        <v>3.8818</v>
      </c>
      <c r="E215" s="7" t="n">
        <v>3.4648</v>
      </c>
      <c r="F215" s="7" t="n">
        <v>-4.7642</v>
      </c>
      <c r="G215" s="7" t="n">
        <v>-2.81</v>
      </c>
      <c r="H215" s="7" t="n">
        <v>-2.4005</v>
      </c>
      <c r="I215" s="7" t="n">
        <v>-3.9258</v>
      </c>
      <c r="J215" s="8" t="n">
        <f aca="false">AVERAGE(D215,F215,G215,H215,I215)</f>
        <v>-2.00374</v>
      </c>
      <c r="K215" s="8" t="n">
        <f aca="false">(E215-J215)</f>
        <v>5.46854</v>
      </c>
    </row>
    <row r="216" customFormat="false" ht="15" hidden="false" customHeight="false" outlineLevel="0" collapsed="false">
      <c r="A216" s="1" t="s">
        <v>545</v>
      </c>
      <c r="B216" s="1" t="s">
        <v>546</v>
      </c>
      <c r="C216" s="2" t="s">
        <v>547</v>
      </c>
      <c r="D216" s="7" t="n">
        <v>-5.6295</v>
      </c>
      <c r="E216" s="7" t="n">
        <v>0.0223</v>
      </c>
      <c r="F216" s="7" t="n">
        <v>-1.5088</v>
      </c>
      <c r="G216" s="7" t="n">
        <v>-7.5328</v>
      </c>
      <c r="H216" s="7" t="n">
        <v>-4.5064</v>
      </c>
      <c r="I216" s="7" t="n">
        <v>-8.0398</v>
      </c>
      <c r="J216" s="8" t="n">
        <f aca="false">AVERAGE(D216,F216,G216,H216,I216)</f>
        <v>-5.44346</v>
      </c>
      <c r="K216" s="8" t="n">
        <f aca="false">(E216-J216)</f>
        <v>5.46576</v>
      </c>
    </row>
    <row r="217" customFormat="false" ht="15" hidden="false" customHeight="false" outlineLevel="0" collapsed="false">
      <c r="A217" s="1" t="s">
        <v>548</v>
      </c>
      <c r="B217" s="1" t="s">
        <v>549</v>
      </c>
      <c r="C217" s="2" t="s">
        <v>550</v>
      </c>
      <c r="D217" s="7" t="n">
        <v>-1.2318</v>
      </c>
      <c r="E217" s="7" t="n">
        <v>2.9749</v>
      </c>
      <c r="F217" s="7" t="n">
        <v>-5.299</v>
      </c>
      <c r="G217" s="7" t="n">
        <v>-3.2681</v>
      </c>
      <c r="H217" s="7" t="n">
        <v>4.7372</v>
      </c>
      <c r="I217" s="7" t="n">
        <v>-7.3335</v>
      </c>
      <c r="J217" s="8" t="n">
        <f aca="false">AVERAGE(D217,F217,G217,H217,I217)</f>
        <v>-2.47904</v>
      </c>
      <c r="K217" s="8" t="n">
        <f aca="false">(E217-J217)</f>
        <v>5.45394</v>
      </c>
    </row>
    <row r="218" customFormat="false" ht="15" hidden="false" customHeight="false" outlineLevel="0" collapsed="false">
      <c r="A218" s="1" t="s">
        <v>101</v>
      </c>
      <c r="B218" s="1" t="s">
        <v>101</v>
      </c>
      <c r="C218" s="2" t="s">
        <v>551</v>
      </c>
      <c r="D218" s="7" t="n">
        <v>-3.1533</v>
      </c>
      <c r="E218" s="7" t="n">
        <v>1.2271</v>
      </c>
      <c r="F218" s="7" t="n">
        <v>-5.1278</v>
      </c>
      <c r="G218" s="7" t="n">
        <v>-5.7179</v>
      </c>
      <c r="H218" s="7" t="n">
        <v>-3.7602</v>
      </c>
      <c r="I218" s="7" t="n">
        <v>-3.3277</v>
      </c>
      <c r="J218" s="8" t="n">
        <f aca="false">AVERAGE(D218,F218,G218,H218,I218)</f>
        <v>-4.21738</v>
      </c>
      <c r="K218" s="8" t="n">
        <f aca="false">(E218-J218)</f>
        <v>5.44448</v>
      </c>
    </row>
    <row r="219" customFormat="false" ht="15" hidden="false" customHeight="false" outlineLevel="0" collapsed="false">
      <c r="A219" s="1" t="s">
        <v>552</v>
      </c>
      <c r="B219" s="1" t="s">
        <v>553</v>
      </c>
      <c r="C219" s="2" t="s">
        <v>554</v>
      </c>
      <c r="D219" s="7" t="n">
        <v>-2.3525</v>
      </c>
      <c r="E219" s="7" t="n">
        <v>2.139</v>
      </c>
      <c r="F219" s="7" t="n">
        <v>-3.6841</v>
      </c>
      <c r="G219" s="7" t="n">
        <v>-5.3688</v>
      </c>
      <c r="H219" s="7" t="n">
        <v>-2.5564</v>
      </c>
      <c r="I219" s="7" t="n">
        <v>-2.5564</v>
      </c>
      <c r="J219" s="8" t="n">
        <f aca="false">AVERAGE(D219,F219,G219,H219,I219)</f>
        <v>-3.30364</v>
      </c>
      <c r="K219" s="8" t="n">
        <f aca="false">(E219-J219)</f>
        <v>5.44264</v>
      </c>
    </row>
    <row r="220" customFormat="false" ht="15" hidden="false" customHeight="false" outlineLevel="0" collapsed="false">
      <c r="A220" s="1" t="s">
        <v>555</v>
      </c>
      <c r="B220" s="1" t="s">
        <v>556</v>
      </c>
      <c r="C220" s="2" t="s">
        <v>557</v>
      </c>
      <c r="D220" s="7" t="n">
        <v>2.1693</v>
      </c>
      <c r="E220" s="7" t="n">
        <v>1.3549</v>
      </c>
      <c r="F220" s="7" t="n">
        <v>-7.4804</v>
      </c>
      <c r="G220" s="7" t="n">
        <v>-5.9127</v>
      </c>
      <c r="H220" s="7" t="n">
        <v>-3.5873</v>
      </c>
      <c r="I220" s="7" t="n">
        <v>-5.6153</v>
      </c>
      <c r="J220" s="8" t="n">
        <f aca="false">AVERAGE(D220,F220,G220,H220,I220)</f>
        <v>-4.08528</v>
      </c>
      <c r="K220" s="8" t="n">
        <f aca="false">(E220-J220)</f>
        <v>5.44018</v>
      </c>
    </row>
    <row r="221" customFormat="false" ht="15" hidden="false" customHeight="false" outlineLevel="0" collapsed="false">
      <c r="A221" s="1" t="s">
        <v>558</v>
      </c>
      <c r="B221" s="1" t="s">
        <v>559</v>
      </c>
      <c r="C221" s="2" t="s">
        <v>560</v>
      </c>
      <c r="D221" s="7" t="n">
        <v>-7.9658</v>
      </c>
      <c r="E221" s="7" t="n">
        <v>0.7959</v>
      </c>
      <c r="F221" s="7" t="n">
        <v>-1.5692</v>
      </c>
      <c r="G221" s="7" t="n">
        <v>-7.9658</v>
      </c>
      <c r="H221" s="7" t="n">
        <v>-3.8324</v>
      </c>
      <c r="I221" s="7" t="n">
        <v>-1.8531</v>
      </c>
      <c r="J221" s="8" t="n">
        <f aca="false">AVERAGE(D221,F221,G221,H221,I221)</f>
        <v>-4.63726</v>
      </c>
      <c r="K221" s="8" t="n">
        <f aca="false">(E221-J221)</f>
        <v>5.43316</v>
      </c>
    </row>
    <row r="222" customFormat="false" ht="15" hidden="false" customHeight="false" outlineLevel="0" collapsed="false">
      <c r="A222" s="1" t="s">
        <v>561</v>
      </c>
      <c r="B222" s="1" t="s">
        <v>562</v>
      </c>
      <c r="C222" s="2" t="s">
        <v>563</v>
      </c>
      <c r="D222" s="7" t="n">
        <v>-2.1753</v>
      </c>
      <c r="E222" s="7" t="n">
        <v>1.3586</v>
      </c>
      <c r="F222" s="7" t="n">
        <v>-3.9083</v>
      </c>
      <c r="G222" s="7" t="n">
        <v>-6.3808</v>
      </c>
      <c r="H222" s="7" t="n">
        <v>-1.4274</v>
      </c>
      <c r="I222" s="7" t="n">
        <v>-6.4548</v>
      </c>
      <c r="J222" s="8" t="n">
        <f aca="false">AVERAGE(D222,F222,G222,H222,I222)</f>
        <v>-4.06932</v>
      </c>
      <c r="K222" s="8" t="n">
        <f aca="false">(E222-J222)</f>
        <v>5.42792</v>
      </c>
    </row>
    <row r="223" customFormat="false" ht="15" hidden="false" customHeight="false" outlineLevel="0" collapsed="false">
      <c r="A223" s="1" t="s">
        <v>101</v>
      </c>
      <c r="B223" s="1" t="s">
        <v>101</v>
      </c>
      <c r="C223" s="2" t="s">
        <v>564</v>
      </c>
      <c r="D223" s="7" t="n">
        <v>-5.3688</v>
      </c>
      <c r="E223" s="7" t="n">
        <v>2.1255</v>
      </c>
      <c r="F223" s="7" t="n">
        <v>-2.2709</v>
      </c>
      <c r="G223" s="7" t="n">
        <v>-2.716</v>
      </c>
      <c r="H223" s="7" t="n">
        <v>-3.0398</v>
      </c>
      <c r="I223" s="7" t="n">
        <v>-3.1053</v>
      </c>
      <c r="J223" s="8" t="n">
        <f aca="false">AVERAGE(D223,F223,G223,H223,I223)</f>
        <v>-3.30016</v>
      </c>
      <c r="K223" s="8" t="n">
        <f aca="false">(E223-J223)</f>
        <v>5.42566</v>
      </c>
    </row>
    <row r="224" customFormat="false" ht="15" hidden="false" customHeight="false" outlineLevel="0" collapsed="false">
      <c r="A224" s="1" t="s">
        <v>291</v>
      </c>
      <c r="B224" s="1" t="s">
        <v>292</v>
      </c>
      <c r="C224" s="2" t="s">
        <v>565</v>
      </c>
      <c r="D224" s="7" t="n">
        <v>-2.7312</v>
      </c>
      <c r="E224" s="7" t="n">
        <v>1.1671</v>
      </c>
      <c r="F224" s="7" t="n">
        <v>-3.4485</v>
      </c>
      <c r="G224" s="7" t="n">
        <v>-8.0398</v>
      </c>
      <c r="H224" s="7" t="n">
        <v>-0.8874</v>
      </c>
      <c r="I224" s="7" t="n">
        <v>-6.1792</v>
      </c>
      <c r="J224" s="8" t="n">
        <f aca="false">AVERAGE(D224,F224,G224,H224,I224)</f>
        <v>-4.25722</v>
      </c>
      <c r="K224" s="8" t="n">
        <f aca="false">(E224-J224)</f>
        <v>5.42432</v>
      </c>
    </row>
    <row r="225" customFormat="false" ht="15" hidden="false" customHeight="false" outlineLevel="0" collapsed="false">
      <c r="A225" s="1" t="s">
        <v>566</v>
      </c>
      <c r="B225" s="1" t="s">
        <v>567</v>
      </c>
      <c r="C225" s="2" t="s">
        <v>568</v>
      </c>
      <c r="D225" s="7" t="n">
        <v>-7.5328</v>
      </c>
      <c r="E225" s="7" t="n">
        <v>1.6986</v>
      </c>
      <c r="F225" s="7" t="n">
        <v>3.7844</v>
      </c>
      <c r="G225" s="7" t="n">
        <v>-7.7642</v>
      </c>
      <c r="H225" s="7" t="n">
        <v>-2.3629</v>
      </c>
      <c r="I225" s="7" t="n">
        <v>-4.7331</v>
      </c>
      <c r="J225" s="8" t="n">
        <f aca="false">AVERAGE(D225,F225,G225,H225,I225)</f>
        <v>-3.72172</v>
      </c>
      <c r="K225" s="8" t="n">
        <f aca="false">(E225-J225)</f>
        <v>5.42032</v>
      </c>
    </row>
    <row r="226" customFormat="false" ht="15" hidden="false" customHeight="false" outlineLevel="0" collapsed="false">
      <c r="A226" s="1" t="s">
        <v>101</v>
      </c>
      <c r="B226" s="1" t="s">
        <v>569</v>
      </c>
      <c r="C226" s="2" t="s">
        <v>570</v>
      </c>
      <c r="D226" s="7" t="n">
        <v>-3.088</v>
      </c>
      <c r="E226" s="7" t="n">
        <v>2.6741</v>
      </c>
      <c r="F226" s="7" t="n">
        <v>1.4151</v>
      </c>
      <c r="G226" s="7" t="n">
        <v>-5.5462</v>
      </c>
      <c r="H226" s="7" t="n">
        <v>-1.8059</v>
      </c>
      <c r="I226" s="7" t="n">
        <v>-4.7027</v>
      </c>
      <c r="J226" s="8" t="n">
        <f aca="false">AVERAGE(D226,F226,G226,H226,I226)</f>
        <v>-2.74554</v>
      </c>
      <c r="K226" s="8" t="n">
        <f aca="false">(E226-J226)</f>
        <v>5.41964</v>
      </c>
    </row>
    <row r="227" customFormat="false" ht="15" hidden="false" customHeight="false" outlineLevel="0" collapsed="false">
      <c r="A227" s="1" t="s">
        <v>101</v>
      </c>
      <c r="B227" s="1" t="s">
        <v>571</v>
      </c>
      <c r="C227" s="2" t="s">
        <v>572</v>
      </c>
      <c r="D227" s="7" t="n">
        <v>-4.2765</v>
      </c>
      <c r="E227" s="7" t="n">
        <v>-0.2112</v>
      </c>
      <c r="F227" s="7" t="n">
        <v>-7.0783</v>
      </c>
      <c r="G227" s="7" t="n">
        <v>-6.1792</v>
      </c>
      <c r="H227" s="7" t="n">
        <v>-4.4933</v>
      </c>
      <c r="I227" s="7" t="n">
        <v>-6.0209</v>
      </c>
      <c r="J227" s="8" t="n">
        <f aca="false">AVERAGE(D227,F227,G227,H227,I227)</f>
        <v>-5.60964</v>
      </c>
      <c r="K227" s="8" t="n">
        <f aca="false">(E227-J227)</f>
        <v>5.39844</v>
      </c>
    </row>
    <row r="228" customFormat="false" ht="15" hidden="false" customHeight="false" outlineLevel="0" collapsed="false">
      <c r="A228" s="1" t="s">
        <v>398</v>
      </c>
      <c r="B228" s="1" t="s">
        <v>399</v>
      </c>
      <c r="C228" s="2" t="s">
        <v>573</v>
      </c>
      <c r="D228" s="7" t="n">
        <v>-5.3219</v>
      </c>
      <c r="E228" s="7" t="n">
        <v>1.0115</v>
      </c>
      <c r="F228" s="7" t="n">
        <v>-3.3335</v>
      </c>
      <c r="G228" s="7" t="n">
        <v>-4.6439</v>
      </c>
      <c r="H228" s="7" t="n">
        <v>-2.0174</v>
      </c>
      <c r="I228" s="7" t="n">
        <v>-6.5873</v>
      </c>
      <c r="J228" s="8" t="n">
        <f aca="false">AVERAGE(D228,F228,G228,H228,I228)</f>
        <v>-4.3808</v>
      </c>
      <c r="K228" s="8" t="n">
        <f aca="false">(E228-J228)</f>
        <v>5.3923</v>
      </c>
    </row>
    <row r="229" customFormat="false" ht="15" hidden="false" customHeight="false" outlineLevel="0" collapsed="false">
      <c r="A229" s="1" t="s">
        <v>574</v>
      </c>
      <c r="B229" s="1" t="s">
        <v>575</v>
      </c>
      <c r="C229" s="2" t="s">
        <v>576</v>
      </c>
      <c r="D229" s="7" t="n">
        <v>3.0464</v>
      </c>
      <c r="E229" s="7" t="n">
        <v>4.387</v>
      </c>
      <c r="F229" s="7" t="n">
        <v>2.7134</v>
      </c>
      <c r="G229" s="7" t="n">
        <v>-7.6439</v>
      </c>
      <c r="H229" s="7" t="n">
        <v>1.8157</v>
      </c>
      <c r="I229" s="7" t="n">
        <v>-4.9214</v>
      </c>
      <c r="J229" s="8" t="n">
        <f aca="false">AVERAGE(D229,F229,G229,H229,I229)</f>
        <v>-0.99796</v>
      </c>
      <c r="K229" s="8" t="n">
        <f aca="false">(E229-J229)</f>
        <v>5.38496</v>
      </c>
    </row>
    <row r="230" customFormat="false" ht="15" hidden="false" customHeight="false" outlineLevel="0" collapsed="false">
      <c r="A230" s="1" t="s">
        <v>577</v>
      </c>
      <c r="B230" s="1" t="s">
        <v>578</v>
      </c>
      <c r="C230" s="2" t="s">
        <v>579</v>
      </c>
      <c r="D230" s="7" t="n">
        <v>-7.2433</v>
      </c>
      <c r="E230" s="7" t="n">
        <v>0.6554</v>
      </c>
      <c r="F230" s="7" t="n">
        <v>-3.0023</v>
      </c>
      <c r="G230" s="7" t="n">
        <v>-7.2002</v>
      </c>
      <c r="H230" s="7" t="n">
        <v>-4.9302</v>
      </c>
      <c r="I230" s="7" t="n">
        <v>-1.2433</v>
      </c>
      <c r="J230" s="8" t="n">
        <f aca="false">AVERAGE(D230,F230,G230,H230,I230)</f>
        <v>-4.72386</v>
      </c>
      <c r="K230" s="8" t="n">
        <f aca="false">(E230-J230)</f>
        <v>5.37926</v>
      </c>
    </row>
    <row r="231" customFormat="false" ht="15" hidden="false" customHeight="false" outlineLevel="0" collapsed="false">
      <c r="A231" s="1" t="s">
        <v>479</v>
      </c>
      <c r="B231" s="1" t="s">
        <v>580</v>
      </c>
      <c r="C231" s="2" t="s">
        <v>581</v>
      </c>
      <c r="D231" s="7" t="n">
        <v>-0.75</v>
      </c>
      <c r="E231" s="7" t="n">
        <v>1.3976</v>
      </c>
      <c r="F231" s="7" t="n">
        <v>-3.7027</v>
      </c>
      <c r="G231" s="7" t="n">
        <v>-7.8283</v>
      </c>
      <c r="H231" s="7" t="n">
        <v>-1.3929</v>
      </c>
      <c r="I231" s="7" t="n">
        <v>-6.2002</v>
      </c>
      <c r="J231" s="8" t="n">
        <f aca="false">AVERAGE(D231,F231,G231,H231,I231)</f>
        <v>-3.97482</v>
      </c>
      <c r="K231" s="8" t="n">
        <f aca="false">(E231-J231)</f>
        <v>5.37242</v>
      </c>
    </row>
    <row r="232" customFormat="false" ht="15" hidden="false" customHeight="false" outlineLevel="0" collapsed="false">
      <c r="A232" s="1" t="s">
        <v>582</v>
      </c>
      <c r="B232" s="1" t="s">
        <v>583</v>
      </c>
      <c r="C232" s="2" t="s">
        <v>584</v>
      </c>
      <c r="D232" s="7" t="n">
        <v>0.9661</v>
      </c>
      <c r="E232" s="7" t="n">
        <v>0.1113</v>
      </c>
      <c r="F232" s="7" t="n">
        <v>-8.0398</v>
      </c>
      <c r="G232" s="7" t="n">
        <v>-6.7959</v>
      </c>
      <c r="H232" s="7" t="n">
        <v>-5.7799</v>
      </c>
      <c r="I232" s="7" t="n">
        <v>-6.6153</v>
      </c>
      <c r="J232" s="8" t="n">
        <f aca="false">AVERAGE(D232,F232,G232,H232,I232)</f>
        <v>-5.25296</v>
      </c>
      <c r="K232" s="8" t="n">
        <f aca="false">(E232-J232)</f>
        <v>5.36426</v>
      </c>
    </row>
    <row r="233" customFormat="false" ht="15" hidden="false" customHeight="false" outlineLevel="0" collapsed="false">
      <c r="A233" s="1" t="s">
        <v>101</v>
      </c>
      <c r="B233" s="1" t="s">
        <v>101</v>
      </c>
      <c r="C233" s="2" t="s">
        <v>585</v>
      </c>
      <c r="D233" s="7" t="n">
        <v>-6.1178</v>
      </c>
      <c r="E233" s="7" t="n">
        <v>0.0925</v>
      </c>
      <c r="F233" s="7" t="n">
        <v>-6.8954</v>
      </c>
      <c r="G233" s="7" t="n">
        <v>-4.812</v>
      </c>
      <c r="H233" s="7" t="n">
        <v>-2.3974</v>
      </c>
      <c r="I233" s="7" t="n">
        <v>-6.0589</v>
      </c>
      <c r="J233" s="8" t="n">
        <f aca="false">AVERAGE(D233,F233,G233,H233,I233)</f>
        <v>-5.2563</v>
      </c>
      <c r="K233" s="8" t="n">
        <f aca="false">(E233-J233)</f>
        <v>5.3488</v>
      </c>
    </row>
    <row r="234" customFormat="false" ht="15" hidden="false" customHeight="false" outlineLevel="0" collapsed="false">
      <c r="A234" s="1" t="s">
        <v>586</v>
      </c>
      <c r="B234" s="1" t="s">
        <v>587</v>
      </c>
      <c r="C234" s="2" t="s">
        <v>588</v>
      </c>
      <c r="D234" s="7" t="n">
        <v>-6.7959</v>
      </c>
      <c r="E234" s="7" t="n">
        <v>2.2701</v>
      </c>
      <c r="F234" s="7" t="n">
        <v>0.8166</v>
      </c>
      <c r="G234" s="7" t="n">
        <v>-7.2433</v>
      </c>
      <c r="H234" s="7" t="n">
        <v>0.9891</v>
      </c>
      <c r="I234" s="7" t="n">
        <v>-3.0517</v>
      </c>
      <c r="J234" s="8" t="n">
        <f aca="false">AVERAGE(D234,F234,G234,H234,I234)</f>
        <v>-3.05704</v>
      </c>
      <c r="K234" s="8" t="n">
        <f aca="false">(E234-J234)</f>
        <v>5.32714</v>
      </c>
    </row>
    <row r="235" customFormat="false" ht="15" hidden="false" customHeight="false" outlineLevel="0" collapsed="false">
      <c r="A235" s="1" t="s">
        <v>589</v>
      </c>
      <c r="B235" s="1" t="s">
        <v>590</v>
      </c>
      <c r="C235" s="2" t="s">
        <v>591</v>
      </c>
      <c r="D235" s="7" t="n">
        <v>-7.2877</v>
      </c>
      <c r="E235" s="7" t="n">
        <v>1.3264</v>
      </c>
      <c r="F235" s="7" t="n">
        <v>-1.429</v>
      </c>
      <c r="G235" s="7" t="n">
        <v>-2.2584</v>
      </c>
      <c r="H235" s="7" t="n">
        <v>-5.5195</v>
      </c>
      <c r="I235" s="7" t="n">
        <v>-3.4771</v>
      </c>
      <c r="J235" s="8" t="n">
        <f aca="false">AVERAGE(D235,F235,G235,H235,I235)</f>
        <v>-3.99434</v>
      </c>
      <c r="K235" s="8" t="n">
        <f aca="false">(E235-J235)</f>
        <v>5.32074</v>
      </c>
    </row>
    <row r="236" customFormat="false" ht="15" hidden="false" customHeight="false" outlineLevel="0" collapsed="false">
      <c r="A236" s="1" t="s">
        <v>106</v>
      </c>
      <c r="B236" s="1" t="s">
        <v>107</v>
      </c>
      <c r="C236" s="2" t="s">
        <v>592</v>
      </c>
      <c r="D236" s="7" t="n">
        <v>-3.088</v>
      </c>
      <c r="E236" s="7" t="n">
        <v>1.2471</v>
      </c>
      <c r="F236" s="7" t="n">
        <v>-5.7486</v>
      </c>
      <c r="G236" s="7" t="n">
        <v>-7.0783</v>
      </c>
      <c r="H236" s="7" t="n">
        <v>-1.5072</v>
      </c>
      <c r="I236" s="7" t="n">
        <v>-2.928</v>
      </c>
      <c r="J236" s="8" t="n">
        <f aca="false">AVERAGE(D236,F236,G236,H236,I236)</f>
        <v>-4.07002</v>
      </c>
      <c r="K236" s="8" t="n">
        <f aca="false">(E236-J236)</f>
        <v>5.31712</v>
      </c>
    </row>
    <row r="237" customFormat="false" ht="15" hidden="false" customHeight="false" outlineLevel="0" collapsed="false">
      <c r="A237" s="1" t="s">
        <v>593</v>
      </c>
      <c r="B237" s="1" t="s">
        <v>594</v>
      </c>
      <c r="C237" s="2" t="s">
        <v>595</v>
      </c>
      <c r="D237" s="7" t="n">
        <v>-5.2543</v>
      </c>
      <c r="E237" s="7" t="n">
        <v>0.2855</v>
      </c>
      <c r="F237" s="7" t="n">
        <v>-5.0303</v>
      </c>
      <c r="G237" s="7" t="n">
        <v>-5.3808</v>
      </c>
      <c r="H237" s="7" t="n">
        <v>-3.8201</v>
      </c>
      <c r="I237" s="7" t="n">
        <v>-5.6584</v>
      </c>
      <c r="J237" s="8" t="n">
        <f aca="false">AVERAGE(D237,F237,G237,H237,I237)</f>
        <v>-5.02878</v>
      </c>
      <c r="K237" s="8" t="n">
        <f aca="false">(E237-J237)</f>
        <v>5.31428</v>
      </c>
    </row>
    <row r="238" customFormat="false" ht="15" hidden="false" customHeight="false" outlineLevel="0" collapsed="false">
      <c r="A238" s="1" t="s">
        <v>596</v>
      </c>
      <c r="B238" s="1" t="s">
        <v>597</v>
      </c>
      <c r="C238" s="2" t="s">
        <v>598</v>
      </c>
      <c r="D238" s="7" t="n">
        <v>-4.9479</v>
      </c>
      <c r="E238" s="7" t="n">
        <v>3.3385</v>
      </c>
      <c r="F238" s="7" t="n">
        <v>-6.3104</v>
      </c>
      <c r="G238" s="7" t="n">
        <v>4.9363</v>
      </c>
      <c r="H238" s="7" t="n">
        <v>2.7057</v>
      </c>
      <c r="I238" s="7" t="n">
        <v>-6.2002</v>
      </c>
      <c r="J238" s="8" t="n">
        <f aca="false">AVERAGE(D238,F238,G238,H238,I238)</f>
        <v>-1.9633</v>
      </c>
      <c r="K238" s="8" t="n">
        <f aca="false">(E238-J238)</f>
        <v>5.3018</v>
      </c>
    </row>
    <row r="239" customFormat="false" ht="15" hidden="false" customHeight="false" outlineLevel="0" collapsed="false">
      <c r="A239" s="1" t="s">
        <v>599</v>
      </c>
      <c r="B239" s="1" t="s">
        <v>600</v>
      </c>
      <c r="C239" s="2" t="s">
        <v>601</v>
      </c>
      <c r="D239" s="7" t="n">
        <v>-2.6638</v>
      </c>
      <c r="E239" s="7" t="n">
        <v>0.3071</v>
      </c>
      <c r="F239" s="7" t="n">
        <v>-7.1584</v>
      </c>
      <c r="G239" s="7" t="n">
        <v>-2.5446</v>
      </c>
      <c r="H239" s="7" t="n">
        <v>-5.1897</v>
      </c>
      <c r="I239" s="7" t="n">
        <v>-7.3808</v>
      </c>
      <c r="J239" s="8" t="n">
        <f aca="false">AVERAGE(D239,F239,G239,H239,I239)</f>
        <v>-4.98746</v>
      </c>
      <c r="K239" s="8" t="n">
        <f aca="false">(E239-J239)</f>
        <v>5.29456</v>
      </c>
    </row>
    <row r="240" customFormat="false" ht="15" hidden="false" customHeight="false" outlineLevel="0" collapsed="false">
      <c r="A240" s="1" t="s">
        <v>602</v>
      </c>
      <c r="B240" s="1" t="s">
        <v>603</v>
      </c>
      <c r="C240" s="2" t="s">
        <v>604</v>
      </c>
      <c r="D240" s="7" t="n">
        <v>-3.2189</v>
      </c>
      <c r="E240" s="7" t="n">
        <v>2.5766</v>
      </c>
      <c r="F240" s="7" t="n">
        <v>-3.6367</v>
      </c>
      <c r="G240" s="7" t="n">
        <v>-6.0398</v>
      </c>
      <c r="H240" s="7" t="n">
        <v>1.5943</v>
      </c>
      <c r="I240" s="7" t="n">
        <v>-2.1976</v>
      </c>
      <c r="J240" s="8" t="n">
        <f aca="false">AVERAGE(D240,F240,G240,H240,I240)</f>
        <v>-2.69974</v>
      </c>
      <c r="K240" s="8" t="n">
        <f aca="false">(E240-J240)</f>
        <v>5.27634</v>
      </c>
    </row>
    <row r="241" customFormat="false" ht="15" hidden="false" customHeight="false" outlineLevel="0" collapsed="false">
      <c r="A241" s="1" t="s">
        <v>473</v>
      </c>
      <c r="B241" s="1" t="s">
        <v>474</v>
      </c>
      <c r="C241" s="2" t="s">
        <v>605</v>
      </c>
      <c r="D241" s="7" t="n">
        <v>-8.1178</v>
      </c>
      <c r="E241" s="7" t="n">
        <v>1.5619</v>
      </c>
      <c r="F241" s="7" t="n">
        <v>-0.2109</v>
      </c>
      <c r="G241" s="7" t="n">
        <v>-3.8868</v>
      </c>
      <c r="H241" s="7" t="n">
        <v>-0.499</v>
      </c>
      <c r="I241" s="7" t="n">
        <v>-5.812</v>
      </c>
      <c r="J241" s="8" t="n">
        <f aca="false">AVERAGE(D241,F241,G241,H241,I241)</f>
        <v>-3.7053</v>
      </c>
      <c r="K241" s="8" t="n">
        <f aca="false">(E241-J241)</f>
        <v>5.2672</v>
      </c>
    </row>
    <row r="242" customFormat="false" ht="15" hidden="false" customHeight="false" outlineLevel="0" collapsed="false">
      <c r="A242" s="1" t="s">
        <v>360</v>
      </c>
      <c r="B242" s="1" t="s">
        <v>606</v>
      </c>
      <c r="C242" s="2" t="s">
        <v>607</v>
      </c>
      <c r="D242" s="7" t="n">
        <v>-5.8614</v>
      </c>
      <c r="E242" s="7" t="n">
        <v>3.1621</v>
      </c>
      <c r="F242" s="7" t="n">
        <v>1.9198</v>
      </c>
      <c r="G242" s="7" t="n">
        <v>-6.8283</v>
      </c>
      <c r="H242" s="7" t="n">
        <v>-0.7408</v>
      </c>
      <c r="I242" s="7" t="n">
        <v>1.0154</v>
      </c>
      <c r="J242" s="8" t="n">
        <f aca="false">AVERAGE(D242,F242,G242,H242,I242)</f>
        <v>-2.09906</v>
      </c>
      <c r="K242" s="8" t="n">
        <f aca="false">(E242-J242)</f>
        <v>5.26116</v>
      </c>
    </row>
    <row r="243" customFormat="false" ht="15" hidden="false" customHeight="false" outlineLevel="0" collapsed="false">
      <c r="A243" s="1" t="s">
        <v>608</v>
      </c>
      <c r="B243" s="1" t="s">
        <v>609</v>
      </c>
      <c r="C243" s="2" t="s">
        <v>610</v>
      </c>
      <c r="D243" s="7" t="n">
        <v>-1.2969</v>
      </c>
      <c r="E243" s="7" t="n">
        <v>2.4473</v>
      </c>
      <c r="F243" s="7" t="n">
        <v>-4.8201</v>
      </c>
      <c r="G243" s="7" t="n">
        <v>-4.5395</v>
      </c>
      <c r="H243" s="7" t="n">
        <v>-2.3379</v>
      </c>
      <c r="I243" s="7" t="n">
        <v>-1.011</v>
      </c>
      <c r="J243" s="8" t="n">
        <f aca="false">AVERAGE(D243,F243,G243,H243,I243)</f>
        <v>-2.80108</v>
      </c>
      <c r="K243" s="8" t="n">
        <f aca="false">(E243-J243)</f>
        <v>5.24838</v>
      </c>
    </row>
    <row r="244" customFormat="false" ht="15" hidden="false" customHeight="false" outlineLevel="0" collapsed="false">
      <c r="A244" s="1" t="s">
        <v>611</v>
      </c>
      <c r="B244" s="1" t="s">
        <v>612</v>
      </c>
      <c r="C244" s="2" t="s">
        <v>613</v>
      </c>
      <c r="D244" s="7" t="n">
        <v>-5.6584</v>
      </c>
      <c r="E244" s="7" t="n">
        <v>-0.6995</v>
      </c>
      <c r="F244" s="7" t="n">
        <v>-6.4297</v>
      </c>
      <c r="G244" s="7" t="n">
        <v>-6.8283</v>
      </c>
      <c r="H244" s="7" t="n">
        <v>-4.8699</v>
      </c>
      <c r="I244" s="7" t="n">
        <v>-5.9302</v>
      </c>
      <c r="J244" s="8" t="n">
        <f aca="false">AVERAGE(D244,F244,G244,H244,I244)</f>
        <v>-5.9433</v>
      </c>
      <c r="K244" s="8" t="n">
        <f aca="false">(E244-J244)</f>
        <v>5.2438</v>
      </c>
    </row>
    <row r="245" customFormat="false" ht="15" hidden="false" customHeight="false" outlineLevel="0" collapsed="false">
      <c r="A245" s="1" t="s">
        <v>614</v>
      </c>
      <c r="B245" s="1" t="s">
        <v>615</v>
      </c>
      <c r="C245" s="2" t="s">
        <v>616</v>
      </c>
      <c r="D245" s="7" t="n">
        <v>-3.2216</v>
      </c>
      <c r="E245" s="7" t="n">
        <v>1.3542</v>
      </c>
      <c r="F245" s="7" t="n">
        <v>-2.1203</v>
      </c>
      <c r="G245" s="7" t="n">
        <v>-5.5873</v>
      </c>
      <c r="H245" s="7" t="n">
        <v>-2.6171</v>
      </c>
      <c r="I245" s="7" t="n">
        <v>-5.8283</v>
      </c>
      <c r="J245" s="8" t="n">
        <f aca="false">AVERAGE(D245,F245,G245,H245,I245)</f>
        <v>-3.87492</v>
      </c>
      <c r="K245" s="8" t="n">
        <f aca="false">(E245-J245)</f>
        <v>5.22912</v>
      </c>
    </row>
    <row r="246" customFormat="false" ht="15" hidden="false" customHeight="false" outlineLevel="0" collapsed="false">
      <c r="A246" s="1" t="s">
        <v>617</v>
      </c>
      <c r="B246" s="1" t="s">
        <v>618</v>
      </c>
      <c r="C246" s="2" t="s">
        <v>619</v>
      </c>
      <c r="D246" s="7" t="n">
        <v>-4.7486</v>
      </c>
      <c r="E246" s="7" t="n">
        <v>-0.6416</v>
      </c>
      <c r="F246" s="7" t="n">
        <v>-7.4804</v>
      </c>
      <c r="G246" s="7" t="n">
        <v>-3.6511</v>
      </c>
      <c r="H246" s="7" t="n">
        <v>-6.0398</v>
      </c>
      <c r="I246" s="7" t="n">
        <v>-7.4297</v>
      </c>
      <c r="J246" s="8" t="n">
        <f aca="false">AVERAGE(D246,F246,G246,H246,I246)</f>
        <v>-5.86992</v>
      </c>
      <c r="K246" s="8" t="n">
        <f aca="false">(E246-J246)</f>
        <v>5.22832</v>
      </c>
    </row>
    <row r="247" customFormat="false" ht="15" hidden="false" customHeight="false" outlineLevel="0" collapsed="false">
      <c r="A247" s="1" t="s">
        <v>620</v>
      </c>
      <c r="B247" s="1" t="s">
        <v>621</v>
      </c>
      <c r="C247" s="2" t="s">
        <v>622</v>
      </c>
      <c r="D247" s="7" t="n">
        <v>-7.2002</v>
      </c>
      <c r="E247" s="7" t="n">
        <v>-0.8714</v>
      </c>
      <c r="F247" s="7" t="n">
        <v>-7.7642</v>
      </c>
      <c r="G247" s="7" t="n">
        <v>-6.8283</v>
      </c>
      <c r="H247" s="7" t="n">
        <v>-4.5064</v>
      </c>
      <c r="I247" s="7" t="n">
        <v>-4.195</v>
      </c>
      <c r="J247" s="8" t="n">
        <f aca="false">AVERAGE(D247,F247,G247,H247,I247)</f>
        <v>-6.09882</v>
      </c>
      <c r="K247" s="8" t="n">
        <f aca="false">(E247-J247)</f>
        <v>5.22742</v>
      </c>
    </row>
    <row r="248" customFormat="false" ht="15" hidden="false" customHeight="false" outlineLevel="0" collapsed="false">
      <c r="A248" s="1" t="s">
        <v>623</v>
      </c>
      <c r="B248" s="1" t="s">
        <v>624</v>
      </c>
      <c r="C248" s="2" t="s">
        <v>625</v>
      </c>
      <c r="D248" s="7" t="n">
        <v>-2.9127</v>
      </c>
      <c r="E248" s="7" t="n">
        <v>0.6931</v>
      </c>
      <c r="F248" s="7" t="n">
        <v>-5.5735</v>
      </c>
      <c r="G248" s="7" t="n">
        <v>-5.1278</v>
      </c>
      <c r="H248" s="7" t="n">
        <v>-4.6012</v>
      </c>
      <c r="I248" s="7" t="n">
        <v>-4.4422</v>
      </c>
      <c r="J248" s="8" t="n">
        <f aca="false">AVERAGE(D248,F248,G248,H248,I248)</f>
        <v>-4.53148</v>
      </c>
      <c r="K248" s="8" t="n">
        <f aca="false">(E248-J248)</f>
        <v>5.22458</v>
      </c>
    </row>
    <row r="249" customFormat="false" ht="15" hidden="false" customHeight="false" outlineLevel="0" collapsed="false">
      <c r="A249" s="1" t="s">
        <v>224</v>
      </c>
      <c r="B249" s="1" t="s">
        <v>225</v>
      </c>
      <c r="C249" s="2" t="s">
        <v>626</v>
      </c>
      <c r="D249" s="7" t="n">
        <v>-2.0104</v>
      </c>
      <c r="E249" s="7" t="n">
        <v>2.245</v>
      </c>
      <c r="F249" s="7" t="n">
        <v>-1.6748</v>
      </c>
      <c r="G249" s="7" t="n">
        <v>-2.7622</v>
      </c>
      <c r="H249" s="7" t="n">
        <v>-4.553</v>
      </c>
      <c r="I249" s="7" t="n">
        <v>-3.8656</v>
      </c>
      <c r="J249" s="8" t="n">
        <f aca="false">AVERAGE(D249,F249,G249,H249,I249)</f>
        <v>-2.9732</v>
      </c>
      <c r="K249" s="8" t="n">
        <f aca="false">(E249-J249)</f>
        <v>5.2182</v>
      </c>
    </row>
    <row r="250" customFormat="false" ht="15" hidden="false" customHeight="false" outlineLevel="0" collapsed="false">
      <c r="A250" s="1" t="s">
        <v>101</v>
      </c>
      <c r="B250" s="1" t="s">
        <v>627</v>
      </c>
      <c r="C250" s="2" t="s">
        <v>628</v>
      </c>
      <c r="D250" s="7" t="n">
        <v>-5.299</v>
      </c>
      <c r="E250" s="7" t="n">
        <v>0.1102</v>
      </c>
      <c r="F250" s="7" t="n">
        <v>-4.7799</v>
      </c>
      <c r="G250" s="7" t="n">
        <v>-5.2765</v>
      </c>
      <c r="H250" s="7" t="n">
        <v>-4.2709</v>
      </c>
      <c r="I250" s="7" t="n">
        <v>-5.9127</v>
      </c>
      <c r="J250" s="8" t="n">
        <f aca="false">AVERAGE(D250,F250,G250,H250,I250)</f>
        <v>-5.1078</v>
      </c>
      <c r="K250" s="8" t="n">
        <f aca="false">(E250-J250)</f>
        <v>5.218</v>
      </c>
    </row>
    <row r="251" customFormat="false" ht="15" hidden="false" customHeight="false" outlineLevel="0" collapsed="false">
      <c r="A251" s="1" t="s">
        <v>629</v>
      </c>
      <c r="B251" s="1" t="s">
        <v>630</v>
      </c>
      <c r="C251" s="2" t="s">
        <v>631</v>
      </c>
      <c r="D251" s="7" t="n">
        <v>-4.8531</v>
      </c>
      <c r="E251" s="7" t="n">
        <v>0.5525</v>
      </c>
      <c r="F251" s="7" t="n">
        <v>-6.4548</v>
      </c>
      <c r="G251" s="7" t="n">
        <v>-5.1792</v>
      </c>
      <c r="H251" s="7" t="n">
        <v>-0.8804</v>
      </c>
      <c r="I251" s="7" t="n">
        <v>-5.9479</v>
      </c>
      <c r="J251" s="8" t="n">
        <f aca="false">AVERAGE(D251,F251,G251,H251,I251)</f>
        <v>-4.66308</v>
      </c>
      <c r="K251" s="8" t="n">
        <f aca="false">(E251-J251)</f>
        <v>5.21558</v>
      </c>
    </row>
    <row r="252" customFormat="false" ht="15" hidden="false" customHeight="false" outlineLevel="0" collapsed="false">
      <c r="A252" s="1" t="s">
        <v>101</v>
      </c>
      <c r="B252" s="1" t="s">
        <v>101</v>
      </c>
      <c r="C252" s="2" t="s">
        <v>632</v>
      </c>
      <c r="D252" s="7" t="n">
        <v>-5.5598</v>
      </c>
      <c r="E252" s="7" t="n">
        <v>0.4889</v>
      </c>
      <c r="F252" s="7" t="n">
        <v>-5.3452</v>
      </c>
      <c r="G252" s="7" t="n">
        <v>-3.1662</v>
      </c>
      <c r="H252" s="7" t="n">
        <v>-4.3104</v>
      </c>
      <c r="I252" s="7" t="n">
        <v>-5.2433</v>
      </c>
      <c r="J252" s="8" t="n">
        <f aca="false">AVERAGE(D252,F252,G252,H252,I252)</f>
        <v>-4.72498</v>
      </c>
      <c r="K252" s="8" t="n">
        <f aca="false">(E252-J252)</f>
        <v>5.21388</v>
      </c>
    </row>
    <row r="253" customFormat="false" ht="15" hidden="false" customHeight="false" outlineLevel="0" collapsed="false">
      <c r="A253" s="1" t="s">
        <v>633</v>
      </c>
      <c r="B253" s="1" t="s">
        <v>634</v>
      </c>
      <c r="C253" s="2" t="s">
        <v>635</v>
      </c>
      <c r="D253" s="7" t="n">
        <v>-1.0356</v>
      </c>
      <c r="E253" s="7" t="n">
        <v>3.1286</v>
      </c>
      <c r="F253" s="7" t="n">
        <v>-1.8181</v>
      </c>
      <c r="G253" s="7" t="n">
        <v>1.5639</v>
      </c>
      <c r="H253" s="7" t="n">
        <v>-4.1078</v>
      </c>
      <c r="I253" s="7" t="n">
        <v>-5.0116</v>
      </c>
      <c r="J253" s="8" t="n">
        <f aca="false">AVERAGE(D253,F253,G253,H253,I253)</f>
        <v>-2.08184</v>
      </c>
      <c r="K253" s="8" t="n">
        <f aca="false">(E253-J253)</f>
        <v>5.21044</v>
      </c>
    </row>
    <row r="254" customFormat="false" ht="15" hidden="false" customHeight="false" outlineLevel="0" collapsed="false">
      <c r="A254" s="1" t="s">
        <v>636</v>
      </c>
      <c r="B254" s="1" t="s">
        <v>637</v>
      </c>
      <c r="C254" s="2" t="s">
        <v>638</v>
      </c>
      <c r="D254" s="7" t="n">
        <v>-4.3808</v>
      </c>
      <c r="E254" s="7" t="n">
        <v>-0.1782</v>
      </c>
      <c r="F254" s="7" t="n">
        <v>-6.357</v>
      </c>
      <c r="G254" s="7" t="n">
        <v>-3.8826</v>
      </c>
      <c r="H254" s="7" t="n">
        <v>-4.8283</v>
      </c>
      <c r="I254" s="7" t="n">
        <v>-7.4804</v>
      </c>
      <c r="J254" s="8" t="n">
        <f aca="false">AVERAGE(D254,F254,G254,H254,I254)</f>
        <v>-5.38582</v>
      </c>
      <c r="K254" s="8" t="n">
        <f aca="false">(E254-J254)</f>
        <v>5.20762</v>
      </c>
    </row>
    <row r="255" customFormat="false" ht="15" hidden="false" customHeight="false" outlineLevel="0" collapsed="false">
      <c r="A255" s="1" t="s">
        <v>639</v>
      </c>
      <c r="B255" s="1" t="s">
        <v>640</v>
      </c>
      <c r="C255" s="2" t="s">
        <v>641</v>
      </c>
      <c r="D255" s="7" t="n">
        <v>-3.3778</v>
      </c>
      <c r="E255" s="7" t="n">
        <v>0.5666</v>
      </c>
      <c r="F255" s="7" t="n">
        <v>-4.357</v>
      </c>
      <c r="G255" s="7" t="n">
        <v>-2.6457</v>
      </c>
      <c r="H255" s="7" t="n">
        <v>-6.4548</v>
      </c>
      <c r="I255" s="7" t="n">
        <v>-6.357</v>
      </c>
      <c r="J255" s="8" t="n">
        <f aca="false">AVERAGE(D255,F255,G255,H255,I255)</f>
        <v>-4.63846</v>
      </c>
      <c r="K255" s="8" t="n">
        <f aca="false">(E255-J255)</f>
        <v>5.20506</v>
      </c>
    </row>
    <row r="256" customFormat="false" ht="15" hidden="false" customHeight="false" outlineLevel="0" collapsed="false">
      <c r="A256" s="1" t="s">
        <v>642</v>
      </c>
      <c r="B256" s="1" t="s">
        <v>643</v>
      </c>
      <c r="C256" s="2" t="s">
        <v>644</v>
      </c>
      <c r="D256" s="7" t="n">
        <v>-3.4204</v>
      </c>
      <c r="E256" s="7" t="n">
        <v>0.2522</v>
      </c>
      <c r="F256" s="7" t="n">
        <v>-5.5873</v>
      </c>
      <c r="G256" s="7" t="n">
        <v>-7.1584</v>
      </c>
      <c r="H256" s="7" t="n">
        <v>-3.5666</v>
      </c>
      <c r="I256" s="7" t="n">
        <v>-5.0209</v>
      </c>
      <c r="J256" s="8" t="n">
        <f aca="false">AVERAGE(D256,F256,G256,H256,I256)</f>
        <v>-4.95072</v>
      </c>
      <c r="K256" s="8" t="n">
        <f aca="false">(E256-J256)</f>
        <v>5.20292</v>
      </c>
    </row>
    <row r="257" customFormat="false" ht="15" hidden="false" customHeight="false" outlineLevel="0" collapsed="false">
      <c r="A257" s="1" t="s">
        <v>645</v>
      </c>
      <c r="B257" s="1" t="s">
        <v>646</v>
      </c>
      <c r="C257" s="2" t="s">
        <v>647</v>
      </c>
      <c r="D257" s="7" t="n">
        <v>-2.5496</v>
      </c>
      <c r="E257" s="7" t="n">
        <v>2.6163</v>
      </c>
      <c r="F257" s="7" t="n">
        <v>-2.1431</v>
      </c>
      <c r="G257" s="7" t="n">
        <v>-3.2653</v>
      </c>
      <c r="H257" s="7" t="n">
        <v>-3.6224</v>
      </c>
      <c r="I257" s="7" t="n">
        <v>-1.2277</v>
      </c>
      <c r="J257" s="8" t="n">
        <f aca="false">AVERAGE(D257,F257,G257,H257,I257)</f>
        <v>-2.56162</v>
      </c>
      <c r="K257" s="8" t="n">
        <f aca="false">(E257-J257)</f>
        <v>5.17792</v>
      </c>
    </row>
    <row r="258" customFormat="false" ht="15" hidden="false" customHeight="false" outlineLevel="0" collapsed="false">
      <c r="A258" s="1" t="s">
        <v>101</v>
      </c>
      <c r="B258" s="1" t="s">
        <v>252</v>
      </c>
      <c r="C258" s="2" t="s">
        <v>648</v>
      </c>
      <c r="D258" s="7" t="n">
        <v>-6.7331</v>
      </c>
      <c r="E258" s="7" t="n">
        <v>1.0324</v>
      </c>
      <c r="F258" s="7" t="n">
        <v>-3.9839</v>
      </c>
      <c r="G258" s="7" t="n">
        <v>-3.9258</v>
      </c>
      <c r="H258" s="7" t="n">
        <v>-0.1165</v>
      </c>
      <c r="I258" s="7" t="n">
        <v>-5.9658</v>
      </c>
      <c r="J258" s="8" t="n">
        <f aca="false">AVERAGE(D258,F258,G258,H258,I258)</f>
        <v>-4.14502</v>
      </c>
      <c r="K258" s="8" t="n">
        <f aca="false">(E258-J258)</f>
        <v>5.17742</v>
      </c>
    </row>
    <row r="259" customFormat="false" ht="15" hidden="false" customHeight="false" outlineLevel="0" collapsed="false">
      <c r="A259" s="1" t="s">
        <v>649</v>
      </c>
      <c r="B259" s="1" t="s">
        <v>650</v>
      </c>
      <c r="C259" s="2" t="s">
        <v>651</v>
      </c>
      <c r="D259" s="7" t="n">
        <v>-4.3393</v>
      </c>
      <c r="E259" s="7" t="n">
        <v>3.3501</v>
      </c>
      <c r="F259" s="7" t="n">
        <v>1.8841</v>
      </c>
      <c r="G259" s="7" t="n">
        <v>-3.4998</v>
      </c>
      <c r="H259" s="7" t="n">
        <v>4.945</v>
      </c>
      <c r="I259" s="7" t="n">
        <v>-8.1178</v>
      </c>
      <c r="J259" s="8" t="n">
        <f aca="false">AVERAGE(D259,F259,G259,H259,I259)</f>
        <v>-1.82556</v>
      </c>
      <c r="K259" s="8" t="n">
        <f aca="false">(E259-J259)</f>
        <v>5.17566</v>
      </c>
    </row>
    <row r="260" customFormat="false" ht="15" hidden="false" customHeight="false" outlineLevel="0" collapsed="false">
      <c r="A260" s="1" t="s">
        <v>652</v>
      </c>
      <c r="B260" s="1" t="s">
        <v>653</v>
      </c>
      <c r="C260" s="2" t="s">
        <v>654</v>
      </c>
      <c r="D260" s="7" t="n">
        <v>-5.4173</v>
      </c>
      <c r="E260" s="7" t="n">
        <v>1.3183</v>
      </c>
      <c r="F260" s="7" t="n">
        <v>-3.1004</v>
      </c>
      <c r="G260" s="7" t="n">
        <v>-2.1688</v>
      </c>
      <c r="H260" s="7" t="n">
        <v>-2.4998</v>
      </c>
      <c r="I260" s="7" t="n">
        <v>-6.0979</v>
      </c>
      <c r="J260" s="8" t="n">
        <f aca="false">AVERAGE(D260,F260,G260,H260,I260)</f>
        <v>-3.85684</v>
      </c>
      <c r="K260" s="8" t="n">
        <f aca="false">(E260-J260)</f>
        <v>5.17514</v>
      </c>
    </row>
    <row r="261" customFormat="false" ht="15" hidden="false" customHeight="false" outlineLevel="0" collapsed="false">
      <c r="A261" s="1" t="s">
        <v>655</v>
      </c>
      <c r="B261" s="1" t="s">
        <v>656</v>
      </c>
      <c r="C261" s="2" t="s">
        <v>657</v>
      </c>
      <c r="D261" s="7" t="n">
        <v>-5.5064</v>
      </c>
      <c r="E261" s="7" t="n">
        <v>1.7159</v>
      </c>
      <c r="F261" s="7" t="n">
        <v>-4.1897</v>
      </c>
      <c r="G261" s="7" t="n">
        <v>-0.5228</v>
      </c>
      <c r="H261" s="7" t="n">
        <v>-1.343</v>
      </c>
      <c r="I261" s="7" t="n">
        <v>-5.6584</v>
      </c>
      <c r="J261" s="8" t="n">
        <f aca="false">AVERAGE(D261,F261,G261,H261,I261)</f>
        <v>-3.44406</v>
      </c>
      <c r="K261" s="8" t="n">
        <f aca="false">(E261-J261)</f>
        <v>5.15996</v>
      </c>
    </row>
    <row r="262" customFormat="false" ht="15" hidden="false" customHeight="false" outlineLevel="0" collapsed="false">
      <c r="A262" s="1" t="s">
        <v>414</v>
      </c>
      <c r="B262" s="1" t="s">
        <v>658</v>
      </c>
      <c r="C262" s="2" t="s">
        <v>659</v>
      </c>
      <c r="D262" s="7" t="n">
        <v>-3.5769</v>
      </c>
      <c r="E262" s="7" t="n">
        <v>3.6893</v>
      </c>
      <c r="F262" s="7" t="n">
        <v>-1.3891</v>
      </c>
      <c r="G262" s="7" t="n">
        <v>-1.3133</v>
      </c>
      <c r="H262" s="7" t="n">
        <v>-0.8667</v>
      </c>
      <c r="I262" s="7" t="n">
        <v>-0.1825</v>
      </c>
      <c r="J262" s="8" t="n">
        <f aca="false">AVERAGE(D262,F262,G262,H262,I262)</f>
        <v>-1.4657</v>
      </c>
      <c r="K262" s="8" t="n">
        <f aca="false">(E262-J262)</f>
        <v>5.155</v>
      </c>
    </row>
    <row r="263" customFormat="false" ht="15" hidden="false" customHeight="false" outlineLevel="0" collapsed="false">
      <c r="A263" s="1" t="s">
        <v>660</v>
      </c>
      <c r="B263" s="1" t="s">
        <v>661</v>
      </c>
      <c r="C263" s="2" t="s">
        <v>662</v>
      </c>
      <c r="D263" s="7" t="n">
        <v>-2.2203</v>
      </c>
      <c r="E263" s="7" t="n">
        <v>1.4131</v>
      </c>
      <c r="F263" s="7" t="n">
        <v>-4.0398</v>
      </c>
      <c r="G263" s="7" t="n">
        <v>-5.4804</v>
      </c>
      <c r="H263" s="7" t="n">
        <v>-0.7231</v>
      </c>
      <c r="I263" s="7" t="n">
        <v>-6.2216</v>
      </c>
      <c r="J263" s="8" t="n">
        <f aca="false">AVERAGE(D263,F263,G263,H263,I263)</f>
        <v>-3.73704</v>
      </c>
      <c r="K263" s="8" t="n">
        <f aca="false">(E263-J263)</f>
        <v>5.15014</v>
      </c>
    </row>
    <row r="264" customFormat="false" ht="15" hidden="false" customHeight="false" outlineLevel="0" collapsed="false">
      <c r="A264" s="1" t="s">
        <v>663</v>
      </c>
      <c r="B264" s="1" t="s">
        <v>664</v>
      </c>
      <c r="C264" s="2" t="s">
        <v>665</v>
      </c>
      <c r="D264" s="7" t="n">
        <v>-6.8954</v>
      </c>
      <c r="E264" s="7" t="n">
        <v>0.0337</v>
      </c>
      <c r="F264" s="7" t="n">
        <v>-6.9658</v>
      </c>
      <c r="G264" s="7" t="n">
        <v>-6.0783</v>
      </c>
      <c r="H264" s="7" t="n">
        <v>-0.7355</v>
      </c>
      <c r="I264" s="7" t="n">
        <v>-4.8868</v>
      </c>
      <c r="J264" s="8" t="n">
        <f aca="false">AVERAGE(D264,F264,G264,H264,I264)</f>
        <v>-5.11236</v>
      </c>
      <c r="K264" s="8" t="n">
        <f aca="false">(E264-J264)</f>
        <v>5.14606</v>
      </c>
    </row>
    <row r="265" customFormat="false" ht="15" hidden="false" customHeight="false" outlineLevel="0" collapsed="false">
      <c r="A265" s="1" t="s">
        <v>666</v>
      </c>
      <c r="B265" s="1" t="s">
        <v>667</v>
      </c>
      <c r="C265" s="2" t="s">
        <v>668</v>
      </c>
      <c r="D265" s="7" t="n">
        <v>4.3005</v>
      </c>
      <c r="E265" s="7" t="n">
        <v>0.5357</v>
      </c>
      <c r="F265" s="7" t="n">
        <v>-7.8283</v>
      </c>
      <c r="G265" s="7" t="n">
        <v>-7.9658</v>
      </c>
      <c r="H265" s="7" t="n">
        <v>-4.7179</v>
      </c>
      <c r="I265" s="7" t="n">
        <v>-6.7959</v>
      </c>
      <c r="J265" s="8" t="n">
        <f aca="false">AVERAGE(D265,F265,G265,H265,I265)</f>
        <v>-4.60148</v>
      </c>
      <c r="K265" s="8" t="n">
        <f aca="false">(E265-J265)</f>
        <v>5.13718</v>
      </c>
    </row>
    <row r="266" customFormat="false" ht="15" hidden="false" customHeight="false" outlineLevel="0" collapsed="false">
      <c r="A266" s="1" t="s">
        <v>485</v>
      </c>
      <c r="B266" s="1" t="s">
        <v>486</v>
      </c>
      <c r="C266" s="2" t="s">
        <v>669</v>
      </c>
      <c r="D266" s="7" t="n">
        <v>-3.3076</v>
      </c>
      <c r="E266" s="7" t="n">
        <v>1.6695</v>
      </c>
      <c r="F266" s="7" t="n">
        <v>-4.8954</v>
      </c>
      <c r="G266" s="7" t="n">
        <v>-1.6021</v>
      </c>
      <c r="H266" s="7" t="n">
        <v>-4.3511</v>
      </c>
      <c r="I266" s="7" t="n">
        <v>-3.1304</v>
      </c>
      <c r="J266" s="8" t="n">
        <f aca="false">AVERAGE(D266,F266,G266,H266,I266)</f>
        <v>-3.45732</v>
      </c>
      <c r="K266" s="8" t="n">
        <f aca="false">(E266-J266)</f>
        <v>5.12682</v>
      </c>
    </row>
    <row r="267" customFormat="false" ht="15" hidden="false" customHeight="false" outlineLevel="0" collapsed="false">
      <c r="A267" s="1" t="s">
        <v>670</v>
      </c>
      <c r="B267" s="1" t="s">
        <v>671</v>
      </c>
      <c r="C267" s="2" t="s">
        <v>672</v>
      </c>
      <c r="D267" s="7" t="n">
        <v>-6.2002</v>
      </c>
      <c r="E267" s="7" t="n">
        <v>0.9858</v>
      </c>
      <c r="F267" s="7" t="n">
        <v>-4.195</v>
      </c>
      <c r="G267" s="7" t="n">
        <v>-3.5295</v>
      </c>
      <c r="H267" s="7" t="n">
        <v>-2.8283</v>
      </c>
      <c r="I267" s="7" t="n">
        <v>-3.9479</v>
      </c>
      <c r="J267" s="8" t="n">
        <f aca="false">AVERAGE(D267,F267,G267,H267,I267)</f>
        <v>-4.14018</v>
      </c>
      <c r="K267" s="8" t="n">
        <f aca="false">(E267-J267)</f>
        <v>5.12598</v>
      </c>
    </row>
    <row r="268" customFormat="false" ht="15" hidden="false" customHeight="false" outlineLevel="0" collapsed="false">
      <c r="A268" s="1" t="s">
        <v>479</v>
      </c>
      <c r="B268" s="1" t="s">
        <v>580</v>
      </c>
      <c r="C268" s="2" t="s">
        <v>673</v>
      </c>
      <c r="D268" s="7" t="n">
        <v>-2.9324</v>
      </c>
      <c r="E268" s="7" t="n">
        <v>0.6599</v>
      </c>
      <c r="F268" s="7" t="n">
        <v>-4.4998</v>
      </c>
      <c r="G268" s="7" t="n">
        <v>-6.8283</v>
      </c>
      <c r="H268" s="7" t="n">
        <v>-3.3511</v>
      </c>
      <c r="I268" s="7" t="n">
        <v>-4.7027</v>
      </c>
      <c r="J268" s="8" t="n">
        <f aca="false">AVERAGE(D268,F268,G268,H268,I268)</f>
        <v>-4.46286</v>
      </c>
      <c r="K268" s="8" t="n">
        <f aca="false">(E268-J268)</f>
        <v>5.12276</v>
      </c>
    </row>
    <row r="269" customFormat="false" ht="15" hidden="false" customHeight="false" outlineLevel="0" collapsed="false">
      <c r="A269" s="1" t="s">
        <v>357</v>
      </c>
      <c r="B269" s="1" t="s">
        <v>358</v>
      </c>
      <c r="C269" s="2" t="s">
        <v>674</v>
      </c>
      <c r="D269" s="7" t="n">
        <v>-6.3808</v>
      </c>
      <c r="E269" s="7" t="n">
        <v>0.3988</v>
      </c>
      <c r="F269" s="7" t="n">
        <v>-5.2877</v>
      </c>
      <c r="G269" s="7" t="n">
        <v>-3.138</v>
      </c>
      <c r="H269" s="7" t="n">
        <v>-3.071</v>
      </c>
      <c r="I269" s="7" t="n">
        <v>-5.6439</v>
      </c>
      <c r="J269" s="8" t="n">
        <f aca="false">AVERAGE(D269,F269,G269,H269,I269)</f>
        <v>-4.70428</v>
      </c>
      <c r="K269" s="8" t="n">
        <f aca="false">(E269-J269)</f>
        <v>5.10308</v>
      </c>
    </row>
    <row r="270" customFormat="false" ht="15" hidden="false" customHeight="false" outlineLevel="0" collapsed="false">
      <c r="A270" s="1" t="s">
        <v>675</v>
      </c>
      <c r="B270" s="1" t="s">
        <v>676</v>
      </c>
      <c r="C270" s="2" t="s">
        <v>677</v>
      </c>
      <c r="D270" s="7" t="n">
        <v>-0.3696</v>
      </c>
      <c r="E270" s="7" t="n">
        <v>2.8676</v>
      </c>
      <c r="F270" s="7" t="n">
        <v>-0.0113</v>
      </c>
      <c r="G270" s="7" t="n">
        <v>-4.9127</v>
      </c>
      <c r="H270" s="7" t="n">
        <v>-3.9658</v>
      </c>
      <c r="I270" s="7" t="n">
        <v>-1.889</v>
      </c>
      <c r="J270" s="8" t="n">
        <f aca="false">AVERAGE(D270,F270,G270,H270,I270)</f>
        <v>-2.22968</v>
      </c>
      <c r="K270" s="8" t="n">
        <f aca="false">(E270-J270)</f>
        <v>5.09728</v>
      </c>
    </row>
    <row r="271" customFormat="false" ht="15" hidden="false" customHeight="false" outlineLevel="0" collapsed="false">
      <c r="A271" s="1" t="s">
        <v>678</v>
      </c>
      <c r="B271" s="1" t="s">
        <v>679</v>
      </c>
      <c r="C271" s="2" t="s">
        <v>680</v>
      </c>
      <c r="D271" s="7" t="n">
        <v>-3.4771</v>
      </c>
      <c r="E271" s="7" t="n">
        <v>4.0854</v>
      </c>
      <c r="F271" s="7" t="n">
        <v>-0.1831</v>
      </c>
      <c r="G271" s="7" t="n">
        <v>-1.1348</v>
      </c>
      <c r="H271" s="7" t="n">
        <v>-0.9914</v>
      </c>
      <c r="I271" s="7" t="n">
        <v>0.7279</v>
      </c>
      <c r="J271" s="8" t="n">
        <f aca="false">AVERAGE(D271,F271,G271,H271,I271)</f>
        <v>-1.0117</v>
      </c>
      <c r="K271" s="8" t="n">
        <f aca="false">(E271-J271)</f>
        <v>5.0971</v>
      </c>
    </row>
    <row r="272" customFormat="false" ht="15" hidden="false" customHeight="false" outlineLevel="0" collapsed="false">
      <c r="A272" s="1" t="s">
        <v>681</v>
      </c>
      <c r="B272" s="1" t="s">
        <v>682</v>
      </c>
      <c r="C272" s="2" t="s">
        <v>683</v>
      </c>
      <c r="D272" s="7" t="n">
        <v>-2.3119</v>
      </c>
      <c r="E272" s="7" t="n">
        <v>3.9796</v>
      </c>
      <c r="F272" s="7" t="n">
        <v>-4.8283</v>
      </c>
      <c r="G272" s="7" t="n">
        <v>4.6495</v>
      </c>
      <c r="H272" s="7" t="n">
        <v>0.4502</v>
      </c>
      <c r="I272" s="7" t="n">
        <v>-3.5462</v>
      </c>
      <c r="J272" s="8" t="n">
        <f aca="false">AVERAGE(D272,F272,G272,H272,I272)</f>
        <v>-1.11734</v>
      </c>
      <c r="K272" s="8" t="n">
        <f aca="false">(E272-J272)</f>
        <v>5.09694</v>
      </c>
    </row>
    <row r="273" customFormat="false" ht="15" hidden="false" customHeight="false" outlineLevel="0" collapsed="false">
      <c r="A273" s="1" t="s">
        <v>384</v>
      </c>
      <c r="B273" s="1" t="s">
        <v>385</v>
      </c>
      <c r="C273" s="2" t="s">
        <v>684</v>
      </c>
      <c r="D273" s="7" t="n">
        <v>-6.5598</v>
      </c>
      <c r="E273" s="7" t="n">
        <v>0.869</v>
      </c>
      <c r="F273" s="7" t="n">
        <v>-3.4391</v>
      </c>
      <c r="G273" s="7" t="n">
        <v>-3.6584</v>
      </c>
      <c r="H273" s="7" t="n">
        <v>-4.8448</v>
      </c>
      <c r="I273" s="7" t="n">
        <v>-2.6277</v>
      </c>
      <c r="J273" s="8" t="n">
        <f aca="false">AVERAGE(D273,F273,G273,H273,I273)</f>
        <v>-4.22596</v>
      </c>
      <c r="K273" s="8" t="n">
        <f aca="false">(E273-J273)</f>
        <v>5.09496</v>
      </c>
    </row>
    <row r="274" customFormat="false" ht="15" hidden="false" customHeight="false" outlineLevel="0" collapsed="false">
      <c r="A274" s="1" t="s">
        <v>685</v>
      </c>
      <c r="B274" s="1" t="s">
        <v>686</v>
      </c>
      <c r="C274" s="2" t="s">
        <v>687</v>
      </c>
      <c r="D274" s="7" t="n">
        <v>-6.7331</v>
      </c>
      <c r="E274" s="7" t="n">
        <v>1.703</v>
      </c>
      <c r="F274" s="7" t="n">
        <v>-3.4643</v>
      </c>
      <c r="G274" s="7" t="n">
        <v>-1.4876</v>
      </c>
      <c r="H274" s="7" t="n">
        <v>-1.9647</v>
      </c>
      <c r="I274" s="7" t="n">
        <v>-3.3047</v>
      </c>
      <c r="J274" s="8" t="n">
        <f aca="false">AVERAGE(D274,F274,G274,H274,I274)</f>
        <v>-3.39088</v>
      </c>
      <c r="K274" s="8" t="n">
        <f aca="false">(E274-J274)</f>
        <v>5.09388</v>
      </c>
    </row>
    <row r="275" customFormat="false" ht="15" hidden="false" customHeight="false" outlineLevel="0" collapsed="false">
      <c r="A275" s="1" t="s">
        <v>114</v>
      </c>
      <c r="B275" s="1" t="s">
        <v>688</v>
      </c>
      <c r="C275" s="2" t="s">
        <v>689</v>
      </c>
      <c r="D275" s="7" t="n">
        <v>-2.1228</v>
      </c>
      <c r="E275" s="7" t="n">
        <v>2.1589</v>
      </c>
      <c r="F275" s="7" t="n">
        <v>-2.3277</v>
      </c>
      <c r="G275" s="7" t="n">
        <v>-3.0493</v>
      </c>
      <c r="H275" s="7" t="n">
        <v>-0.8314</v>
      </c>
      <c r="I275" s="7" t="n">
        <v>-6.3104</v>
      </c>
      <c r="J275" s="8" t="n">
        <f aca="false">AVERAGE(D275,F275,G275,H275,I275)</f>
        <v>-2.92832</v>
      </c>
      <c r="K275" s="8" t="n">
        <f aca="false">(E275-J275)</f>
        <v>5.08722</v>
      </c>
    </row>
    <row r="276" customFormat="false" ht="15" hidden="false" customHeight="false" outlineLevel="0" collapsed="false">
      <c r="A276" s="1" t="s">
        <v>690</v>
      </c>
      <c r="B276" s="1" t="s">
        <v>691</v>
      </c>
      <c r="C276" s="2" t="s">
        <v>692</v>
      </c>
      <c r="D276" s="7" t="n">
        <v>-3.6295</v>
      </c>
      <c r="E276" s="7" t="n">
        <v>-0.6493</v>
      </c>
      <c r="F276" s="7" t="n">
        <v>-6.7642</v>
      </c>
      <c r="G276" s="7" t="n">
        <v>-3.0856</v>
      </c>
      <c r="H276" s="7" t="n">
        <v>-7.0023</v>
      </c>
      <c r="I276" s="7" t="n">
        <v>-8.2002</v>
      </c>
      <c r="J276" s="8" t="n">
        <f aca="false">AVERAGE(D276,F276,G276,H276,I276)</f>
        <v>-5.73636</v>
      </c>
      <c r="K276" s="8" t="n">
        <f aca="false">(E276-J276)</f>
        <v>5.08706</v>
      </c>
    </row>
    <row r="277" customFormat="false" ht="15" hidden="false" customHeight="false" outlineLevel="0" collapsed="false">
      <c r="A277" s="1" t="s">
        <v>230</v>
      </c>
      <c r="B277" s="1" t="s">
        <v>231</v>
      </c>
      <c r="C277" s="2" t="s">
        <v>693</v>
      </c>
      <c r="D277" s="7" t="n">
        <v>-1.2016</v>
      </c>
      <c r="E277" s="7" t="n">
        <v>3.4628</v>
      </c>
      <c r="F277" s="7" t="n">
        <v>-1.8858</v>
      </c>
      <c r="G277" s="7" t="n">
        <v>-3.3481</v>
      </c>
      <c r="H277" s="7" t="n">
        <v>0.9529</v>
      </c>
      <c r="I277" s="7" t="n">
        <v>-2.6313</v>
      </c>
      <c r="J277" s="8" t="n">
        <f aca="false">AVERAGE(D277,F277,G277,H277,I277)</f>
        <v>-1.62278</v>
      </c>
      <c r="K277" s="8" t="n">
        <f aca="false">(E277-J277)</f>
        <v>5.08558</v>
      </c>
    </row>
    <row r="278" customFormat="false" ht="15" hidden="false" customHeight="false" outlineLevel="0" collapsed="false">
      <c r="A278" s="1" t="s">
        <v>694</v>
      </c>
      <c r="B278" s="1" t="s">
        <v>695</v>
      </c>
      <c r="C278" s="2" t="s">
        <v>696</v>
      </c>
      <c r="D278" s="7" t="n">
        <v>-5.357</v>
      </c>
      <c r="E278" s="7" t="n">
        <v>1.5832</v>
      </c>
      <c r="F278" s="7" t="n">
        <v>-4.7331</v>
      </c>
      <c r="G278" s="7" t="n">
        <v>-3.4998</v>
      </c>
      <c r="H278" s="7" t="n">
        <v>-3.8614</v>
      </c>
      <c r="I278" s="7" t="n">
        <v>-0.046</v>
      </c>
      <c r="J278" s="8" t="n">
        <f aca="false">AVERAGE(D278,F278,G278,H278,I278)</f>
        <v>-3.49946</v>
      </c>
      <c r="K278" s="8" t="n">
        <f aca="false">(E278-J278)</f>
        <v>5.08266</v>
      </c>
    </row>
    <row r="279" customFormat="false" ht="15" hidden="false" customHeight="false" outlineLevel="0" collapsed="false">
      <c r="A279" s="1" t="s">
        <v>697</v>
      </c>
      <c r="B279" s="1" t="s">
        <v>698</v>
      </c>
      <c r="C279" s="2" t="s">
        <v>699</v>
      </c>
      <c r="D279" s="7" t="n">
        <v>-0.041</v>
      </c>
      <c r="E279" s="7" t="n">
        <v>0.3138</v>
      </c>
      <c r="F279" s="7" t="n">
        <v>-8.2877</v>
      </c>
      <c r="G279" s="7" t="n">
        <v>-6.357</v>
      </c>
      <c r="H279" s="7" t="n">
        <v>-4.9568</v>
      </c>
      <c r="I279" s="7" t="n">
        <v>-4.1844</v>
      </c>
      <c r="J279" s="8" t="n">
        <f aca="false">AVERAGE(D279,F279,G279,H279,I279)</f>
        <v>-4.76538</v>
      </c>
      <c r="K279" s="8" t="n">
        <f aca="false">(E279-J279)</f>
        <v>5.07918</v>
      </c>
    </row>
    <row r="280" customFormat="false" ht="15" hidden="false" customHeight="false" outlineLevel="0" collapsed="false">
      <c r="A280" s="1" t="s">
        <v>101</v>
      </c>
      <c r="B280" s="1" t="s">
        <v>700</v>
      </c>
      <c r="C280" s="2" t="s">
        <v>701</v>
      </c>
      <c r="D280" s="7" t="n">
        <v>-2.3644</v>
      </c>
      <c r="E280" s="7" t="n">
        <v>0.6997</v>
      </c>
      <c r="F280" s="7" t="n">
        <v>-5.8954</v>
      </c>
      <c r="G280" s="7" t="n">
        <v>-6.9658</v>
      </c>
      <c r="H280" s="7" t="n">
        <v>-3.1103</v>
      </c>
      <c r="I280" s="7" t="n">
        <v>-3.5496</v>
      </c>
      <c r="J280" s="8" t="n">
        <f aca="false">AVERAGE(D280,F280,G280,H280,I280)</f>
        <v>-4.3771</v>
      </c>
      <c r="K280" s="8" t="n">
        <f aca="false">(E280-J280)</f>
        <v>5.0768</v>
      </c>
    </row>
    <row r="281" customFormat="false" ht="15" hidden="false" customHeight="false" outlineLevel="0" collapsed="false">
      <c r="A281" s="1" t="s">
        <v>702</v>
      </c>
      <c r="B281" s="1" t="s">
        <v>703</v>
      </c>
      <c r="C281" s="2" t="s">
        <v>704</v>
      </c>
      <c r="D281" s="7" t="n">
        <v>-2.3511</v>
      </c>
      <c r="E281" s="7" t="n">
        <v>1.8749</v>
      </c>
      <c r="F281" s="7" t="n">
        <v>-2.7084</v>
      </c>
      <c r="G281" s="7" t="n">
        <v>-2.7274</v>
      </c>
      <c r="H281" s="7" t="n">
        <v>-2.2765</v>
      </c>
      <c r="I281" s="7" t="n">
        <v>-5.9302</v>
      </c>
      <c r="J281" s="8" t="n">
        <f aca="false">AVERAGE(D281,F281,G281,H281,I281)</f>
        <v>-3.19872</v>
      </c>
      <c r="K281" s="8" t="n">
        <f aca="false">(E281-J281)</f>
        <v>5.07362</v>
      </c>
    </row>
    <row r="282" customFormat="false" ht="15" hidden="false" customHeight="false" outlineLevel="0" collapsed="false">
      <c r="A282" s="1" t="s">
        <v>63</v>
      </c>
      <c r="B282" s="1" t="s">
        <v>64</v>
      </c>
      <c r="C282" s="2" t="s">
        <v>705</v>
      </c>
      <c r="D282" s="7" t="n">
        <v>-3.553</v>
      </c>
      <c r="E282" s="7" t="n">
        <v>0.9013</v>
      </c>
      <c r="F282" s="7" t="n">
        <v>-4.6657</v>
      </c>
      <c r="G282" s="7" t="n">
        <v>-4.772</v>
      </c>
      <c r="H282" s="7" t="n">
        <v>-2.7486</v>
      </c>
      <c r="I282" s="7" t="n">
        <v>-5.1178</v>
      </c>
      <c r="J282" s="8" t="n">
        <f aca="false">AVERAGE(D282,F282,G282,H282,I282)</f>
        <v>-4.17142</v>
      </c>
      <c r="K282" s="8" t="n">
        <f aca="false">(E282-J282)</f>
        <v>5.07272</v>
      </c>
    </row>
    <row r="283" customFormat="false" ht="15" hidden="false" customHeight="false" outlineLevel="0" collapsed="false">
      <c r="A283" s="1" t="s">
        <v>101</v>
      </c>
      <c r="B283" s="1" t="s">
        <v>252</v>
      </c>
      <c r="C283" s="2" t="s">
        <v>706</v>
      </c>
      <c r="D283" s="7" t="n">
        <v>-5.4051</v>
      </c>
      <c r="E283" s="7" t="n">
        <v>-0.6497</v>
      </c>
      <c r="F283" s="7" t="n">
        <v>-5.299</v>
      </c>
      <c r="G283" s="7" t="n">
        <v>-6.0589</v>
      </c>
      <c r="H283" s="7" t="n">
        <v>-4.7642</v>
      </c>
      <c r="I283" s="7" t="n">
        <v>-7.0783</v>
      </c>
      <c r="J283" s="8" t="n">
        <f aca="false">AVERAGE(D283,F283,G283,H283,I283)</f>
        <v>-5.7211</v>
      </c>
      <c r="K283" s="8" t="n">
        <f aca="false">(E283-J283)</f>
        <v>5.0714</v>
      </c>
    </row>
    <row r="284" customFormat="false" ht="15" hidden="false" customHeight="false" outlineLevel="0" collapsed="false">
      <c r="A284" s="1" t="s">
        <v>707</v>
      </c>
      <c r="B284" s="1" t="s">
        <v>707</v>
      </c>
      <c r="C284" s="2" t="s">
        <v>708</v>
      </c>
      <c r="D284" s="7" t="n">
        <v>-3.088</v>
      </c>
      <c r="E284" s="7" t="n">
        <v>1.1932</v>
      </c>
      <c r="F284" s="7" t="n">
        <v>-6.357</v>
      </c>
      <c r="G284" s="7" t="n">
        <v>-5.5328</v>
      </c>
      <c r="H284" s="7" t="n">
        <v>-5.2765</v>
      </c>
      <c r="I284" s="7" t="n">
        <v>0.8722</v>
      </c>
      <c r="J284" s="8" t="n">
        <f aca="false">AVERAGE(D284,F284,G284,H284,I284)</f>
        <v>-3.87642</v>
      </c>
      <c r="K284" s="8" t="n">
        <f aca="false">(E284-J284)</f>
        <v>5.06962</v>
      </c>
    </row>
    <row r="285" customFormat="false" ht="15" hidden="false" customHeight="false" outlineLevel="0" collapsed="false">
      <c r="A285" s="1" t="s">
        <v>709</v>
      </c>
      <c r="B285" s="1" t="s">
        <v>710</v>
      </c>
      <c r="C285" s="2" t="s">
        <v>711</v>
      </c>
      <c r="D285" s="7" t="n">
        <v>-6.3808</v>
      </c>
      <c r="E285" s="7" t="n">
        <v>0.6768</v>
      </c>
      <c r="F285" s="7" t="n">
        <v>-4.4998</v>
      </c>
      <c r="G285" s="7" t="n">
        <v>-1.3997</v>
      </c>
      <c r="H285" s="7" t="n">
        <v>-1.5378</v>
      </c>
      <c r="I285" s="7" t="n">
        <v>-8.1178</v>
      </c>
      <c r="J285" s="8" t="n">
        <f aca="false">AVERAGE(D285,F285,G285,H285,I285)</f>
        <v>-4.38718</v>
      </c>
      <c r="K285" s="8" t="n">
        <f aca="false">(E285-J285)</f>
        <v>5.06398</v>
      </c>
    </row>
    <row r="286" customFormat="false" ht="15" hidden="false" customHeight="false" outlineLevel="0" collapsed="false">
      <c r="A286" s="1" t="s">
        <v>101</v>
      </c>
      <c r="B286" s="1" t="s">
        <v>101</v>
      </c>
      <c r="C286" s="2" t="s">
        <v>712</v>
      </c>
      <c r="D286" s="7" t="n">
        <v>-4.0303</v>
      </c>
      <c r="E286" s="7" t="n">
        <v>2.2219</v>
      </c>
      <c r="F286" s="7" t="n">
        <v>-1.041</v>
      </c>
      <c r="G286" s="7" t="n">
        <v>-4.1278</v>
      </c>
      <c r="H286" s="7" t="n">
        <v>-1.8324</v>
      </c>
      <c r="I286" s="7" t="n">
        <v>-3.174</v>
      </c>
      <c r="J286" s="8" t="n">
        <f aca="false">AVERAGE(D286,F286,G286,H286,I286)</f>
        <v>-2.8411</v>
      </c>
      <c r="K286" s="8" t="n">
        <f aca="false">(E286-J286)</f>
        <v>5.063</v>
      </c>
    </row>
    <row r="287" customFormat="false" ht="15" hidden="false" customHeight="false" outlineLevel="0" collapsed="false">
      <c r="A287" s="1" t="s">
        <v>713</v>
      </c>
      <c r="B287" s="1" t="s">
        <v>714</v>
      </c>
      <c r="C287" s="2" t="s">
        <v>715</v>
      </c>
      <c r="D287" s="7" t="n">
        <v>-4.8448</v>
      </c>
      <c r="E287" s="7" t="n">
        <v>0.8082</v>
      </c>
      <c r="F287" s="7" t="n">
        <v>-5.3688</v>
      </c>
      <c r="G287" s="7" t="n">
        <v>-0.1013</v>
      </c>
      <c r="H287" s="7" t="n">
        <v>-3.8242</v>
      </c>
      <c r="I287" s="7" t="n">
        <v>-7.1178</v>
      </c>
      <c r="J287" s="8" t="n">
        <f aca="false">AVERAGE(D287,F287,G287,H287,I287)</f>
        <v>-4.25138</v>
      </c>
      <c r="K287" s="8" t="n">
        <f aca="false">(E287-J287)</f>
        <v>5.05958</v>
      </c>
    </row>
    <row r="288" customFormat="false" ht="15" hidden="false" customHeight="false" outlineLevel="0" collapsed="false">
      <c r="A288" s="1" t="s">
        <v>101</v>
      </c>
      <c r="B288" s="1" t="s">
        <v>252</v>
      </c>
      <c r="C288" s="2" t="s">
        <v>716</v>
      </c>
      <c r="D288" s="7" t="n">
        <v>-5.8614</v>
      </c>
      <c r="E288" s="7" t="n">
        <v>0.3391</v>
      </c>
      <c r="F288" s="7" t="n">
        <v>-2.7293</v>
      </c>
      <c r="G288" s="7" t="n">
        <v>-5.3688</v>
      </c>
      <c r="H288" s="7" t="n">
        <v>-2.3899</v>
      </c>
      <c r="I288" s="7" t="n">
        <v>-7.2433</v>
      </c>
      <c r="J288" s="8" t="n">
        <f aca="false">AVERAGE(D288,F288,G288,H288,I288)</f>
        <v>-4.71854</v>
      </c>
      <c r="K288" s="8" t="n">
        <f aca="false">(E288-J288)</f>
        <v>5.05764</v>
      </c>
    </row>
    <row r="289" customFormat="false" ht="15" hidden="false" customHeight="false" outlineLevel="0" collapsed="false">
      <c r="A289" s="1" t="s">
        <v>717</v>
      </c>
      <c r="B289" s="1" t="s">
        <v>718</v>
      </c>
      <c r="C289" s="2" t="s">
        <v>719</v>
      </c>
      <c r="D289" s="7" t="n">
        <v>-4.7255</v>
      </c>
      <c r="E289" s="7" t="n">
        <v>0.3407</v>
      </c>
      <c r="F289" s="7" t="n">
        <v>-3.6331</v>
      </c>
      <c r="G289" s="7" t="n">
        <v>-4.7799</v>
      </c>
      <c r="H289" s="7" t="n">
        <v>-3.5462</v>
      </c>
      <c r="I289" s="7" t="n">
        <v>-6.8614</v>
      </c>
      <c r="J289" s="8" t="n">
        <f aca="false">AVERAGE(D289,F289,G289,H289,I289)</f>
        <v>-4.70922</v>
      </c>
      <c r="K289" s="8" t="n">
        <f aca="false">(E289-J289)</f>
        <v>5.04992</v>
      </c>
    </row>
    <row r="290" customFormat="false" ht="15" hidden="false" customHeight="false" outlineLevel="0" collapsed="false">
      <c r="A290" s="1" t="s">
        <v>720</v>
      </c>
      <c r="B290" s="1" t="s">
        <v>721</v>
      </c>
      <c r="C290" s="2" t="s">
        <v>722</v>
      </c>
      <c r="D290" s="7" t="n">
        <v>-5.8783</v>
      </c>
      <c r="E290" s="7" t="n">
        <v>-0.1056</v>
      </c>
      <c r="F290" s="7" t="n">
        <v>-5.7486</v>
      </c>
      <c r="G290" s="7" t="n">
        <v>-5.9302</v>
      </c>
      <c r="H290" s="7" t="n">
        <v>-2.1342</v>
      </c>
      <c r="I290" s="7" t="n">
        <v>-6.0589</v>
      </c>
      <c r="J290" s="8" t="n">
        <f aca="false">AVERAGE(D290,F290,G290,H290,I290)</f>
        <v>-5.15004</v>
      </c>
      <c r="K290" s="8" t="n">
        <f aca="false">(E290-J290)</f>
        <v>5.04444</v>
      </c>
    </row>
    <row r="291" customFormat="false" ht="15" hidden="false" customHeight="false" outlineLevel="0" collapsed="false">
      <c r="A291" s="1" t="s">
        <v>101</v>
      </c>
      <c r="B291" s="1" t="s">
        <v>252</v>
      </c>
      <c r="C291" s="2" t="s">
        <v>723</v>
      </c>
      <c r="D291" s="7" t="n">
        <v>-6.2653</v>
      </c>
      <c r="E291" s="7" t="n">
        <v>-0.454</v>
      </c>
      <c r="F291" s="7" t="n">
        <v>-5.1688</v>
      </c>
      <c r="G291" s="7" t="n">
        <v>-6.3808</v>
      </c>
      <c r="H291" s="7" t="n">
        <v>-6.2002</v>
      </c>
      <c r="I291" s="7" t="n">
        <v>-3.458</v>
      </c>
      <c r="J291" s="8" t="n">
        <f aca="false">AVERAGE(D291,F291,G291,H291,I291)</f>
        <v>-5.49462</v>
      </c>
      <c r="K291" s="8" t="n">
        <f aca="false">(E291-J291)</f>
        <v>5.04062</v>
      </c>
    </row>
    <row r="292" customFormat="false" ht="15" hidden="false" customHeight="false" outlineLevel="0" collapsed="false">
      <c r="A292" s="1" t="s">
        <v>724</v>
      </c>
      <c r="B292" s="1" t="s">
        <v>725</v>
      </c>
      <c r="C292" s="2" t="s">
        <v>726</v>
      </c>
      <c r="D292" s="7" t="n">
        <v>-5.2877</v>
      </c>
      <c r="E292" s="7" t="n">
        <v>1.7883</v>
      </c>
      <c r="F292" s="7" t="n">
        <v>-3.6153</v>
      </c>
      <c r="G292" s="7" t="n">
        <v>-4.399</v>
      </c>
      <c r="H292" s="7" t="n">
        <v>1.906</v>
      </c>
      <c r="I292" s="7" t="n">
        <v>-4.8365</v>
      </c>
      <c r="J292" s="8" t="n">
        <f aca="false">AVERAGE(D292,F292,G292,H292,I292)</f>
        <v>-3.2465</v>
      </c>
      <c r="K292" s="8" t="n">
        <f aca="false">(E292-J292)</f>
        <v>5.0348</v>
      </c>
    </row>
    <row r="293" customFormat="false" ht="15" hidden="false" customHeight="false" outlineLevel="0" collapsed="false">
      <c r="A293" s="1" t="s">
        <v>727</v>
      </c>
      <c r="B293" s="1" t="s">
        <v>728</v>
      </c>
      <c r="C293" s="2" t="s">
        <v>729</v>
      </c>
      <c r="D293" s="7" t="n">
        <v>-4.4675</v>
      </c>
      <c r="E293" s="7" t="n">
        <v>0.7721</v>
      </c>
      <c r="F293" s="7" t="n">
        <v>-4.3808</v>
      </c>
      <c r="G293" s="7" t="n">
        <v>-4.8614</v>
      </c>
      <c r="H293" s="7" t="n">
        <v>-4.2379</v>
      </c>
      <c r="I293" s="7" t="n">
        <v>-3.2962</v>
      </c>
      <c r="J293" s="8" t="n">
        <f aca="false">AVERAGE(D293,F293,G293,H293,I293)</f>
        <v>-4.24876</v>
      </c>
      <c r="K293" s="8" t="n">
        <f aca="false">(E293-J293)</f>
        <v>5.02086</v>
      </c>
    </row>
    <row r="294" customFormat="false" ht="15" hidden="false" customHeight="false" outlineLevel="0" collapsed="false">
      <c r="A294" s="1" t="s">
        <v>730</v>
      </c>
      <c r="B294" s="1" t="s">
        <v>731</v>
      </c>
      <c r="C294" s="2" t="s">
        <v>732</v>
      </c>
      <c r="D294" s="7" t="n">
        <v>-5.7027</v>
      </c>
      <c r="E294" s="7" t="n">
        <v>0.7657</v>
      </c>
      <c r="F294" s="7" t="n">
        <v>-6.7959</v>
      </c>
      <c r="G294" s="7" t="n">
        <v>-2.6693</v>
      </c>
      <c r="H294" s="7" t="n">
        <v>-0.7745</v>
      </c>
      <c r="I294" s="7" t="n">
        <v>-5.3219</v>
      </c>
      <c r="J294" s="8" t="n">
        <f aca="false">AVERAGE(D294,F294,G294,H294,I294)</f>
        <v>-4.25286</v>
      </c>
      <c r="K294" s="8" t="n">
        <f aca="false">(E294-J294)</f>
        <v>5.01856</v>
      </c>
    </row>
    <row r="295" customFormat="false" ht="15" hidden="false" customHeight="false" outlineLevel="0" collapsed="false">
      <c r="A295" s="1" t="s">
        <v>733</v>
      </c>
      <c r="B295" s="1" t="s">
        <v>734</v>
      </c>
      <c r="C295" s="2" t="s">
        <v>735</v>
      </c>
      <c r="D295" s="7" t="n">
        <v>-7.3808</v>
      </c>
      <c r="E295" s="7" t="n">
        <v>-0.4521</v>
      </c>
      <c r="F295" s="7" t="n">
        <v>-6.0398</v>
      </c>
      <c r="G295" s="7" t="n">
        <v>-5.2877</v>
      </c>
      <c r="H295" s="7" t="n">
        <v>-2.3808</v>
      </c>
      <c r="I295" s="7" t="n">
        <v>-6.2433</v>
      </c>
      <c r="J295" s="8" t="n">
        <f aca="false">AVERAGE(D295,F295,G295,H295,I295)</f>
        <v>-5.46648</v>
      </c>
      <c r="K295" s="8" t="n">
        <f aca="false">(E295-J295)</f>
        <v>5.01438</v>
      </c>
    </row>
    <row r="296" customFormat="false" ht="15" hidden="false" customHeight="false" outlineLevel="0" collapsed="false">
      <c r="A296" s="1" t="s">
        <v>736</v>
      </c>
      <c r="B296" s="1" t="s">
        <v>737</v>
      </c>
      <c r="C296" s="2" t="s">
        <v>738</v>
      </c>
      <c r="D296" s="7" t="n">
        <v>-2.7486</v>
      </c>
      <c r="E296" s="7" t="n">
        <v>3.0262</v>
      </c>
      <c r="F296" s="7" t="n">
        <v>-1.9737</v>
      </c>
      <c r="G296" s="7" t="n">
        <v>-2.6331</v>
      </c>
      <c r="H296" s="7" t="n">
        <v>-0.7984</v>
      </c>
      <c r="I296" s="7" t="n">
        <v>-1.7809</v>
      </c>
      <c r="J296" s="8" t="n">
        <f aca="false">AVERAGE(D296,F296,G296,H296,I296)</f>
        <v>-1.98694</v>
      </c>
      <c r="K296" s="8" t="n">
        <f aca="false">(E296-J296)</f>
        <v>5.01314</v>
      </c>
    </row>
    <row r="297" customFormat="false" ht="15" hidden="false" customHeight="false" outlineLevel="0" collapsed="false">
      <c r="A297" s="1" t="s">
        <v>739</v>
      </c>
      <c r="B297" s="1" t="s">
        <v>740</v>
      </c>
      <c r="C297" s="2" t="s">
        <v>741</v>
      </c>
      <c r="D297" s="7" t="n">
        <v>-2.8954</v>
      </c>
      <c r="E297" s="7" t="n">
        <v>1.8589</v>
      </c>
      <c r="F297" s="7" t="n">
        <v>-2.7065</v>
      </c>
      <c r="G297" s="7" t="n">
        <v>-7.3808</v>
      </c>
      <c r="H297" s="7" t="n">
        <v>-1.3126</v>
      </c>
      <c r="I297" s="7" t="n">
        <v>-1.4643</v>
      </c>
      <c r="J297" s="8" t="n">
        <f aca="false">AVERAGE(D297,F297,G297,H297,I297)</f>
        <v>-3.15192</v>
      </c>
      <c r="K297" s="8" t="n">
        <f aca="false">(E297-J297)</f>
        <v>5.01082</v>
      </c>
    </row>
    <row r="298" customFormat="false" ht="15" hidden="false" customHeight="false" outlineLevel="0" collapsed="false">
      <c r="A298" s="1" t="s">
        <v>101</v>
      </c>
      <c r="B298" s="1" t="s">
        <v>742</v>
      </c>
      <c r="C298" s="2" t="s">
        <v>743</v>
      </c>
      <c r="D298" s="7" t="n">
        <v>-8.3808</v>
      </c>
      <c r="E298" s="7" t="n">
        <v>-1.7919</v>
      </c>
      <c r="F298" s="7" t="n">
        <v>-5.9839</v>
      </c>
      <c r="G298" s="7" t="n">
        <v>-6.673</v>
      </c>
      <c r="H298" s="7" t="n">
        <v>-5.9302</v>
      </c>
      <c r="I298" s="7" t="n">
        <v>-7.0398</v>
      </c>
      <c r="J298" s="8" t="n">
        <f aca="false">AVERAGE(D298,F298,G298,H298,I298)</f>
        <v>-6.80154</v>
      </c>
      <c r="K298" s="8" t="n">
        <f aca="false">(E298-J298)</f>
        <v>5.00964</v>
      </c>
    </row>
    <row r="299" customFormat="false" ht="15" hidden="false" customHeight="false" outlineLevel="0" collapsed="false">
      <c r="A299" s="1" t="s">
        <v>744</v>
      </c>
      <c r="B299" s="1" t="s">
        <v>745</v>
      </c>
      <c r="C299" s="2" t="s">
        <v>746</v>
      </c>
      <c r="D299" s="7" t="n">
        <v>-3.1354</v>
      </c>
      <c r="E299" s="7" t="n">
        <v>0.0488</v>
      </c>
      <c r="F299" s="7" t="n">
        <v>-5.9302</v>
      </c>
      <c r="G299" s="7" t="n">
        <v>-6.0783</v>
      </c>
      <c r="H299" s="7" t="n">
        <v>-2.6118</v>
      </c>
      <c r="I299" s="7" t="n">
        <v>-7.0398</v>
      </c>
      <c r="J299" s="8" t="n">
        <f aca="false">AVERAGE(D299,F299,G299,H299,I299)</f>
        <v>-4.9591</v>
      </c>
      <c r="K299" s="8" t="n">
        <f aca="false">(E299-J299)</f>
        <v>5.0079</v>
      </c>
    </row>
    <row r="300" customFormat="false" ht="15" hidden="false" customHeight="false" outlineLevel="0" collapsed="false">
      <c r="A300" s="1" t="s">
        <v>448</v>
      </c>
      <c r="B300" s="1" t="s">
        <v>449</v>
      </c>
      <c r="C300" s="2" t="s">
        <v>747</v>
      </c>
      <c r="D300" s="7" t="n">
        <v>-4.5262</v>
      </c>
      <c r="E300" s="7" t="n">
        <v>-0.2166</v>
      </c>
      <c r="F300" s="7" t="n">
        <v>-6.7027</v>
      </c>
      <c r="G300" s="7" t="n">
        <v>-3.1203</v>
      </c>
      <c r="H300" s="7" t="n">
        <v>-5.0398</v>
      </c>
      <c r="I300" s="7" t="n">
        <v>-6.7331</v>
      </c>
      <c r="J300" s="8" t="n">
        <f aca="false">AVERAGE(D300,F300,G300,H300,I300)</f>
        <v>-5.22442</v>
      </c>
      <c r="K300" s="8" t="n">
        <f aca="false">(E300-J300)</f>
        <v>5.00782</v>
      </c>
    </row>
    <row r="301" customFormat="false" ht="15" hidden="false" customHeight="false" outlineLevel="0" collapsed="false">
      <c r="A301" s="1" t="s">
        <v>748</v>
      </c>
      <c r="B301" s="1" t="s">
        <v>749</v>
      </c>
      <c r="C301" s="2" t="s">
        <v>750</v>
      </c>
      <c r="D301" s="7" t="n">
        <v>-3.662</v>
      </c>
      <c r="E301" s="7" t="n">
        <v>2.434</v>
      </c>
      <c r="F301" s="7" t="n">
        <v>1.7997</v>
      </c>
      <c r="G301" s="7" t="n">
        <v>-6.7959</v>
      </c>
      <c r="H301" s="7" t="n">
        <v>-2.2096</v>
      </c>
      <c r="I301" s="7" t="n">
        <v>-1.9817</v>
      </c>
      <c r="J301" s="8" t="n">
        <f aca="false">AVERAGE(D301,F301,G301,H301,I301)</f>
        <v>-2.5699</v>
      </c>
      <c r="K301" s="8" t="n">
        <f aca="false">(E301-J301)</f>
        <v>5.0039</v>
      </c>
    </row>
    <row r="302" customFormat="false" ht="15" hidden="false" customHeight="false" outlineLevel="0" collapsed="false">
      <c r="A302" s="1" t="s">
        <v>101</v>
      </c>
      <c r="B302" s="1" t="s">
        <v>751</v>
      </c>
      <c r="C302" s="2" t="s">
        <v>752</v>
      </c>
      <c r="D302" s="7" t="n">
        <v>-7.8954</v>
      </c>
      <c r="E302" s="7" t="n">
        <v>-1.1103</v>
      </c>
      <c r="F302" s="7" t="n">
        <v>-7.8954</v>
      </c>
      <c r="G302" s="7" t="n">
        <v>-7.8954</v>
      </c>
      <c r="H302" s="7" t="n">
        <v>-2.482</v>
      </c>
      <c r="I302" s="7" t="n">
        <v>-4.3929</v>
      </c>
      <c r="J302" s="8" t="n">
        <f aca="false">AVERAGE(D302,F302,G302,H302,I302)</f>
        <v>-6.11222</v>
      </c>
      <c r="K302" s="8" t="n">
        <f aca="false">(E302-J302)</f>
        <v>5.00192</v>
      </c>
    </row>
    <row r="303" customFormat="false" ht="15" hidden="false" customHeight="false" outlineLevel="0" collapsed="false">
      <c r="A303" s="1" t="s">
        <v>114</v>
      </c>
      <c r="B303" s="1" t="s">
        <v>688</v>
      </c>
      <c r="C303" s="2" t="s">
        <v>753</v>
      </c>
      <c r="D303" s="7" t="n">
        <v>-3.4643</v>
      </c>
      <c r="E303" s="7" t="n">
        <v>-0.4407</v>
      </c>
      <c r="F303" s="7" t="n">
        <v>-4.9302</v>
      </c>
      <c r="G303" s="7" t="n">
        <v>-6.2216</v>
      </c>
      <c r="H303" s="7" t="n">
        <v>-5.8283</v>
      </c>
      <c r="I303" s="7" t="n">
        <v>-6.7642</v>
      </c>
      <c r="J303" s="8" t="n">
        <f aca="false">AVERAGE(D303,F303,G303,H303,I303)</f>
        <v>-5.44172</v>
      </c>
      <c r="K303" s="8" t="n">
        <f aca="false">(E303-J303)</f>
        <v>5.00102</v>
      </c>
    </row>
    <row r="304" customFormat="false" ht="15" hidden="false" customHeight="false" outlineLevel="0" collapsed="false">
      <c r="A304" s="1" t="s">
        <v>189</v>
      </c>
      <c r="B304" s="1" t="s">
        <v>190</v>
      </c>
      <c r="C304" s="2" t="s">
        <v>754</v>
      </c>
      <c r="D304" s="7" t="n">
        <v>-2.8303</v>
      </c>
      <c r="E304" s="7" t="n">
        <v>0.6486</v>
      </c>
      <c r="F304" s="7" t="n">
        <v>-4.3104</v>
      </c>
      <c r="G304" s="7" t="n">
        <v>-4.7179</v>
      </c>
      <c r="H304" s="7" t="n">
        <v>-3.9613</v>
      </c>
      <c r="I304" s="7" t="n">
        <v>-5.9302</v>
      </c>
      <c r="J304" s="8" t="n">
        <f aca="false">AVERAGE(D304,F304,G304,H304,I304)</f>
        <v>-4.35002</v>
      </c>
      <c r="K304" s="8" t="n">
        <f aca="false">(E304-J304)</f>
        <v>4.99862</v>
      </c>
    </row>
    <row r="305" customFormat="false" ht="15" hidden="false" customHeight="false" outlineLevel="0" collapsed="false">
      <c r="A305" s="1" t="s">
        <v>755</v>
      </c>
      <c r="B305" s="1" t="s">
        <v>756</v>
      </c>
      <c r="C305" s="2" t="s">
        <v>757</v>
      </c>
      <c r="D305" s="7" t="n">
        <v>-6.4804</v>
      </c>
      <c r="E305" s="7" t="n">
        <v>-1.5014</v>
      </c>
      <c r="F305" s="7" t="n">
        <v>-8.1178</v>
      </c>
      <c r="G305" s="7" t="n">
        <v>-8.8283</v>
      </c>
      <c r="H305" s="7" t="n">
        <v>-7.1584</v>
      </c>
      <c r="I305" s="7" t="n">
        <v>-1.8943</v>
      </c>
      <c r="J305" s="8" t="n">
        <f aca="false">AVERAGE(D305,F305,G305,H305,I305)</f>
        <v>-6.49584</v>
      </c>
      <c r="K305" s="8" t="n">
        <f aca="false">(E305-J305)</f>
        <v>4.99444</v>
      </c>
    </row>
    <row r="306" customFormat="false" ht="15" hidden="false" customHeight="false" outlineLevel="0" collapsed="false">
      <c r="A306" s="1" t="s">
        <v>758</v>
      </c>
      <c r="B306" s="1" t="s">
        <v>759</v>
      </c>
      <c r="C306" s="2" t="s">
        <v>760</v>
      </c>
      <c r="D306" s="7" t="n">
        <v>-6.7027</v>
      </c>
      <c r="E306" s="7" t="n">
        <v>-0.3759</v>
      </c>
      <c r="F306" s="7" t="n">
        <v>-2.5649</v>
      </c>
      <c r="G306" s="7" t="n">
        <v>-7.5328</v>
      </c>
      <c r="H306" s="7" t="n">
        <v>-4.4612</v>
      </c>
      <c r="I306" s="7" t="n">
        <v>-5.5598</v>
      </c>
      <c r="J306" s="8" t="n">
        <f aca="false">AVERAGE(D306,F306,G306,H306,I306)</f>
        <v>-5.36428</v>
      </c>
      <c r="K306" s="8" t="n">
        <f aca="false">(E306-J306)</f>
        <v>4.98838</v>
      </c>
    </row>
    <row r="307" customFormat="false" ht="15" hidden="false" customHeight="false" outlineLevel="0" collapsed="false">
      <c r="A307" s="1" t="s">
        <v>761</v>
      </c>
      <c r="B307" s="1" t="s">
        <v>762</v>
      </c>
      <c r="C307" s="2" t="s">
        <v>763</v>
      </c>
      <c r="D307" s="7" t="n">
        <v>-3.2905</v>
      </c>
      <c r="E307" s="7" t="n">
        <v>-0.1386</v>
      </c>
      <c r="F307" s="7" t="n">
        <v>-7.2433</v>
      </c>
      <c r="G307" s="7" t="n">
        <v>-4.227</v>
      </c>
      <c r="H307" s="7" t="n">
        <v>-4.1584</v>
      </c>
      <c r="I307" s="7" t="n">
        <v>-6.7027</v>
      </c>
      <c r="J307" s="8" t="n">
        <f aca="false">AVERAGE(D307,F307,G307,H307,I307)</f>
        <v>-5.12438</v>
      </c>
      <c r="K307" s="8" t="n">
        <f aca="false">(E307-J307)</f>
        <v>4.98578</v>
      </c>
    </row>
    <row r="308" customFormat="false" ht="15" hidden="false" customHeight="false" outlineLevel="0" collapsed="false">
      <c r="A308" s="1" t="s">
        <v>764</v>
      </c>
      <c r="B308" s="1" t="s">
        <v>765</v>
      </c>
      <c r="C308" s="2" t="s">
        <v>766</v>
      </c>
      <c r="D308" s="7" t="n">
        <v>0.63</v>
      </c>
      <c r="E308" s="7" t="n">
        <v>3.3582</v>
      </c>
      <c r="F308" s="7" t="n">
        <v>-0.4028</v>
      </c>
      <c r="G308" s="7" t="n">
        <v>-7.8283</v>
      </c>
      <c r="H308" s="7" t="n">
        <v>-1.9412</v>
      </c>
      <c r="I308" s="7" t="n">
        <v>1.4501</v>
      </c>
      <c r="J308" s="8" t="n">
        <f aca="false">AVERAGE(D308,F308,G308,H308,I308)</f>
        <v>-1.61844</v>
      </c>
      <c r="K308" s="8" t="n">
        <f aca="false">(E308-J308)</f>
        <v>4.97664</v>
      </c>
    </row>
    <row r="309" customFormat="false" ht="15" hidden="false" customHeight="false" outlineLevel="0" collapsed="false">
      <c r="A309" s="1" t="s">
        <v>101</v>
      </c>
      <c r="B309" s="1" t="s">
        <v>767</v>
      </c>
      <c r="C309" s="2" t="s">
        <v>768</v>
      </c>
      <c r="D309" s="7" t="n">
        <v>0.1089</v>
      </c>
      <c r="E309" s="7" t="n">
        <v>3.4496</v>
      </c>
      <c r="F309" s="7" t="n">
        <v>-2.1779</v>
      </c>
      <c r="G309" s="7" t="n">
        <v>-0.7819</v>
      </c>
      <c r="H309" s="7" t="n">
        <v>-0.3478</v>
      </c>
      <c r="I309" s="7" t="n">
        <v>-4.4051</v>
      </c>
      <c r="J309" s="8" t="n">
        <f aca="false">AVERAGE(D309,F309,G309,H309,I309)</f>
        <v>-1.52076</v>
      </c>
      <c r="K309" s="8" t="n">
        <f aca="false">(E309-J309)</f>
        <v>4.97036</v>
      </c>
    </row>
    <row r="310" customFormat="false" ht="15" hidden="false" customHeight="false" outlineLevel="0" collapsed="false">
      <c r="A310" s="1" t="s">
        <v>769</v>
      </c>
      <c r="B310" s="1" t="s">
        <v>770</v>
      </c>
      <c r="C310" s="2" t="s">
        <v>771</v>
      </c>
      <c r="D310" s="7" t="n">
        <v>-6.7331</v>
      </c>
      <c r="E310" s="7" t="n">
        <v>0.7696</v>
      </c>
      <c r="F310" s="7" t="n">
        <v>1.7312</v>
      </c>
      <c r="G310" s="7" t="n">
        <v>-3.1714</v>
      </c>
      <c r="H310" s="7" t="n">
        <v>-6.0209</v>
      </c>
      <c r="I310" s="7" t="n">
        <v>-6.7959</v>
      </c>
      <c r="J310" s="8" t="n">
        <f aca="false">AVERAGE(D310,F310,G310,H310,I310)</f>
        <v>-4.19802</v>
      </c>
      <c r="K310" s="8" t="n">
        <f aca="false">(E310-J310)</f>
        <v>4.96762</v>
      </c>
    </row>
    <row r="311" customFormat="false" ht="15" hidden="false" customHeight="false" outlineLevel="0" collapsed="false">
      <c r="A311" s="1" t="s">
        <v>101</v>
      </c>
      <c r="B311" s="1" t="s">
        <v>101</v>
      </c>
      <c r="C311" s="2" t="s">
        <v>772</v>
      </c>
      <c r="D311" s="7" t="n">
        <v>-2.4933</v>
      </c>
      <c r="E311" s="7" t="n">
        <v>-0.4933</v>
      </c>
      <c r="F311" s="7" t="n">
        <v>-4.7799</v>
      </c>
      <c r="G311" s="7" t="n">
        <v>-6.0783</v>
      </c>
      <c r="H311" s="7" t="n">
        <v>-6.7027</v>
      </c>
      <c r="I311" s="7" t="n">
        <v>-7.2433</v>
      </c>
      <c r="J311" s="8" t="n">
        <f aca="false">AVERAGE(D311,F311,G311,H311,I311)</f>
        <v>-5.4595</v>
      </c>
      <c r="K311" s="8" t="n">
        <f aca="false">(E311-J311)</f>
        <v>4.9662</v>
      </c>
    </row>
    <row r="312" customFormat="false" ht="15" hidden="false" customHeight="false" outlineLevel="0" collapsed="false">
      <c r="A312" s="1" t="s">
        <v>773</v>
      </c>
      <c r="B312" s="1" t="s">
        <v>774</v>
      </c>
      <c r="C312" s="2" t="s">
        <v>775</v>
      </c>
      <c r="D312" s="7" t="n">
        <v>-3.3133</v>
      </c>
      <c r="E312" s="7" t="n">
        <v>1.535</v>
      </c>
      <c r="F312" s="7" t="n">
        <v>-3.8531</v>
      </c>
      <c r="G312" s="7" t="n">
        <v>-3.1766</v>
      </c>
      <c r="H312" s="7" t="n">
        <v>-1.2793</v>
      </c>
      <c r="I312" s="7" t="n">
        <v>-5.5195</v>
      </c>
      <c r="J312" s="8" t="n">
        <f aca="false">AVERAGE(D312,F312,G312,H312,I312)</f>
        <v>-3.42836</v>
      </c>
      <c r="K312" s="8" t="n">
        <f aca="false">(E312-J312)</f>
        <v>4.96336</v>
      </c>
    </row>
    <row r="313" customFormat="false" ht="15" hidden="false" customHeight="false" outlineLevel="0" collapsed="false">
      <c r="A313" s="1" t="s">
        <v>224</v>
      </c>
      <c r="B313" s="1" t="s">
        <v>225</v>
      </c>
      <c r="C313" s="2" t="s">
        <v>776</v>
      </c>
      <c r="D313" s="7" t="n">
        <v>-6.673</v>
      </c>
      <c r="E313" s="7" t="n">
        <v>0.7551</v>
      </c>
      <c r="F313" s="7" t="n">
        <v>-3.2709</v>
      </c>
      <c r="G313" s="7" t="n">
        <v>-4.0637</v>
      </c>
      <c r="H313" s="7" t="n">
        <v>-3.5295</v>
      </c>
      <c r="I313" s="7" t="n">
        <v>-3.458</v>
      </c>
      <c r="J313" s="8" t="n">
        <f aca="false">AVERAGE(D313,F313,G313,H313,I313)</f>
        <v>-4.19902</v>
      </c>
      <c r="K313" s="8" t="n">
        <f aca="false">(E313-J313)</f>
        <v>4.95412</v>
      </c>
    </row>
    <row r="314" customFormat="false" ht="15" hidden="false" customHeight="false" outlineLevel="0" collapsed="false">
      <c r="A314" s="1" t="s">
        <v>777</v>
      </c>
      <c r="B314" s="1" t="s">
        <v>778</v>
      </c>
      <c r="C314" s="2" t="s">
        <v>779</v>
      </c>
      <c r="D314" s="7" t="n">
        <v>-4.3511</v>
      </c>
      <c r="E314" s="7" t="n">
        <v>1.1271</v>
      </c>
      <c r="F314" s="7" t="n">
        <v>-4.1636</v>
      </c>
      <c r="G314" s="7" t="n">
        <v>-2.776</v>
      </c>
      <c r="H314" s="7" t="n">
        <v>-1.8324</v>
      </c>
      <c r="I314" s="7" t="n">
        <v>-6.0023</v>
      </c>
      <c r="J314" s="8" t="n">
        <f aca="false">AVERAGE(D314,F314,G314,H314,I314)</f>
        <v>-3.82508</v>
      </c>
      <c r="K314" s="8" t="n">
        <f aca="false">(E314-J314)</f>
        <v>4.95218</v>
      </c>
    </row>
    <row r="315" customFormat="false" ht="15" hidden="false" customHeight="false" outlineLevel="0" collapsed="false">
      <c r="A315" s="1" t="s">
        <v>780</v>
      </c>
      <c r="B315" s="1" t="s">
        <v>781</v>
      </c>
      <c r="C315" s="2" t="s">
        <v>782</v>
      </c>
      <c r="D315" s="7" t="n">
        <v>-7.4297</v>
      </c>
      <c r="E315" s="7" t="n">
        <v>-1.2849</v>
      </c>
      <c r="F315" s="7" t="n">
        <v>-6.0589</v>
      </c>
      <c r="G315" s="7" t="n">
        <v>-7.3808</v>
      </c>
      <c r="H315" s="7" t="n">
        <v>-2.3481</v>
      </c>
      <c r="I315" s="7" t="n">
        <v>-7.9658</v>
      </c>
      <c r="J315" s="8" t="n">
        <f aca="false">AVERAGE(D315,F315,G315,H315,I315)</f>
        <v>-6.23666</v>
      </c>
      <c r="K315" s="8" t="n">
        <f aca="false">(E315-J315)</f>
        <v>4.95176</v>
      </c>
    </row>
    <row r="316" customFormat="false" ht="15" hidden="false" customHeight="false" outlineLevel="0" collapsed="false">
      <c r="A316" s="1" t="s">
        <v>783</v>
      </c>
      <c r="B316" s="1" t="s">
        <v>784</v>
      </c>
      <c r="C316" s="2" t="s">
        <v>785</v>
      </c>
      <c r="D316" s="7" t="n">
        <v>-3.939</v>
      </c>
      <c r="E316" s="7" t="n">
        <v>1.1725</v>
      </c>
      <c r="F316" s="7" t="n">
        <v>-5.3335</v>
      </c>
      <c r="G316" s="7" t="n">
        <v>-5.2109</v>
      </c>
      <c r="H316" s="7" t="n">
        <v>-2.6047</v>
      </c>
      <c r="I316" s="7" t="n">
        <v>-1.7849</v>
      </c>
      <c r="J316" s="8" t="n">
        <f aca="false">AVERAGE(D316,F316,G316,H316,I316)</f>
        <v>-3.7746</v>
      </c>
      <c r="K316" s="8" t="n">
        <f aca="false">(E316-J316)</f>
        <v>4.9471</v>
      </c>
    </row>
    <row r="317" customFormat="false" ht="15" hidden="false" customHeight="false" outlineLevel="0" collapsed="false">
      <c r="A317" s="1" t="s">
        <v>786</v>
      </c>
      <c r="B317" s="1" t="s">
        <v>787</v>
      </c>
      <c r="C317" s="2" t="s">
        <v>788</v>
      </c>
      <c r="D317" s="7" t="n">
        <v>-5.3452</v>
      </c>
      <c r="E317" s="7" t="n">
        <v>-0.7515</v>
      </c>
      <c r="F317" s="7" t="n">
        <v>-4.7331</v>
      </c>
      <c r="G317" s="7" t="n">
        <v>-6.7959</v>
      </c>
      <c r="H317" s="7" t="n">
        <v>-4.7799</v>
      </c>
      <c r="I317" s="7" t="n">
        <v>-6.8283</v>
      </c>
      <c r="J317" s="8" t="n">
        <f aca="false">AVERAGE(D317,F317,G317,H317,I317)</f>
        <v>-5.69648</v>
      </c>
      <c r="K317" s="8" t="n">
        <f aca="false">(E317-J317)</f>
        <v>4.94498</v>
      </c>
    </row>
    <row r="318" customFormat="false" ht="15" hidden="false" customHeight="false" outlineLevel="0" collapsed="false">
      <c r="A318" s="1" t="s">
        <v>789</v>
      </c>
      <c r="B318" s="1" t="s">
        <v>790</v>
      </c>
      <c r="C318" s="2" t="s">
        <v>791</v>
      </c>
      <c r="D318" s="7" t="n">
        <v>-7.4297</v>
      </c>
      <c r="E318" s="7" t="n">
        <v>0.6641</v>
      </c>
      <c r="F318" s="7" t="n">
        <v>-1.0936</v>
      </c>
      <c r="G318" s="7" t="n">
        <v>-2.6657</v>
      </c>
      <c r="H318" s="7" t="n">
        <v>-1.4982</v>
      </c>
      <c r="I318" s="7" t="n">
        <v>-8.7027</v>
      </c>
      <c r="J318" s="8" t="n">
        <f aca="false">AVERAGE(D318,F318,G318,H318,I318)</f>
        <v>-4.27798</v>
      </c>
      <c r="K318" s="8" t="n">
        <f aca="false">(E318-J318)</f>
        <v>4.94208</v>
      </c>
    </row>
    <row r="319" customFormat="false" ht="15" hidden="false" customHeight="false" outlineLevel="0" collapsed="false">
      <c r="A319" s="1" t="s">
        <v>792</v>
      </c>
      <c r="B319" s="1" t="s">
        <v>793</v>
      </c>
      <c r="C319" s="2" t="s">
        <v>794</v>
      </c>
      <c r="D319" s="7" t="n">
        <v>-3.0233</v>
      </c>
      <c r="E319" s="7" t="n">
        <v>0.9193</v>
      </c>
      <c r="F319" s="7" t="n">
        <v>-5.812</v>
      </c>
      <c r="G319" s="7" t="n">
        <v>-2.9127</v>
      </c>
      <c r="H319" s="7" t="n">
        <v>-2.0139</v>
      </c>
      <c r="I319" s="7" t="n">
        <v>-6.3335</v>
      </c>
      <c r="J319" s="8" t="n">
        <f aca="false">AVERAGE(D319,F319,G319,H319,I319)</f>
        <v>-4.01908</v>
      </c>
      <c r="K319" s="8" t="n">
        <f aca="false">(E319-J319)</f>
        <v>4.93838</v>
      </c>
    </row>
    <row r="320" customFormat="false" ht="15" hidden="false" customHeight="false" outlineLevel="0" collapsed="false">
      <c r="A320" s="1" t="s">
        <v>101</v>
      </c>
      <c r="B320" s="1" t="s">
        <v>795</v>
      </c>
      <c r="C320" s="2" t="s">
        <v>796</v>
      </c>
      <c r="D320" s="7" t="n">
        <v>-5.6295</v>
      </c>
      <c r="E320" s="7" t="n">
        <v>-0.331</v>
      </c>
      <c r="F320" s="7" t="n">
        <v>-4.2109</v>
      </c>
      <c r="G320" s="7" t="n">
        <v>-7.0783</v>
      </c>
      <c r="H320" s="7" t="n">
        <v>-1.77</v>
      </c>
      <c r="I320" s="7" t="n">
        <v>-7.6439</v>
      </c>
      <c r="J320" s="8" t="n">
        <f aca="false">AVERAGE(D320,F320,G320,H320,I320)</f>
        <v>-5.26652</v>
      </c>
      <c r="K320" s="8" t="n">
        <f aca="false">(E320-J320)</f>
        <v>4.93552</v>
      </c>
    </row>
    <row r="321" customFormat="false" ht="15" hidden="false" customHeight="false" outlineLevel="0" collapsed="false">
      <c r="A321" s="1" t="s">
        <v>797</v>
      </c>
      <c r="B321" s="1" t="s">
        <v>798</v>
      </c>
      <c r="C321" s="2" t="s">
        <v>799</v>
      </c>
      <c r="D321" s="7" t="n">
        <v>0.5607</v>
      </c>
      <c r="E321" s="7" t="n">
        <v>2.0252</v>
      </c>
      <c r="F321" s="7" t="n">
        <v>-5.357</v>
      </c>
      <c r="G321" s="7" t="n">
        <v>-5.9479</v>
      </c>
      <c r="H321" s="7" t="n">
        <v>-0.9948</v>
      </c>
      <c r="I321" s="7" t="n">
        <v>-2.7919</v>
      </c>
      <c r="J321" s="8" t="n">
        <f aca="false">AVERAGE(D321,F321,G321,H321,I321)</f>
        <v>-2.90618</v>
      </c>
      <c r="K321" s="8" t="n">
        <f aca="false">(E321-J321)</f>
        <v>4.93138</v>
      </c>
    </row>
    <row r="322" customFormat="false" ht="15" hidden="false" customHeight="false" outlineLevel="0" collapsed="false">
      <c r="A322" s="1" t="s">
        <v>800</v>
      </c>
      <c r="B322" s="1" t="s">
        <v>801</v>
      </c>
      <c r="C322" s="2" t="s">
        <v>802</v>
      </c>
      <c r="D322" s="7" t="n">
        <v>-6.3808</v>
      </c>
      <c r="E322" s="7" t="n">
        <v>-0.1053</v>
      </c>
      <c r="F322" s="7" t="n">
        <v>-2.7217</v>
      </c>
      <c r="G322" s="7" t="n">
        <v>-7.7027</v>
      </c>
      <c r="H322" s="7" t="n">
        <v>-1.9138</v>
      </c>
      <c r="I322" s="7" t="n">
        <v>-6.3808</v>
      </c>
      <c r="J322" s="8" t="n">
        <f aca="false">AVERAGE(D322,F322,G322,H322,I322)</f>
        <v>-5.01996</v>
      </c>
      <c r="K322" s="8" t="n">
        <f aca="false">(E322-J322)</f>
        <v>4.91466</v>
      </c>
    </row>
    <row r="323" customFormat="false" ht="15" hidden="false" customHeight="false" outlineLevel="0" collapsed="false">
      <c r="A323" s="1" t="s">
        <v>803</v>
      </c>
      <c r="B323" s="1" t="s">
        <v>804</v>
      </c>
      <c r="C323" s="2" t="s">
        <v>805</v>
      </c>
      <c r="D323" s="7" t="n">
        <v>-6.1584</v>
      </c>
      <c r="E323" s="7" t="n">
        <v>-0.4884</v>
      </c>
      <c r="F323" s="7" t="n">
        <v>-7.5328</v>
      </c>
      <c r="G323" s="7" t="n">
        <v>-5.9839</v>
      </c>
      <c r="H323" s="7" t="n">
        <v>-2.5295</v>
      </c>
      <c r="I323" s="7" t="n">
        <v>-4.7959</v>
      </c>
      <c r="J323" s="8" t="n">
        <f aca="false">AVERAGE(D323,F323,G323,H323,I323)</f>
        <v>-5.4001</v>
      </c>
      <c r="K323" s="8" t="n">
        <f aca="false">(E323-J323)</f>
        <v>4.9117</v>
      </c>
    </row>
    <row r="324" customFormat="false" ht="15" hidden="false" customHeight="false" outlineLevel="0" collapsed="false">
      <c r="A324" s="1" t="s">
        <v>204</v>
      </c>
      <c r="B324" s="1" t="s">
        <v>204</v>
      </c>
      <c r="C324" s="2" t="s">
        <v>806</v>
      </c>
      <c r="D324" s="7" t="n">
        <v>-5.0023</v>
      </c>
      <c r="E324" s="7" t="n">
        <v>-0.1427</v>
      </c>
      <c r="F324" s="7" t="n">
        <v>-2.673</v>
      </c>
      <c r="G324" s="7" t="n">
        <v>-5.9479</v>
      </c>
      <c r="H324" s="7" t="n">
        <v>-5.4804</v>
      </c>
      <c r="I324" s="7" t="n">
        <v>-6.1584</v>
      </c>
      <c r="J324" s="8" t="n">
        <f aca="false">AVERAGE(D324,F324,G324,H324,I324)</f>
        <v>-5.0524</v>
      </c>
      <c r="K324" s="8" t="n">
        <f aca="false">(E324-J324)</f>
        <v>4.9097</v>
      </c>
    </row>
    <row r="325" customFormat="false" ht="15" hidden="false" customHeight="false" outlineLevel="0" collapsed="false">
      <c r="A325" s="1" t="s">
        <v>101</v>
      </c>
      <c r="B325" s="1" t="s">
        <v>101</v>
      </c>
      <c r="C325" s="2" t="s">
        <v>807</v>
      </c>
      <c r="D325" s="7" t="n">
        <v>-7.2002</v>
      </c>
      <c r="E325" s="7" t="n">
        <v>0.717</v>
      </c>
      <c r="F325" s="7" t="n">
        <v>-3.4051</v>
      </c>
      <c r="G325" s="7" t="n">
        <v>-2.7447</v>
      </c>
      <c r="H325" s="7" t="n">
        <v>-1.6999</v>
      </c>
      <c r="I325" s="7" t="n">
        <v>-5.9127</v>
      </c>
      <c r="J325" s="8" t="n">
        <f aca="false">AVERAGE(D325,F325,G325,H325,I325)</f>
        <v>-4.19252</v>
      </c>
      <c r="K325" s="8" t="n">
        <f aca="false">(E325-J325)</f>
        <v>4.90952</v>
      </c>
    </row>
    <row r="326" customFormat="false" ht="15" hidden="false" customHeight="false" outlineLevel="0" collapsed="false">
      <c r="A326" s="1" t="s">
        <v>808</v>
      </c>
      <c r="B326" s="1" t="s">
        <v>809</v>
      </c>
      <c r="C326" s="2" t="s">
        <v>810</v>
      </c>
      <c r="D326" s="7" t="n">
        <v>-7.5328</v>
      </c>
      <c r="E326" s="7" t="n">
        <v>-0.2567</v>
      </c>
      <c r="F326" s="7" t="n">
        <v>-3.299</v>
      </c>
      <c r="G326" s="7" t="n">
        <v>-8.7027</v>
      </c>
      <c r="H326" s="7" t="n">
        <v>-3.5838</v>
      </c>
      <c r="I326" s="7" t="n">
        <v>-2.7027</v>
      </c>
      <c r="J326" s="8" t="n">
        <f aca="false">AVERAGE(D326,F326,G326,H326,I326)</f>
        <v>-5.1642</v>
      </c>
      <c r="K326" s="8" t="n">
        <f aca="false">(E326-J326)</f>
        <v>4.9075</v>
      </c>
    </row>
    <row r="327" customFormat="false" ht="15" hidden="false" customHeight="false" outlineLevel="0" collapsed="false">
      <c r="A327" s="1" t="s">
        <v>690</v>
      </c>
      <c r="B327" s="1" t="s">
        <v>811</v>
      </c>
      <c r="C327" s="2" t="s">
        <v>812</v>
      </c>
      <c r="D327" s="7" t="n">
        <v>-4.8699</v>
      </c>
      <c r="E327" s="7" t="n">
        <v>0.3745</v>
      </c>
      <c r="F327" s="7" t="n">
        <v>-3.1253</v>
      </c>
      <c r="G327" s="7" t="n">
        <v>-3.8448</v>
      </c>
      <c r="H327" s="7" t="n">
        <v>-4.0637</v>
      </c>
      <c r="I327" s="7" t="n">
        <v>-6.7331</v>
      </c>
      <c r="J327" s="8" t="n">
        <f aca="false">AVERAGE(D327,F327,G327,H327,I327)</f>
        <v>-4.52736</v>
      </c>
      <c r="K327" s="8" t="n">
        <f aca="false">(E327-J327)</f>
        <v>4.90186</v>
      </c>
    </row>
    <row r="328" customFormat="false" ht="15" hidden="false" customHeight="false" outlineLevel="0" collapsed="false">
      <c r="A328" s="1" t="s">
        <v>813</v>
      </c>
      <c r="B328" s="1" t="s">
        <v>814</v>
      </c>
      <c r="C328" s="2" t="s">
        <v>815</v>
      </c>
      <c r="D328" s="7" t="n">
        <v>-6.7027</v>
      </c>
      <c r="E328" s="7" t="n">
        <v>-1.5014</v>
      </c>
      <c r="F328" s="7" t="n">
        <v>-6.9658</v>
      </c>
      <c r="G328" s="7" t="n">
        <v>-7.1584</v>
      </c>
      <c r="H328" s="7" t="n">
        <v>-5.3688</v>
      </c>
      <c r="I328" s="7" t="n">
        <v>-5.812</v>
      </c>
      <c r="J328" s="8" t="n">
        <f aca="false">AVERAGE(D328,F328,G328,H328,I328)</f>
        <v>-6.40154</v>
      </c>
      <c r="K328" s="8" t="n">
        <f aca="false">(E328-J328)</f>
        <v>4.90014</v>
      </c>
    </row>
    <row r="329" customFormat="false" ht="15" hidden="false" customHeight="false" outlineLevel="0" collapsed="false">
      <c r="A329" s="1" t="s">
        <v>816</v>
      </c>
      <c r="B329" s="1" t="s">
        <v>817</v>
      </c>
      <c r="C329" s="2" t="s">
        <v>818</v>
      </c>
      <c r="D329" s="7" t="n">
        <v>-5.673</v>
      </c>
      <c r="E329" s="7" t="n">
        <v>2.2038</v>
      </c>
      <c r="F329" s="7" t="n">
        <v>-2.2612</v>
      </c>
      <c r="G329" s="7" t="n">
        <v>-0.944</v>
      </c>
      <c r="H329" s="7" t="n">
        <v>-3.2029</v>
      </c>
      <c r="I329" s="7" t="n">
        <v>-1.3929</v>
      </c>
      <c r="J329" s="8" t="n">
        <f aca="false">AVERAGE(D329,F329,G329,H329,I329)</f>
        <v>-2.6948</v>
      </c>
      <c r="K329" s="8" t="n">
        <f aca="false">(E329-J329)</f>
        <v>4.8986</v>
      </c>
    </row>
    <row r="330" customFormat="false" ht="15" hidden="false" customHeight="false" outlineLevel="0" collapsed="false">
      <c r="A330" s="1" t="s">
        <v>88</v>
      </c>
      <c r="B330" s="1" t="s">
        <v>89</v>
      </c>
      <c r="C330" s="2" t="s">
        <v>819</v>
      </c>
      <c r="D330" s="7" t="n">
        <v>-7.0023</v>
      </c>
      <c r="E330" s="7" t="n">
        <v>0.0192</v>
      </c>
      <c r="F330" s="7" t="n">
        <v>-3.7217</v>
      </c>
      <c r="G330" s="7" t="n">
        <v>-2.6915</v>
      </c>
      <c r="H330" s="7" t="n">
        <v>-5.0398</v>
      </c>
      <c r="I330" s="7" t="n">
        <v>-5.9302</v>
      </c>
      <c r="J330" s="8" t="n">
        <f aca="false">AVERAGE(D330,F330,G330,H330,I330)</f>
        <v>-4.8771</v>
      </c>
      <c r="K330" s="8" t="n">
        <f aca="false">(E330-J330)</f>
        <v>4.8963</v>
      </c>
    </row>
    <row r="331" customFormat="false" ht="15" hidden="false" customHeight="false" outlineLevel="0" collapsed="false">
      <c r="A331" s="1" t="s">
        <v>820</v>
      </c>
      <c r="B331" s="1" t="s">
        <v>821</v>
      </c>
      <c r="C331" s="2" t="s">
        <v>822</v>
      </c>
      <c r="D331" s="7" t="n">
        <v>-3.4548</v>
      </c>
      <c r="E331" s="7" t="n">
        <v>-0.8943</v>
      </c>
      <c r="F331" s="7" t="n">
        <v>-6.2433</v>
      </c>
      <c r="G331" s="7" t="n">
        <v>-6.673</v>
      </c>
      <c r="H331" s="7" t="n">
        <v>-4.7408</v>
      </c>
      <c r="I331" s="7" t="n">
        <v>-7.8283</v>
      </c>
      <c r="J331" s="8" t="n">
        <f aca="false">AVERAGE(D331,F331,G331,H331,I331)</f>
        <v>-5.78804</v>
      </c>
      <c r="K331" s="8" t="n">
        <f aca="false">(E331-J331)</f>
        <v>4.89374</v>
      </c>
    </row>
    <row r="332" customFormat="false" ht="15" hidden="false" customHeight="false" outlineLevel="0" collapsed="false">
      <c r="A332" s="1" t="s">
        <v>823</v>
      </c>
      <c r="B332" s="1" t="s">
        <v>824</v>
      </c>
      <c r="C332" s="2" t="s">
        <v>825</v>
      </c>
      <c r="D332" s="7" t="n">
        <v>-4.7879</v>
      </c>
      <c r="E332" s="7" t="n">
        <v>0.7366</v>
      </c>
      <c r="F332" s="7" t="n">
        <v>-5.3104</v>
      </c>
      <c r="G332" s="7" t="n">
        <v>-2.6082</v>
      </c>
      <c r="H332" s="7" t="n">
        <v>-2.3408</v>
      </c>
      <c r="I332" s="7" t="n">
        <v>-5.7331</v>
      </c>
      <c r="J332" s="8" t="n">
        <f aca="false">AVERAGE(D332,F332,G332,H332,I332)</f>
        <v>-4.15608</v>
      </c>
      <c r="K332" s="8" t="n">
        <f aca="false">(E332-J332)</f>
        <v>4.89268</v>
      </c>
    </row>
    <row r="333" customFormat="false" ht="15" hidden="false" customHeight="false" outlineLevel="0" collapsed="false">
      <c r="A333" s="1" t="s">
        <v>826</v>
      </c>
      <c r="B333" s="1" t="s">
        <v>827</v>
      </c>
      <c r="C333" s="2" t="s">
        <v>828</v>
      </c>
      <c r="D333" s="7" t="n">
        <v>-4.9748</v>
      </c>
      <c r="E333" s="7" t="n">
        <v>-0.4901</v>
      </c>
      <c r="F333" s="7" t="n">
        <v>-6.4297</v>
      </c>
      <c r="G333" s="7" t="n">
        <v>-3.939</v>
      </c>
      <c r="H333" s="7" t="n">
        <v>-3.8614</v>
      </c>
      <c r="I333" s="7" t="n">
        <v>-7.7027</v>
      </c>
      <c r="J333" s="8" t="n">
        <f aca="false">AVERAGE(D333,F333,G333,H333,I333)</f>
        <v>-5.38152</v>
      </c>
      <c r="K333" s="8" t="n">
        <f aca="false">(E333-J333)</f>
        <v>4.89142</v>
      </c>
    </row>
    <row r="334" customFormat="false" ht="15" hidden="false" customHeight="false" outlineLevel="0" collapsed="false">
      <c r="A334" s="1" t="s">
        <v>829</v>
      </c>
      <c r="B334" s="1" t="s">
        <v>830</v>
      </c>
      <c r="C334" s="2" t="s">
        <v>831</v>
      </c>
      <c r="D334" s="7" t="n">
        <v>-3.2488</v>
      </c>
      <c r="E334" s="7" t="n">
        <v>0.8574</v>
      </c>
      <c r="F334" s="7" t="n">
        <v>-5.9479</v>
      </c>
      <c r="G334" s="7" t="n">
        <v>-3.1203</v>
      </c>
      <c r="H334" s="7" t="n">
        <v>-5.2216</v>
      </c>
      <c r="I334" s="7" t="n">
        <v>-2.6012</v>
      </c>
      <c r="J334" s="8" t="n">
        <f aca="false">AVERAGE(D334,F334,G334,H334,I334)</f>
        <v>-4.02796</v>
      </c>
      <c r="K334" s="8" t="n">
        <f aca="false">(E334-J334)</f>
        <v>4.88536</v>
      </c>
    </row>
    <row r="335" customFormat="false" ht="15" hidden="false" customHeight="false" outlineLevel="0" collapsed="false">
      <c r="A335" s="1" t="s">
        <v>832</v>
      </c>
      <c r="B335" s="1" t="s">
        <v>833</v>
      </c>
      <c r="C335" s="2" t="s">
        <v>834</v>
      </c>
      <c r="D335" s="7" t="n">
        <v>-2.3884</v>
      </c>
      <c r="E335" s="7" t="n">
        <v>3.7827</v>
      </c>
      <c r="F335" s="7" t="n">
        <v>-5.7799</v>
      </c>
      <c r="G335" s="7" t="n">
        <v>-2.596</v>
      </c>
      <c r="H335" s="7" t="n">
        <v>2.1347</v>
      </c>
      <c r="I335" s="7" t="n">
        <v>3.1272</v>
      </c>
      <c r="J335" s="8" t="n">
        <f aca="false">AVERAGE(D335,F335,G335,H335,I335)</f>
        <v>-1.10048</v>
      </c>
      <c r="K335" s="8" t="n">
        <f aca="false">(E335-J335)</f>
        <v>4.88318</v>
      </c>
    </row>
    <row r="336" customFormat="false" ht="15" hidden="false" customHeight="false" outlineLevel="0" collapsed="false">
      <c r="A336" s="1" t="s">
        <v>835</v>
      </c>
      <c r="B336" s="1" t="s">
        <v>836</v>
      </c>
      <c r="C336" s="2" t="s">
        <v>837</v>
      </c>
      <c r="D336" s="7" t="n">
        <v>-2.8614</v>
      </c>
      <c r="E336" s="7" t="n">
        <v>0.103</v>
      </c>
      <c r="F336" s="7" t="n">
        <v>-1.4901</v>
      </c>
      <c r="G336" s="7" t="n">
        <v>-7.8283</v>
      </c>
      <c r="H336" s="7" t="n">
        <v>-3.812</v>
      </c>
      <c r="I336" s="7" t="n">
        <v>-7.8954</v>
      </c>
      <c r="J336" s="8" t="n">
        <f aca="false">AVERAGE(D336,F336,G336,H336,I336)</f>
        <v>-4.77744</v>
      </c>
      <c r="K336" s="8" t="n">
        <f aca="false">(E336-J336)</f>
        <v>4.88044</v>
      </c>
    </row>
    <row r="337" customFormat="false" ht="15" hidden="false" customHeight="false" outlineLevel="0" collapsed="false">
      <c r="A337" s="1" t="s">
        <v>838</v>
      </c>
      <c r="B337" s="1" t="s">
        <v>839</v>
      </c>
      <c r="C337" s="2" t="s">
        <v>840</v>
      </c>
      <c r="D337" s="7" t="n">
        <v>-6.138</v>
      </c>
      <c r="E337" s="7" t="n">
        <v>-1.4812</v>
      </c>
      <c r="F337" s="7" t="n">
        <v>-7.9658</v>
      </c>
      <c r="G337" s="7" t="n">
        <v>-5.2877</v>
      </c>
      <c r="H337" s="7" t="n">
        <v>-5.1278</v>
      </c>
      <c r="I337" s="7" t="n">
        <v>-7.2877</v>
      </c>
      <c r="J337" s="8" t="n">
        <f aca="false">AVERAGE(D337,F337,G337,H337,I337)</f>
        <v>-6.3614</v>
      </c>
      <c r="K337" s="8" t="n">
        <f aca="false">(E337-J337)</f>
        <v>4.8802</v>
      </c>
    </row>
    <row r="338" customFormat="false" ht="15" hidden="false" customHeight="false" outlineLevel="0" collapsed="false">
      <c r="A338" s="1" t="s">
        <v>244</v>
      </c>
      <c r="B338" s="1" t="s">
        <v>245</v>
      </c>
      <c r="C338" s="2" t="s">
        <v>841</v>
      </c>
      <c r="D338" s="7" t="n">
        <v>-5.2109</v>
      </c>
      <c r="E338" s="7" t="n">
        <v>-0.7399</v>
      </c>
      <c r="F338" s="7" t="n">
        <v>-6.5598</v>
      </c>
      <c r="G338" s="7" t="n">
        <v>-4.904</v>
      </c>
      <c r="H338" s="7" t="n">
        <v>-4.8531</v>
      </c>
      <c r="I338" s="7" t="n">
        <v>-6.5598</v>
      </c>
      <c r="J338" s="8" t="n">
        <f aca="false">AVERAGE(D338,F338,G338,H338,I338)</f>
        <v>-5.61752</v>
      </c>
      <c r="K338" s="8" t="n">
        <f aca="false">(E338-J338)</f>
        <v>4.87762</v>
      </c>
    </row>
    <row r="339" customFormat="false" ht="15" hidden="false" customHeight="false" outlineLevel="0" collapsed="false">
      <c r="A339" s="1" t="s">
        <v>842</v>
      </c>
      <c r="B339" s="1" t="s">
        <v>843</v>
      </c>
      <c r="C339" s="2" t="s">
        <v>844</v>
      </c>
      <c r="D339" s="7" t="n">
        <v>-7.1178</v>
      </c>
      <c r="E339" s="7" t="n">
        <v>-1.9225</v>
      </c>
      <c r="F339" s="7" t="n">
        <v>-6.0589</v>
      </c>
      <c r="G339" s="7" t="n">
        <v>-7.9658</v>
      </c>
      <c r="H339" s="7" t="n">
        <v>-5.0493</v>
      </c>
      <c r="I339" s="7" t="n">
        <v>-7.7642</v>
      </c>
      <c r="J339" s="8" t="n">
        <f aca="false">AVERAGE(D339,F339,G339,H339,I339)</f>
        <v>-6.7912</v>
      </c>
      <c r="K339" s="8" t="n">
        <f aca="false">(E339-J339)</f>
        <v>4.8687</v>
      </c>
    </row>
    <row r="340" customFormat="false" ht="15" hidden="false" customHeight="false" outlineLevel="0" collapsed="false">
      <c r="A340" s="1" t="s">
        <v>845</v>
      </c>
      <c r="B340" s="1" t="s">
        <v>846</v>
      </c>
      <c r="C340" s="2" t="s">
        <v>847</v>
      </c>
      <c r="D340" s="7" t="n">
        <v>-2.9258</v>
      </c>
      <c r="E340" s="7" t="n">
        <v>0.0014</v>
      </c>
      <c r="F340" s="7" t="n">
        <v>-6.0209</v>
      </c>
      <c r="G340" s="7" t="n">
        <v>-3.8079</v>
      </c>
      <c r="H340" s="7" t="n">
        <v>-5.9839</v>
      </c>
      <c r="I340" s="7" t="n">
        <v>-5.5873</v>
      </c>
      <c r="J340" s="8" t="n">
        <f aca="false">AVERAGE(D340,F340,G340,H340,I340)</f>
        <v>-4.86516</v>
      </c>
      <c r="K340" s="8" t="n">
        <f aca="false">(E340-J340)</f>
        <v>4.86656</v>
      </c>
    </row>
    <row r="341" customFormat="false" ht="15" hidden="false" customHeight="false" outlineLevel="0" collapsed="false">
      <c r="A341" s="1" t="s">
        <v>848</v>
      </c>
      <c r="B341" s="1" t="s">
        <v>849</v>
      </c>
      <c r="C341" s="2" t="s">
        <v>850</v>
      </c>
      <c r="D341" s="7" t="n">
        <v>-6.8283</v>
      </c>
      <c r="E341" s="7" t="n">
        <v>-1.5454</v>
      </c>
      <c r="F341" s="7" t="n">
        <v>-5.9479</v>
      </c>
      <c r="G341" s="7" t="n">
        <v>-7.0783</v>
      </c>
      <c r="H341" s="7" t="n">
        <v>-4.2216</v>
      </c>
      <c r="I341" s="7" t="n">
        <v>-7.9658</v>
      </c>
      <c r="J341" s="8" t="n">
        <f aca="false">AVERAGE(D341,F341,G341,H341,I341)</f>
        <v>-6.40838</v>
      </c>
      <c r="K341" s="8" t="n">
        <f aca="false">(E341-J341)</f>
        <v>4.86298</v>
      </c>
    </row>
    <row r="342" customFormat="false" ht="15" hidden="false" customHeight="false" outlineLevel="0" collapsed="false">
      <c r="A342" s="1" t="s">
        <v>851</v>
      </c>
      <c r="B342" s="1" t="s">
        <v>852</v>
      </c>
      <c r="C342" s="2" t="s">
        <v>853</v>
      </c>
      <c r="D342" s="7" t="n">
        <v>-6.8614</v>
      </c>
      <c r="E342" s="7" t="n">
        <v>0.1679</v>
      </c>
      <c r="F342" s="7" t="n">
        <v>-7.1178</v>
      </c>
      <c r="G342" s="7" t="n">
        <v>-5.6012</v>
      </c>
      <c r="H342" s="7" t="n">
        <v>-2.0174</v>
      </c>
      <c r="I342" s="7" t="n">
        <v>-1.8324</v>
      </c>
      <c r="J342" s="8" t="n">
        <f aca="false">AVERAGE(D342,F342,G342,H342,I342)</f>
        <v>-4.68604</v>
      </c>
      <c r="K342" s="8" t="n">
        <f aca="false">(E342-J342)</f>
        <v>4.85394</v>
      </c>
    </row>
    <row r="343" customFormat="false" ht="15" hidden="false" customHeight="false" outlineLevel="0" collapsed="false">
      <c r="A343" s="1" t="s">
        <v>854</v>
      </c>
      <c r="B343" s="1" t="s">
        <v>855</v>
      </c>
      <c r="C343" s="2" t="s">
        <v>856</v>
      </c>
      <c r="D343" s="7" t="n">
        <v>-6.4548</v>
      </c>
      <c r="E343" s="7" t="n">
        <v>-0.0142</v>
      </c>
      <c r="F343" s="7" t="n">
        <v>-4.4548</v>
      </c>
      <c r="G343" s="7" t="n">
        <v>-5.6584</v>
      </c>
      <c r="H343" s="7" t="n">
        <v>-1.8029</v>
      </c>
      <c r="I343" s="7" t="n">
        <v>-5.9658</v>
      </c>
      <c r="J343" s="8" t="n">
        <f aca="false">AVERAGE(D343,F343,G343,H343,I343)</f>
        <v>-4.86734</v>
      </c>
      <c r="K343" s="8" t="n">
        <f aca="false">(E343-J343)</f>
        <v>4.85314</v>
      </c>
    </row>
    <row r="344" customFormat="false" ht="15" hidden="false" customHeight="false" outlineLevel="0" collapsed="false">
      <c r="A344" s="1" t="s">
        <v>857</v>
      </c>
      <c r="B344" s="1" t="s">
        <v>858</v>
      </c>
      <c r="C344" s="2" t="s">
        <v>859</v>
      </c>
      <c r="D344" s="7" t="n">
        <v>-5.7959</v>
      </c>
      <c r="E344" s="7" t="n">
        <v>-0.1996</v>
      </c>
      <c r="F344" s="7" t="n">
        <v>-5.5064</v>
      </c>
      <c r="G344" s="7" t="n">
        <v>-5.9839</v>
      </c>
      <c r="H344" s="7" t="n">
        <v>-4.6511</v>
      </c>
      <c r="I344" s="7" t="n">
        <v>-3.3133</v>
      </c>
      <c r="J344" s="8" t="n">
        <f aca="false">AVERAGE(D344,F344,G344,H344,I344)</f>
        <v>-5.05012</v>
      </c>
      <c r="K344" s="8" t="n">
        <f aca="false">(E344-J344)</f>
        <v>4.85052</v>
      </c>
    </row>
    <row r="345" customFormat="false" ht="15" hidden="false" customHeight="false" outlineLevel="0" collapsed="false">
      <c r="A345" s="1" t="s">
        <v>860</v>
      </c>
      <c r="B345" s="1" t="s">
        <v>861</v>
      </c>
      <c r="C345" s="2" t="s">
        <v>862</v>
      </c>
      <c r="D345" s="7" t="n">
        <v>-5.9302</v>
      </c>
      <c r="E345" s="7" t="n">
        <v>0.3743</v>
      </c>
      <c r="F345" s="7" t="n">
        <v>-6.5598</v>
      </c>
      <c r="G345" s="7" t="n">
        <v>-2.299</v>
      </c>
      <c r="H345" s="7" t="n">
        <v>-2.8531</v>
      </c>
      <c r="I345" s="7" t="n">
        <v>-4.6295</v>
      </c>
      <c r="J345" s="8" t="n">
        <f aca="false">AVERAGE(D345,F345,G345,H345,I345)</f>
        <v>-4.45432</v>
      </c>
      <c r="K345" s="8" t="n">
        <f aca="false">(E345-J345)</f>
        <v>4.82862</v>
      </c>
    </row>
    <row r="346" customFormat="false" ht="15" hidden="false" customHeight="false" outlineLevel="0" collapsed="false">
      <c r="A346" s="1" t="s">
        <v>863</v>
      </c>
      <c r="B346" s="1" t="s">
        <v>864</v>
      </c>
      <c r="C346" s="2" t="s">
        <v>865</v>
      </c>
      <c r="D346" s="7" t="n">
        <v>0.4941</v>
      </c>
      <c r="E346" s="7" t="n">
        <v>3.7227</v>
      </c>
      <c r="F346" s="7" t="n">
        <v>0.6511</v>
      </c>
      <c r="G346" s="7" t="n">
        <v>-6.8954</v>
      </c>
      <c r="H346" s="7" t="n">
        <v>0.3758</v>
      </c>
      <c r="I346" s="7" t="n">
        <v>-0.1272</v>
      </c>
      <c r="J346" s="8" t="n">
        <f aca="false">AVERAGE(D346,F346,G346,H346,I346)</f>
        <v>-1.10032</v>
      </c>
      <c r="K346" s="8" t="n">
        <f aca="false">(E346-J346)</f>
        <v>4.82302</v>
      </c>
    </row>
    <row r="347" customFormat="false" ht="15" hidden="false" customHeight="false" outlineLevel="0" collapsed="false">
      <c r="A347" s="1" t="s">
        <v>192</v>
      </c>
      <c r="B347" s="1" t="s">
        <v>193</v>
      </c>
      <c r="C347" s="2" t="s">
        <v>866</v>
      </c>
      <c r="D347" s="7" t="n">
        <v>-3.7255</v>
      </c>
      <c r="E347" s="7" t="n">
        <v>0.6145</v>
      </c>
      <c r="F347" s="7" t="n">
        <v>-5.1688</v>
      </c>
      <c r="G347" s="7" t="n">
        <v>-3.8489</v>
      </c>
      <c r="H347" s="7" t="n">
        <v>-3.6547</v>
      </c>
      <c r="I347" s="7" t="n">
        <v>-4.6224</v>
      </c>
      <c r="J347" s="8" t="n">
        <f aca="false">AVERAGE(D347,F347,G347,H347,I347)</f>
        <v>-4.20406</v>
      </c>
      <c r="K347" s="8" t="n">
        <f aca="false">(E347-J347)</f>
        <v>4.81856</v>
      </c>
    </row>
    <row r="348" customFormat="false" ht="15" hidden="false" customHeight="false" outlineLevel="0" collapsed="false">
      <c r="A348" s="1" t="s">
        <v>238</v>
      </c>
      <c r="B348" s="1" t="s">
        <v>239</v>
      </c>
      <c r="C348" s="2" t="s">
        <v>867</v>
      </c>
      <c r="D348" s="7" t="n">
        <v>-3.8448</v>
      </c>
      <c r="E348" s="7" t="n">
        <v>0.0794</v>
      </c>
      <c r="F348" s="7" t="n">
        <v>-5.4675</v>
      </c>
      <c r="G348" s="7" t="n">
        <v>-4.1128</v>
      </c>
      <c r="H348" s="7" t="n">
        <v>-4.7255</v>
      </c>
      <c r="I348" s="7" t="n">
        <v>-5.5064</v>
      </c>
      <c r="J348" s="8" t="n">
        <f aca="false">AVERAGE(D348,F348,G348,H348,I348)</f>
        <v>-4.7314</v>
      </c>
      <c r="K348" s="8" t="n">
        <f aca="false">(E348-J348)</f>
        <v>4.8108</v>
      </c>
    </row>
    <row r="349" customFormat="false" ht="15" hidden="false" customHeight="false" outlineLevel="0" collapsed="false">
      <c r="A349" s="1" t="s">
        <v>868</v>
      </c>
      <c r="B349" s="1" t="s">
        <v>869</v>
      </c>
      <c r="C349" s="2" t="s">
        <v>870</v>
      </c>
      <c r="D349" s="7" t="n">
        <v>-2.816</v>
      </c>
      <c r="E349" s="7" t="n">
        <v>2.8898</v>
      </c>
      <c r="F349" s="7" t="n">
        <v>3.0482</v>
      </c>
      <c r="G349" s="7" t="n">
        <v>-6.7642</v>
      </c>
      <c r="H349" s="7" t="n">
        <v>0.5672</v>
      </c>
      <c r="I349" s="7" t="n">
        <v>-3.6153</v>
      </c>
      <c r="J349" s="8" t="n">
        <f aca="false">AVERAGE(D349,F349,G349,H349,I349)</f>
        <v>-1.91602</v>
      </c>
      <c r="K349" s="8" t="n">
        <f aca="false">(E349-J349)</f>
        <v>4.80582</v>
      </c>
    </row>
    <row r="350" customFormat="false" ht="15" hidden="false" customHeight="false" outlineLevel="0" collapsed="false">
      <c r="A350" s="1" t="s">
        <v>871</v>
      </c>
      <c r="B350" s="1" t="s">
        <v>872</v>
      </c>
      <c r="C350" s="2" t="s">
        <v>873</v>
      </c>
      <c r="D350" s="7" t="n">
        <v>-5.6012</v>
      </c>
      <c r="E350" s="7" t="n">
        <v>-0.0616</v>
      </c>
      <c r="F350" s="7" t="n">
        <v>-4.3929</v>
      </c>
      <c r="G350" s="7" t="n">
        <v>-6.5598</v>
      </c>
      <c r="H350" s="7" t="n">
        <v>-4.812</v>
      </c>
      <c r="I350" s="7" t="n">
        <v>-2.9703</v>
      </c>
      <c r="J350" s="8" t="n">
        <f aca="false">AVERAGE(D350,F350,G350,H350,I350)</f>
        <v>-4.86724</v>
      </c>
      <c r="K350" s="8" t="n">
        <f aca="false">(E350-J350)</f>
        <v>4.80564</v>
      </c>
    </row>
    <row r="351" customFormat="false" ht="15" hidden="false" customHeight="false" outlineLevel="0" collapsed="false">
      <c r="A351" s="1" t="s">
        <v>114</v>
      </c>
      <c r="B351" s="1" t="s">
        <v>115</v>
      </c>
      <c r="C351" s="2" t="s">
        <v>874</v>
      </c>
      <c r="D351" s="7" t="n">
        <v>-2.5278</v>
      </c>
      <c r="E351" s="7" t="n">
        <v>1.2638</v>
      </c>
      <c r="F351" s="7" t="n">
        <v>-4.4998</v>
      </c>
      <c r="G351" s="7" t="n">
        <v>-3.6841</v>
      </c>
      <c r="H351" s="7" t="n">
        <v>-3.3748</v>
      </c>
      <c r="I351" s="7" t="n">
        <v>-3.5666</v>
      </c>
      <c r="J351" s="8" t="n">
        <f aca="false">AVERAGE(D351,F351,G351,H351,I351)</f>
        <v>-3.53062</v>
      </c>
      <c r="K351" s="8" t="n">
        <f aca="false">(E351-J351)</f>
        <v>4.79442</v>
      </c>
    </row>
    <row r="352" customFormat="false" ht="15" hidden="false" customHeight="false" outlineLevel="0" collapsed="false">
      <c r="A352" s="1" t="s">
        <v>875</v>
      </c>
      <c r="B352" s="1" t="s">
        <v>876</v>
      </c>
      <c r="C352" s="2" t="s">
        <v>877</v>
      </c>
      <c r="D352" s="7" t="n">
        <v>-6.673</v>
      </c>
      <c r="E352" s="7" t="n">
        <v>-0.949</v>
      </c>
      <c r="F352" s="7" t="n">
        <v>-5.1078</v>
      </c>
      <c r="G352" s="7" t="n">
        <v>-6.0783</v>
      </c>
      <c r="H352" s="7" t="n">
        <v>-4.772</v>
      </c>
      <c r="I352" s="7" t="n">
        <v>-6.0783</v>
      </c>
      <c r="J352" s="8" t="n">
        <f aca="false">AVERAGE(D352,F352,G352,H352,I352)</f>
        <v>-5.74188</v>
      </c>
      <c r="K352" s="8" t="n">
        <f aca="false">(E352-J352)</f>
        <v>4.79288</v>
      </c>
    </row>
    <row r="353" customFormat="false" ht="15" hidden="false" customHeight="false" outlineLevel="0" collapsed="false">
      <c r="A353" s="1" t="s">
        <v>878</v>
      </c>
      <c r="B353" s="1" t="s">
        <v>879</v>
      </c>
      <c r="C353" s="2" t="s">
        <v>880</v>
      </c>
      <c r="D353" s="7" t="n">
        <v>-5.673</v>
      </c>
      <c r="E353" s="7" t="n">
        <v>-0.9024</v>
      </c>
      <c r="F353" s="7" t="n">
        <v>-6.0023</v>
      </c>
      <c r="G353" s="7" t="n">
        <v>-6.3808</v>
      </c>
      <c r="H353" s="7" t="n">
        <v>-5.8954</v>
      </c>
      <c r="I353" s="7" t="n">
        <v>-4.5195</v>
      </c>
      <c r="J353" s="8" t="n">
        <f aca="false">AVERAGE(D353,F353,G353,H353,I353)</f>
        <v>-5.6942</v>
      </c>
      <c r="K353" s="8" t="n">
        <f aca="false">(E353-J353)</f>
        <v>4.7918</v>
      </c>
    </row>
    <row r="354" customFormat="false" ht="15" hidden="false" customHeight="false" outlineLevel="0" collapsed="false">
      <c r="A354" s="1" t="s">
        <v>881</v>
      </c>
      <c r="B354" s="1" t="s">
        <v>882</v>
      </c>
      <c r="C354" s="2" t="s">
        <v>883</v>
      </c>
      <c r="D354" s="7" t="n">
        <v>-5.8954</v>
      </c>
      <c r="E354" s="7" t="n">
        <v>0.6854</v>
      </c>
      <c r="F354" s="7" t="n">
        <v>-4.3277</v>
      </c>
      <c r="G354" s="7" t="n">
        <v>-4.0256</v>
      </c>
      <c r="H354" s="7" t="n">
        <v>-2.2029</v>
      </c>
      <c r="I354" s="7" t="n">
        <v>-4.0783</v>
      </c>
      <c r="J354" s="8" t="n">
        <f aca="false">AVERAGE(D354,F354,G354,H354,I354)</f>
        <v>-4.10598</v>
      </c>
      <c r="K354" s="8" t="n">
        <f aca="false">(E354-J354)</f>
        <v>4.79138</v>
      </c>
    </row>
    <row r="355" customFormat="false" ht="15" hidden="false" customHeight="false" outlineLevel="0" collapsed="false">
      <c r="A355" s="1" t="s">
        <v>101</v>
      </c>
      <c r="B355" s="1" t="s">
        <v>101</v>
      </c>
      <c r="C355" s="2" t="s">
        <v>884</v>
      </c>
      <c r="D355" s="7" t="n">
        <v>-3.174</v>
      </c>
      <c r="E355" s="7" t="n">
        <v>0.7696</v>
      </c>
      <c r="F355" s="7" t="n">
        <v>-6.7331</v>
      </c>
      <c r="G355" s="7" t="n">
        <v>-3.1304</v>
      </c>
      <c r="H355" s="7" t="n">
        <v>-1.9546</v>
      </c>
      <c r="I355" s="7" t="n">
        <v>-5.1078</v>
      </c>
      <c r="J355" s="8" t="n">
        <f aca="false">AVERAGE(D355,F355,G355,H355,I355)</f>
        <v>-4.01998</v>
      </c>
      <c r="K355" s="8" t="n">
        <f aca="false">(E355-J355)</f>
        <v>4.78958</v>
      </c>
    </row>
    <row r="356" customFormat="false" ht="15" hidden="false" customHeight="false" outlineLevel="0" collapsed="false">
      <c r="A356" s="1" t="s">
        <v>101</v>
      </c>
      <c r="B356" s="1" t="s">
        <v>885</v>
      </c>
      <c r="C356" s="2" t="s">
        <v>886</v>
      </c>
      <c r="D356" s="7" t="n">
        <v>-4.7799</v>
      </c>
      <c r="E356" s="7" t="n">
        <v>2.1422</v>
      </c>
      <c r="F356" s="7" t="n">
        <v>-0.9851</v>
      </c>
      <c r="G356" s="7" t="n">
        <v>-8.0398</v>
      </c>
      <c r="H356" s="7" t="n">
        <v>-0.5589</v>
      </c>
      <c r="I356" s="7" t="n">
        <v>1.132</v>
      </c>
      <c r="J356" s="8" t="n">
        <f aca="false">AVERAGE(D356,F356,G356,H356,I356)</f>
        <v>-2.64634</v>
      </c>
      <c r="K356" s="8" t="n">
        <f aca="false">(E356-J356)</f>
        <v>4.78854</v>
      </c>
    </row>
    <row r="357" customFormat="false" ht="15" hidden="false" customHeight="false" outlineLevel="0" collapsed="false">
      <c r="A357" s="1" t="s">
        <v>380</v>
      </c>
      <c r="B357" s="1" t="s">
        <v>381</v>
      </c>
      <c r="C357" s="2" t="s">
        <v>887</v>
      </c>
      <c r="D357" s="7" t="n">
        <v>-6.4051</v>
      </c>
      <c r="E357" s="7" t="n">
        <v>-0.1364</v>
      </c>
      <c r="F357" s="7" t="n">
        <v>-5.4933</v>
      </c>
      <c r="G357" s="7" t="n">
        <v>-5.0023</v>
      </c>
      <c r="H357" s="7" t="n">
        <v>-3.6367</v>
      </c>
      <c r="I357" s="7" t="n">
        <v>-4.0783</v>
      </c>
      <c r="J357" s="8" t="n">
        <f aca="false">AVERAGE(D357,F357,G357,H357,I357)</f>
        <v>-4.92314</v>
      </c>
      <c r="K357" s="8" t="n">
        <f aca="false">(E357-J357)</f>
        <v>4.78674</v>
      </c>
    </row>
    <row r="358" customFormat="false" ht="15" hidden="false" customHeight="false" outlineLevel="0" collapsed="false">
      <c r="A358" s="1" t="s">
        <v>888</v>
      </c>
      <c r="B358" s="1" t="s">
        <v>889</v>
      </c>
      <c r="C358" s="2" t="s">
        <v>890</v>
      </c>
      <c r="D358" s="7" t="n">
        <v>-6.7027</v>
      </c>
      <c r="E358" s="7" t="n">
        <v>-0.5964</v>
      </c>
      <c r="F358" s="7" t="n">
        <v>-2.8344</v>
      </c>
      <c r="G358" s="7" t="n">
        <v>-7.3808</v>
      </c>
      <c r="H358" s="7" t="n">
        <v>-4.1228</v>
      </c>
      <c r="I358" s="7" t="n">
        <v>-5.8614</v>
      </c>
      <c r="J358" s="8" t="n">
        <f aca="false">AVERAGE(D358,F358,G358,H358,I358)</f>
        <v>-5.38042</v>
      </c>
      <c r="K358" s="8" t="n">
        <f aca="false">(E358-J358)</f>
        <v>4.78402</v>
      </c>
    </row>
    <row r="359" customFormat="false" ht="15" hidden="false" customHeight="false" outlineLevel="0" collapsed="false">
      <c r="A359" s="1" t="s">
        <v>891</v>
      </c>
      <c r="B359" s="1" t="s">
        <v>892</v>
      </c>
      <c r="C359" s="2" t="s">
        <v>893</v>
      </c>
      <c r="D359" s="7" t="n">
        <v>-6.9302</v>
      </c>
      <c r="E359" s="7" t="n">
        <v>-1.1779</v>
      </c>
      <c r="F359" s="7" t="n">
        <v>-5.812</v>
      </c>
      <c r="G359" s="7" t="n">
        <v>-5.8283</v>
      </c>
      <c r="H359" s="7" t="n">
        <v>-5.7179</v>
      </c>
      <c r="I359" s="7" t="n">
        <v>-5.5195</v>
      </c>
      <c r="J359" s="8" t="n">
        <f aca="false">AVERAGE(D359,F359,G359,H359,I359)</f>
        <v>-5.96158</v>
      </c>
      <c r="K359" s="8" t="n">
        <f aca="false">(E359-J359)</f>
        <v>4.78368</v>
      </c>
    </row>
    <row r="360" customFormat="false" ht="15" hidden="false" customHeight="false" outlineLevel="0" collapsed="false">
      <c r="A360" s="1" t="s">
        <v>894</v>
      </c>
      <c r="B360" s="1" t="s">
        <v>895</v>
      </c>
      <c r="C360" s="2" t="s">
        <v>896</v>
      </c>
      <c r="D360" s="7" t="n">
        <v>-5.2324</v>
      </c>
      <c r="E360" s="7" t="n">
        <v>4.0138</v>
      </c>
      <c r="F360" s="7" t="n">
        <v>2.331</v>
      </c>
      <c r="G360" s="7" t="n">
        <v>-2.6421</v>
      </c>
      <c r="H360" s="7" t="n">
        <v>1.0816</v>
      </c>
      <c r="I360" s="7" t="n">
        <v>0.6328</v>
      </c>
      <c r="J360" s="8" t="n">
        <f aca="false">AVERAGE(D360,F360,G360,H360,I360)</f>
        <v>-0.76582</v>
      </c>
      <c r="K360" s="8" t="n">
        <f aca="false">(E360-J360)</f>
        <v>4.77962</v>
      </c>
    </row>
    <row r="361" customFormat="false" ht="15" hidden="false" customHeight="false" outlineLevel="0" collapsed="false">
      <c r="A361" s="1" t="s">
        <v>897</v>
      </c>
      <c r="B361" s="1" t="s">
        <v>898</v>
      </c>
      <c r="C361" s="2" t="s">
        <v>899</v>
      </c>
      <c r="D361" s="7" t="n">
        <v>-7.4804</v>
      </c>
      <c r="E361" s="7" t="n">
        <v>-0.1323</v>
      </c>
      <c r="F361" s="7" t="n">
        <v>-2.776</v>
      </c>
      <c r="G361" s="7" t="n">
        <v>-7.1584</v>
      </c>
      <c r="H361" s="7" t="n">
        <v>-4.436</v>
      </c>
      <c r="I361" s="7" t="n">
        <v>-2.7046</v>
      </c>
      <c r="J361" s="8" t="n">
        <f aca="false">AVERAGE(D361,F361,G361,H361,I361)</f>
        <v>-4.91108</v>
      </c>
      <c r="K361" s="8" t="n">
        <f aca="false">(E361-J361)</f>
        <v>4.77878</v>
      </c>
    </row>
    <row r="362" customFormat="false" ht="15" hidden="false" customHeight="false" outlineLevel="0" collapsed="false">
      <c r="A362" s="1" t="s">
        <v>900</v>
      </c>
      <c r="B362" s="1" t="s">
        <v>901</v>
      </c>
      <c r="C362" s="2" t="s">
        <v>902</v>
      </c>
      <c r="D362" s="7" t="n">
        <v>-4.4675</v>
      </c>
      <c r="E362" s="7" t="n">
        <v>1.6485</v>
      </c>
      <c r="F362" s="7" t="n">
        <v>-4.1533</v>
      </c>
      <c r="G362" s="7" t="n">
        <v>-0.0419</v>
      </c>
      <c r="H362" s="7" t="n">
        <v>-2.3688</v>
      </c>
      <c r="I362" s="7" t="n">
        <v>-4.6082</v>
      </c>
      <c r="J362" s="8" t="n">
        <f aca="false">AVERAGE(D362,F362,G362,H362,I362)</f>
        <v>-3.12794</v>
      </c>
      <c r="K362" s="8" t="n">
        <f aca="false">(E362-J362)</f>
        <v>4.77644</v>
      </c>
    </row>
    <row r="363" customFormat="false" ht="15" hidden="false" customHeight="false" outlineLevel="0" collapsed="false">
      <c r="A363" s="1" t="s">
        <v>101</v>
      </c>
      <c r="B363" s="1" t="s">
        <v>903</v>
      </c>
      <c r="C363" s="2" t="s">
        <v>904</v>
      </c>
      <c r="D363" s="7" t="n">
        <v>-7.2002</v>
      </c>
      <c r="E363" s="7" t="n">
        <v>-0.9942</v>
      </c>
      <c r="F363" s="7" t="n">
        <v>-8.1178</v>
      </c>
      <c r="G363" s="7" t="n">
        <v>-6.0209</v>
      </c>
      <c r="H363" s="7" t="n">
        <v>-3.2002</v>
      </c>
      <c r="I363" s="7" t="n">
        <v>-4.2934</v>
      </c>
      <c r="J363" s="8" t="n">
        <f aca="false">AVERAGE(D363,F363,G363,H363,I363)</f>
        <v>-5.7665</v>
      </c>
      <c r="K363" s="8" t="n">
        <f aca="false">(E363-J363)</f>
        <v>4.7723</v>
      </c>
    </row>
    <row r="364" customFormat="false" ht="15" hidden="false" customHeight="false" outlineLevel="0" collapsed="false">
      <c r="A364" s="1" t="s">
        <v>905</v>
      </c>
      <c r="B364" s="1" t="s">
        <v>906</v>
      </c>
      <c r="C364" s="2" t="s">
        <v>907</v>
      </c>
      <c r="D364" s="7" t="n">
        <v>-7.8283</v>
      </c>
      <c r="E364" s="7" t="n">
        <v>-1.959</v>
      </c>
      <c r="F364" s="7" t="n">
        <v>-6.6439</v>
      </c>
      <c r="G364" s="7" t="n">
        <v>-8.2002</v>
      </c>
      <c r="H364" s="7" t="n">
        <v>-3.8573</v>
      </c>
      <c r="I364" s="7" t="n">
        <v>-7.1178</v>
      </c>
      <c r="J364" s="8" t="n">
        <f aca="false">AVERAGE(D364,F364,G364,H364,I364)</f>
        <v>-6.7295</v>
      </c>
      <c r="K364" s="8" t="n">
        <f aca="false">(E364-J364)</f>
        <v>4.7705</v>
      </c>
    </row>
    <row r="365" customFormat="false" ht="15" hidden="false" customHeight="false" outlineLevel="0" collapsed="false">
      <c r="A365" s="1" t="s">
        <v>908</v>
      </c>
      <c r="B365" s="1" t="s">
        <v>909</v>
      </c>
      <c r="C365" s="2" t="s">
        <v>910</v>
      </c>
      <c r="D365" s="7" t="n">
        <v>-3.7027</v>
      </c>
      <c r="E365" s="7" t="n">
        <v>0.9043</v>
      </c>
      <c r="F365" s="7" t="n">
        <v>-5.0023</v>
      </c>
      <c r="G365" s="7" t="n">
        <v>-2.357</v>
      </c>
      <c r="H365" s="7" t="n">
        <v>-3.4391</v>
      </c>
      <c r="I365" s="7" t="n">
        <v>-4.8283</v>
      </c>
      <c r="J365" s="8" t="n">
        <f aca="false">AVERAGE(D365,F365,G365,H365,I365)</f>
        <v>-3.86588</v>
      </c>
      <c r="K365" s="8" t="n">
        <f aca="false">(E365-J365)</f>
        <v>4.77018</v>
      </c>
    </row>
    <row r="366" customFormat="false" ht="15" hidden="false" customHeight="false" outlineLevel="0" collapsed="false">
      <c r="A366" s="1" t="s">
        <v>101</v>
      </c>
      <c r="B366" s="1" t="s">
        <v>252</v>
      </c>
      <c r="C366" s="2" t="s">
        <v>911</v>
      </c>
      <c r="D366" s="7" t="n">
        <v>-2.5345</v>
      </c>
      <c r="E366" s="7" t="n">
        <v>1.0726</v>
      </c>
      <c r="F366" s="7" t="n">
        <v>-7.3335</v>
      </c>
      <c r="G366" s="7" t="n">
        <v>-2.0649</v>
      </c>
      <c r="H366" s="7" t="n">
        <v>-2.9324</v>
      </c>
      <c r="I366" s="7" t="n">
        <v>-3.6224</v>
      </c>
      <c r="J366" s="8" t="n">
        <f aca="false">AVERAGE(D366,F366,G366,H366,I366)</f>
        <v>-3.69754</v>
      </c>
      <c r="K366" s="8" t="n">
        <f aca="false">(E366-J366)</f>
        <v>4.77014</v>
      </c>
    </row>
    <row r="367" customFormat="false" ht="15" hidden="false" customHeight="false" outlineLevel="0" collapsed="false">
      <c r="A367" s="1" t="s">
        <v>410</v>
      </c>
      <c r="B367" s="1" t="s">
        <v>411</v>
      </c>
      <c r="C367" s="2" t="s">
        <v>912</v>
      </c>
      <c r="D367" s="7" t="n">
        <v>-5.4173</v>
      </c>
      <c r="E367" s="7" t="n">
        <v>0.3366</v>
      </c>
      <c r="F367" s="7" t="n">
        <v>-7.0783</v>
      </c>
      <c r="G367" s="7" t="n">
        <v>-2.5735</v>
      </c>
      <c r="H367" s="7" t="n">
        <v>-0.7894</v>
      </c>
      <c r="I367" s="7" t="n">
        <v>-6.2877</v>
      </c>
      <c r="J367" s="8" t="n">
        <f aca="false">AVERAGE(D367,F367,G367,H367,I367)</f>
        <v>-4.42924</v>
      </c>
      <c r="K367" s="8" t="n">
        <f aca="false">(E367-J367)</f>
        <v>4.76584</v>
      </c>
    </row>
    <row r="368" customFormat="false" ht="15" hidden="false" customHeight="false" outlineLevel="0" collapsed="false">
      <c r="A368" s="1" t="s">
        <v>697</v>
      </c>
      <c r="B368" s="1" t="s">
        <v>698</v>
      </c>
      <c r="C368" s="2" t="s">
        <v>913</v>
      </c>
      <c r="D368" s="7" t="n">
        <v>-0.8232</v>
      </c>
      <c r="E368" s="7" t="n">
        <v>0.3444</v>
      </c>
      <c r="F368" s="7" t="n">
        <v>-3.8656</v>
      </c>
      <c r="G368" s="7" t="n">
        <v>-7.8283</v>
      </c>
      <c r="H368" s="7" t="n">
        <v>-5.2216</v>
      </c>
      <c r="I368" s="7" t="n">
        <v>-4.3219</v>
      </c>
      <c r="J368" s="8" t="n">
        <f aca="false">AVERAGE(D368,F368,G368,H368,I368)</f>
        <v>-4.41212</v>
      </c>
      <c r="K368" s="8" t="n">
        <f aca="false">(E368-J368)</f>
        <v>4.75652</v>
      </c>
    </row>
    <row r="369" customFormat="false" ht="15" hidden="false" customHeight="false" outlineLevel="0" collapsed="false">
      <c r="A369" s="1" t="s">
        <v>914</v>
      </c>
      <c r="B369" s="1" t="s">
        <v>915</v>
      </c>
      <c r="C369" s="2" t="s">
        <v>916</v>
      </c>
      <c r="D369" s="7" t="n">
        <v>-3.4998</v>
      </c>
      <c r="E369" s="7" t="n">
        <v>0.7315</v>
      </c>
      <c r="F369" s="7" t="n">
        <v>-3.4422</v>
      </c>
      <c r="G369" s="7" t="n">
        <v>-2.508</v>
      </c>
      <c r="H369" s="7" t="n">
        <v>-6.9302</v>
      </c>
      <c r="I369" s="7" t="n">
        <v>-3.7447</v>
      </c>
      <c r="J369" s="8" t="n">
        <f aca="false">AVERAGE(D369,F369,G369,H369,I369)</f>
        <v>-4.02498</v>
      </c>
      <c r="K369" s="8" t="n">
        <f aca="false">(E369-J369)</f>
        <v>4.75648</v>
      </c>
    </row>
    <row r="370" customFormat="false" ht="15" hidden="false" customHeight="false" outlineLevel="0" collapsed="false">
      <c r="A370" s="1" t="s">
        <v>917</v>
      </c>
      <c r="B370" s="1" t="s">
        <v>918</v>
      </c>
      <c r="C370" s="2" t="s">
        <v>919</v>
      </c>
      <c r="D370" s="7" t="n">
        <v>-2.8448</v>
      </c>
      <c r="E370" s="7" t="n">
        <v>1.4807</v>
      </c>
      <c r="F370" s="7" t="n">
        <v>-1.4796</v>
      </c>
      <c r="G370" s="7" t="n">
        <v>-2.4005</v>
      </c>
      <c r="H370" s="7" t="n">
        <v>-4.1533</v>
      </c>
      <c r="I370" s="7" t="n">
        <v>-5.4933</v>
      </c>
      <c r="J370" s="8" t="n">
        <f aca="false">AVERAGE(D370,F370,G370,H370,I370)</f>
        <v>-3.2743</v>
      </c>
      <c r="K370" s="8" t="n">
        <f aca="false">(E370-J370)</f>
        <v>4.755</v>
      </c>
    </row>
    <row r="371" customFormat="false" ht="15" hidden="false" customHeight="false" outlineLevel="0" collapsed="false">
      <c r="A371" s="1" t="s">
        <v>920</v>
      </c>
      <c r="B371" s="1" t="s">
        <v>921</v>
      </c>
      <c r="C371" s="2" t="s">
        <v>922</v>
      </c>
      <c r="D371" s="7" t="n">
        <v>-8.0398</v>
      </c>
      <c r="E371" s="7" t="n">
        <v>1.2018</v>
      </c>
      <c r="F371" s="7" t="n">
        <v>0.0387</v>
      </c>
      <c r="G371" s="7" t="n">
        <v>-7.2002</v>
      </c>
      <c r="H371" s="7" t="n">
        <v>-4.8954</v>
      </c>
      <c r="I371" s="7" t="n">
        <v>2.3556</v>
      </c>
      <c r="J371" s="8" t="n">
        <f aca="false">AVERAGE(D371,F371,G371,H371,I371)</f>
        <v>-3.54822</v>
      </c>
      <c r="K371" s="8" t="n">
        <f aca="false">(E371-J371)</f>
        <v>4.75002</v>
      </c>
    </row>
    <row r="372" customFormat="false" ht="15" hidden="false" customHeight="false" outlineLevel="0" collapsed="false">
      <c r="A372" s="1" t="s">
        <v>923</v>
      </c>
      <c r="B372" s="1" t="s">
        <v>924</v>
      </c>
      <c r="C372" s="2" t="s">
        <v>925</v>
      </c>
      <c r="D372" s="7" t="n">
        <v>-2.8868</v>
      </c>
      <c r="E372" s="7" t="n">
        <v>1.6482</v>
      </c>
      <c r="F372" s="7" t="n">
        <v>-4.4548</v>
      </c>
      <c r="G372" s="7" t="n">
        <v>-2.2406</v>
      </c>
      <c r="H372" s="7" t="n">
        <v>-2.6385</v>
      </c>
      <c r="I372" s="7" t="n">
        <v>-3.2681</v>
      </c>
      <c r="J372" s="8" t="n">
        <f aca="false">AVERAGE(D372,F372,G372,H372,I372)</f>
        <v>-3.09776</v>
      </c>
      <c r="K372" s="8" t="n">
        <f aca="false">(E372-J372)</f>
        <v>4.74596</v>
      </c>
    </row>
    <row r="373" customFormat="false" ht="15" hidden="false" customHeight="false" outlineLevel="0" collapsed="false">
      <c r="A373" s="1" t="s">
        <v>926</v>
      </c>
      <c r="B373" s="1" t="s">
        <v>927</v>
      </c>
      <c r="C373" s="2" t="s">
        <v>928</v>
      </c>
      <c r="D373" s="7" t="n">
        <v>-3.088</v>
      </c>
      <c r="E373" s="7" t="n">
        <v>1.5218</v>
      </c>
      <c r="F373" s="7" t="n">
        <v>-3.9302</v>
      </c>
      <c r="G373" s="7" t="n">
        <v>-4.8365</v>
      </c>
      <c r="H373" s="7" t="n">
        <v>-1.3801</v>
      </c>
      <c r="I373" s="7" t="n">
        <v>-2.8741</v>
      </c>
      <c r="J373" s="8" t="n">
        <f aca="false">AVERAGE(D373,F373,G373,H373,I373)</f>
        <v>-3.22178</v>
      </c>
      <c r="K373" s="8" t="n">
        <f aca="false">(E373-J373)</f>
        <v>4.74358</v>
      </c>
    </row>
    <row r="374" customFormat="false" ht="15" hidden="false" customHeight="false" outlineLevel="0" collapsed="false">
      <c r="A374" s="1" t="s">
        <v>748</v>
      </c>
      <c r="B374" s="1" t="s">
        <v>749</v>
      </c>
      <c r="C374" s="2" t="s">
        <v>929</v>
      </c>
      <c r="D374" s="7" t="n">
        <v>-6.9658</v>
      </c>
      <c r="E374" s="7" t="n">
        <v>1.024</v>
      </c>
      <c r="F374" s="7" t="n">
        <v>0.4014</v>
      </c>
      <c r="G374" s="7" t="n">
        <v>-6.1584</v>
      </c>
      <c r="H374" s="7" t="n">
        <v>-3.8656</v>
      </c>
      <c r="I374" s="7" t="n">
        <v>-1.9794</v>
      </c>
      <c r="J374" s="8" t="n">
        <f aca="false">AVERAGE(D374,F374,G374,H374,I374)</f>
        <v>-3.71356</v>
      </c>
      <c r="K374" s="8" t="n">
        <f aca="false">(E374-J374)</f>
        <v>4.73756</v>
      </c>
    </row>
    <row r="375" customFormat="false" ht="15" hidden="false" customHeight="false" outlineLevel="0" collapsed="false">
      <c r="A375" s="1" t="s">
        <v>930</v>
      </c>
      <c r="B375" s="1" t="s">
        <v>931</v>
      </c>
      <c r="C375" s="2" t="s">
        <v>932</v>
      </c>
      <c r="D375" s="7" t="n">
        <v>1.1888</v>
      </c>
      <c r="E375" s="7" t="n">
        <v>2.718</v>
      </c>
      <c r="F375" s="7" t="n">
        <v>-2.9862</v>
      </c>
      <c r="G375" s="7" t="n">
        <v>-3.7447</v>
      </c>
      <c r="H375" s="7" t="n">
        <v>2.1919</v>
      </c>
      <c r="I375" s="7" t="n">
        <v>-6.7331</v>
      </c>
      <c r="J375" s="8" t="n">
        <f aca="false">AVERAGE(D375,F375,G375,H375,I375)</f>
        <v>-2.01666</v>
      </c>
      <c r="K375" s="8" t="n">
        <f aca="false">(E375-J375)</f>
        <v>4.73466</v>
      </c>
    </row>
    <row r="376" customFormat="false" ht="15" hidden="false" customHeight="false" outlineLevel="0" collapsed="false">
      <c r="A376" s="1" t="s">
        <v>558</v>
      </c>
      <c r="B376" s="1" t="s">
        <v>559</v>
      </c>
      <c r="C376" s="2" t="s">
        <v>933</v>
      </c>
      <c r="D376" s="7" t="n">
        <v>-5.8783</v>
      </c>
      <c r="E376" s="7" t="n">
        <v>0.5716</v>
      </c>
      <c r="F376" s="7" t="n">
        <v>-2.8201</v>
      </c>
      <c r="G376" s="7" t="n">
        <v>-5.9658</v>
      </c>
      <c r="H376" s="7" t="n">
        <v>-1.0967</v>
      </c>
      <c r="I376" s="7" t="n">
        <v>-5.0209</v>
      </c>
      <c r="J376" s="8" t="n">
        <f aca="false">AVERAGE(D376,F376,G376,H376,I376)</f>
        <v>-4.15636</v>
      </c>
      <c r="K376" s="8" t="n">
        <f aca="false">(E376-J376)</f>
        <v>4.72796</v>
      </c>
    </row>
    <row r="377" customFormat="false" ht="15" hidden="false" customHeight="false" outlineLevel="0" collapsed="false">
      <c r="A377" s="1" t="s">
        <v>437</v>
      </c>
      <c r="B377" s="1" t="s">
        <v>438</v>
      </c>
      <c r="C377" s="2" t="s">
        <v>934</v>
      </c>
      <c r="D377" s="7" t="n">
        <v>-5.0398</v>
      </c>
      <c r="E377" s="7" t="n">
        <v>0.9364</v>
      </c>
      <c r="F377" s="7" t="n">
        <v>-3.5429</v>
      </c>
      <c r="G377" s="7" t="n">
        <v>-4.2056</v>
      </c>
      <c r="H377" s="7" t="n">
        <v>-1.9579</v>
      </c>
      <c r="I377" s="7" t="n">
        <v>-4.195</v>
      </c>
      <c r="J377" s="8" t="n">
        <f aca="false">AVERAGE(D377,F377,G377,H377,I377)</f>
        <v>-3.78824</v>
      </c>
      <c r="K377" s="8" t="n">
        <f aca="false">(E377-J377)</f>
        <v>4.72464</v>
      </c>
    </row>
    <row r="378" customFormat="false" ht="15" hidden="false" customHeight="false" outlineLevel="0" collapsed="false">
      <c r="A378" s="1" t="s">
        <v>935</v>
      </c>
      <c r="B378" s="1" t="s">
        <v>936</v>
      </c>
      <c r="C378" s="2" t="s">
        <v>937</v>
      </c>
      <c r="D378" s="7" t="n">
        <v>-2.1571</v>
      </c>
      <c r="E378" s="7" t="n">
        <v>3.121</v>
      </c>
      <c r="F378" s="7" t="n">
        <v>-3.0758</v>
      </c>
      <c r="G378" s="7" t="n">
        <v>-3.028</v>
      </c>
      <c r="H378" s="7" t="n">
        <v>3.1708</v>
      </c>
      <c r="I378" s="7" t="n">
        <v>-2.9214</v>
      </c>
      <c r="J378" s="8" t="n">
        <f aca="false">AVERAGE(D378,F378,G378,H378,I378)</f>
        <v>-1.6023</v>
      </c>
      <c r="K378" s="8" t="n">
        <f aca="false">(E378-J378)</f>
        <v>4.7233</v>
      </c>
    </row>
    <row r="379" customFormat="false" ht="15" hidden="false" customHeight="false" outlineLevel="0" collapsed="false">
      <c r="A379" s="1" t="s">
        <v>938</v>
      </c>
      <c r="B379" s="1" t="s">
        <v>939</v>
      </c>
      <c r="C379" s="2" t="s">
        <v>940</v>
      </c>
      <c r="D379" s="7" t="n">
        <v>-5.9658</v>
      </c>
      <c r="E379" s="7" t="n">
        <v>0.1065</v>
      </c>
      <c r="F379" s="7" t="n">
        <v>-2.5513</v>
      </c>
      <c r="G379" s="7" t="n">
        <v>-4.939</v>
      </c>
      <c r="H379" s="7" t="n">
        <v>-4.772</v>
      </c>
      <c r="I379" s="7" t="n">
        <v>-4.812</v>
      </c>
      <c r="J379" s="8" t="n">
        <f aca="false">AVERAGE(D379,F379,G379,H379,I379)</f>
        <v>-4.60802</v>
      </c>
      <c r="K379" s="8" t="n">
        <f aca="false">(E379-J379)</f>
        <v>4.71452</v>
      </c>
    </row>
    <row r="380" customFormat="false" ht="15" hidden="false" customHeight="false" outlineLevel="0" collapsed="false">
      <c r="A380" s="1" t="s">
        <v>941</v>
      </c>
      <c r="B380" s="1" t="s">
        <v>942</v>
      </c>
      <c r="C380" s="2" t="s">
        <v>943</v>
      </c>
      <c r="D380" s="7" t="n">
        <v>2.0522</v>
      </c>
      <c r="E380" s="7" t="n">
        <v>1.3818</v>
      </c>
      <c r="F380" s="7" t="n">
        <v>-5.7799</v>
      </c>
      <c r="G380" s="7" t="n">
        <v>-6.0589</v>
      </c>
      <c r="H380" s="7" t="n">
        <v>-2.1253</v>
      </c>
      <c r="I380" s="7" t="n">
        <v>-4.7408</v>
      </c>
      <c r="J380" s="8" t="n">
        <f aca="false">AVERAGE(D380,F380,G380,H380,I380)</f>
        <v>-3.33054</v>
      </c>
      <c r="K380" s="8" t="n">
        <f aca="false">(E380-J380)</f>
        <v>4.71234</v>
      </c>
    </row>
    <row r="381" customFormat="false" ht="15" hidden="false" customHeight="false" outlineLevel="0" collapsed="false">
      <c r="A381" s="1" t="s">
        <v>944</v>
      </c>
      <c r="B381" s="1" t="s">
        <v>945</v>
      </c>
      <c r="C381" s="2" t="s">
        <v>946</v>
      </c>
      <c r="D381" s="7" t="n">
        <v>-1.4612</v>
      </c>
      <c r="E381" s="7" t="n">
        <v>0.8159</v>
      </c>
      <c r="F381" s="7" t="n">
        <v>-4.1178</v>
      </c>
      <c r="G381" s="7" t="n">
        <v>-5.0783</v>
      </c>
      <c r="H381" s="7" t="n">
        <v>-5.5598</v>
      </c>
      <c r="I381" s="7" t="n">
        <v>-3.2626</v>
      </c>
      <c r="J381" s="8" t="n">
        <f aca="false">AVERAGE(D381,F381,G381,H381,I381)</f>
        <v>-3.89594</v>
      </c>
      <c r="K381" s="8" t="n">
        <f aca="false">(E381-J381)</f>
        <v>4.71184</v>
      </c>
    </row>
    <row r="382" customFormat="false" ht="15" hidden="false" customHeight="false" outlineLevel="0" collapsed="false">
      <c r="A382" s="1" t="s">
        <v>675</v>
      </c>
      <c r="B382" s="1" t="s">
        <v>676</v>
      </c>
      <c r="C382" s="2" t="s">
        <v>947</v>
      </c>
      <c r="D382" s="7" t="n">
        <v>0.187</v>
      </c>
      <c r="E382" s="7" t="n">
        <v>2.119</v>
      </c>
      <c r="F382" s="7" t="n">
        <v>-0.5615</v>
      </c>
      <c r="G382" s="7" t="n">
        <v>-4.904</v>
      </c>
      <c r="H382" s="7" t="n">
        <v>-3.0613</v>
      </c>
      <c r="I382" s="7" t="n">
        <v>-4.6012</v>
      </c>
      <c r="J382" s="8" t="n">
        <f aca="false">AVERAGE(D382,F382,G382,H382,I382)</f>
        <v>-2.5882</v>
      </c>
      <c r="K382" s="8" t="n">
        <f aca="false">(E382-J382)</f>
        <v>4.7072</v>
      </c>
    </row>
    <row r="383" customFormat="false" ht="15" hidden="false" customHeight="false" outlineLevel="0" collapsed="false">
      <c r="A383" s="1" t="s">
        <v>101</v>
      </c>
      <c r="B383" s="1" t="s">
        <v>101</v>
      </c>
      <c r="C383" s="2" t="s">
        <v>948</v>
      </c>
      <c r="D383" s="7" t="n">
        <v>-0.7944</v>
      </c>
      <c r="E383" s="7" t="n">
        <v>1.2732</v>
      </c>
      <c r="F383" s="7" t="n">
        <v>-0.949</v>
      </c>
      <c r="G383" s="7" t="n">
        <v>-5.6439</v>
      </c>
      <c r="H383" s="7" t="n">
        <v>-3.812</v>
      </c>
      <c r="I383" s="7" t="n">
        <v>-5.9658</v>
      </c>
      <c r="J383" s="8" t="n">
        <f aca="false">AVERAGE(D383,F383,G383,H383,I383)</f>
        <v>-3.43302</v>
      </c>
      <c r="K383" s="8" t="n">
        <f aca="false">(E383-J383)</f>
        <v>4.70622</v>
      </c>
    </row>
    <row r="384" customFormat="false" ht="15" hidden="false" customHeight="false" outlineLevel="0" collapsed="false">
      <c r="A384" s="1" t="s">
        <v>949</v>
      </c>
      <c r="B384" s="1" t="s">
        <v>950</v>
      </c>
      <c r="C384" s="2" t="s">
        <v>951</v>
      </c>
      <c r="D384" s="7" t="n">
        <v>-5.5328</v>
      </c>
      <c r="E384" s="7" t="n">
        <v>0.9842</v>
      </c>
      <c r="F384" s="7" t="n">
        <v>-0.7544</v>
      </c>
      <c r="G384" s="7" t="n">
        <v>-5.6153</v>
      </c>
      <c r="H384" s="7" t="n">
        <v>-6.5064</v>
      </c>
      <c r="I384" s="7" t="n">
        <v>-0.1936</v>
      </c>
      <c r="J384" s="8" t="n">
        <f aca="false">AVERAGE(D384,F384,G384,H384,I384)</f>
        <v>-3.7205</v>
      </c>
      <c r="K384" s="8" t="n">
        <f aca="false">(E384-J384)</f>
        <v>4.7047</v>
      </c>
    </row>
    <row r="385" customFormat="false" ht="15" hidden="false" customHeight="false" outlineLevel="0" collapsed="false">
      <c r="A385" s="1" t="s">
        <v>952</v>
      </c>
      <c r="B385" s="1" t="s">
        <v>953</v>
      </c>
      <c r="C385" s="2" t="s">
        <v>954</v>
      </c>
      <c r="D385" s="7" t="n">
        <v>-2.4659</v>
      </c>
      <c r="E385" s="7" t="n">
        <v>-0.5838</v>
      </c>
      <c r="F385" s="7" t="n">
        <v>-6.3335</v>
      </c>
      <c r="G385" s="7" t="n">
        <v>-5.7799</v>
      </c>
      <c r="H385" s="7" t="n">
        <v>-4.8531</v>
      </c>
      <c r="I385" s="7" t="n">
        <v>-7.0023</v>
      </c>
      <c r="J385" s="8" t="n">
        <f aca="false">AVERAGE(D385,F385,G385,H385,I385)</f>
        <v>-5.28694</v>
      </c>
      <c r="K385" s="8" t="n">
        <f aca="false">(E385-J385)</f>
        <v>4.70314</v>
      </c>
    </row>
    <row r="386" customFormat="false" ht="15" hidden="false" customHeight="false" outlineLevel="0" collapsed="false">
      <c r="A386" s="1" t="s">
        <v>955</v>
      </c>
      <c r="B386" s="1" t="s">
        <v>955</v>
      </c>
      <c r="C386" s="2" t="s">
        <v>956</v>
      </c>
      <c r="D386" s="7" t="n">
        <v>-5.7486</v>
      </c>
      <c r="E386" s="7" t="n">
        <v>-0.1383</v>
      </c>
      <c r="F386" s="7" t="n">
        <v>-5.8783</v>
      </c>
      <c r="G386" s="7" t="n">
        <v>-6.3335</v>
      </c>
      <c r="H386" s="7" t="n">
        <v>-3.0758</v>
      </c>
      <c r="I386" s="7" t="n">
        <v>-3.1028</v>
      </c>
      <c r="J386" s="8" t="n">
        <f aca="false">AVERAGE(D386,F386,G386,H386,I386)</f>
        <v>-4.8278</v>
      </c>
      <c r="K386" s="8" t="n">
        <f aca="false">(E386-J386)</f>
        <v>4.6895</v>
      </c>
    </row>
    <row r="387" customFormat="false" ht="15" hidden="false" customHeight="false" outlineLevel="0" collapsed="false">
      <c r="A387" s="1" t="s">
        <v>957</v>
      </c>
      <c r="B387" s="1" t="s">
        <v>958</v>
      </c>
      <c r="C387" s="2" t="s">
        <v>959</v>
      </c>
      <c r="D387" s="7" t="n">
        <v>-3.0541</v>
      </c>
      <c r="E387" s="7" t="n">
        <v>-0.0043</v>
      </c>
      <c r="F387" s="7" t="n">
        <v>-4.0162</v>
      </c>
      <c r="G387" s="7" t="n">
        <v>-4.6439</v>
      </c>
      <c r="H387" s="7" t="n">
        <v>-4.0979</v>
      </c>
      <c r="I387" s="7" t="n">
        <v>-7.6439</v>
      </c>
      <c r="J387" s="8" t="n">
        <f aca="false">AVERAGE(D387,F387,G387,H387,I387)</f>
        <v>-4.6912</v>
      </c>
      <c r="K387" s="8" t="n">
        <f aca="false">(E387-J387)</f>
        <v>4.6869</v>
      </c>
    </row>
    <row r="388" customFormat="false" ht="15" hidden="false" customHeight="false" outlineLevel="0" collapsed="false">
      <c r="A388" s="1" t="s">
        <v>960</v>
      </c>
      <c r="B388" s="1" t="s">
        <v>961</v>
      </c>
      <c r="C388" s="2" t="s">
        <v>962</v>
      </c>
      <c r="D388" s="7" t="n">
        <v>-7.2877</v>
      </c>
      <c r="E388" s="7" t="n">
        <v>-1.2605</v>
      </c>
      <c r="F388" s="7" t="n">
        <v>-5.1482</v>
      </c>
      <c r="G388" s="7" t="n">
        <v>-6.8954</v>
      </c>
      <c r="H388" s="7" t="n">
        <v>-4.5804</v>
      </c>
      <c r="I388" s="7" t="n">
        <v>-5.7959</v>
      </c>
      <c r="J388" s="8" t="n">
        <f aca="false">AVERAGE(D388,F388,G388,H388,I388)</f>
        <v>-5.94152</v>
      </c>
      <c r="K388" s="8" t="n">
        <f aca="false">(E388-J388)</f>
        <v>4.68102</v>
      </c>
    </row>
    <row r="389" customFormat="false" ht="15" hidden="false" customHeight="false" outlineLevel="0" collapsed="false">
      <c r="A389" s="1" t="s">
        <v>963</v>
      </c>
      <c r="B389" s="1" t="s">
        <v>964</v>
      </c>
      <c r="C389" s="2" t="s">
        <v>965</v>
      </c>
      <c r="D389" s="7" t="n">
        <v>-2.8932</v>
      </c>
      <c r="E389" s="7" t="n">
        <v>1.0152</v>
      </c>
      <c r="F389" s="7" t="n">
        <v>-3.7027</v>
      </c>
      <c r="G389" s="7" t="n">
        <v>-4.904</v>
      </c>
      <c r="H389" s="7" t="n">
        <v>-3.0422</v>
      </c>
      <c r="I389" s="7" t="n">
        <v>-3.7563</v>
      </c>
      <c r="J389" s="8" t="n">
        <f aca="false">AVERAGE(D389,F389,G389,H389,I389)</f>
        <v>-3.65968</v>
      </c>
      <c r="K389" s="8" t="n">
        <f aca="false">(E389-J389)</f>
        <v>4.67488</v>
      </c>
    </row>
    <row r="390" customFormat="false" ht="15" hidden="false" customHeight="false" outlineLevel="0" collapsed="false">
      <c r="A390" s="1" t="s">
        <v>101</v>
      </c>
      <c r="B390" s="1" t="s">
        <v>966</v>
      </c>
      <c r="C390" s="2" t="s">
        <v>967</v>
      </c>
      <c r="D390" s="7" t="n">
        <v>-8.4804</v>
      </c>
      <c r="E390" s="7" t="n">
        <v>-1.4352</v>
      </c>
      <c r="F390" s="7" t="n">
        <v>-6.9658</v>
      </c>
      <c r="G390" s="7" t="n">
        <v>-6.5328</v>
      </c>
      <c r="H390" s="7" t="n">
        <v>-3.8039</v>
      </c>
      <c r="I390" s="7" t="n">
        <v>-4.7255</v>
      </c>
      <c r="J390" s="8" t="n">
        <f aca="false">AVERAGE(D390,F390,G390,H390,I390)</f>
        <v>-6.10168</v>
      </c>
      <c r="K390" s="8" t="n">
        <f aca="false">(E390-J390)</f>
        <v>4.66648</v>
      </c>
    </row>
    <row r="391" customFormat="false" ht="15" hidden="false" customHeight="false" outlineLevel="0" collapsed="false">
      <c r="A391" s="1" t="s">
        <v>968</v>
      </c>
      <c r="B391" s="1" t="s">
        <v>969</v>
      </c>
      <c r="C391" s="2" t="s">
        <v>970</v>
      </c>
      <c r="D391" s="7" t="n">
        <v>-8.1178</v>
      </c>
      <c r="E391" s="7" t="n">
        <v>-1.2976</v>
      </c>
      <c r="F391" s="7" t="n">
        <v>-3.7999</v>
      </c>
      <c r="G391" s="7" t="n">
        <v>-5.4297</v>
      </c>
      <c r="H391" s="7" t="n">
        <v>-5.1792</v>
      </c>
      <c r="I391" s="7" t="n">
        <v>-7.2877</v>
      </c>
      <c r="J391" s="8" t="n">
        <f aca="false">AVERAGE(D391,F391,G391,H391,I391)</f>
        <v>-5.96286</v>
      </c>
      <c r="K391" s="8" t="n">
        <f aca="false">(E391-J391)</f>
        <v>4.66526</v>
      </c>
    </row>
    <row r="392" customFormat="false" ht="15" hidden="false" customHeight="false" outlineLevel="0" collapsed="false">
      <c r="A392" s="1" t="s">
        <v>971</v>
      </c>
      <c r="B392" s="1" t="s">
        <v>972</v>
      </c>
      <c r="C392" s="2" t="s">
        <v>973</v>
      </c>
      <c r="D392" s="7" t="n">
        <v>-6.2877</v>
      </c>
      <c r="E392" s="7" t="n">
        <v>-0.8526</v>
      </c>
      <c r="F392" s="7" t="n">
        <v>-6.2433</v>
      </c>
      <c r="G392" s="7" t="n">
        <v>-5.4422</v>
      </c>
      <c r="H392" s="7" t="n">
        <v>-3.2793</v>
      </c>
      <c r="I392" s="7" t="n">
        <v>-6.3335</v>
      </c>
      <c r="J392" s="8" t="n">
        <f aca="false">AVERAGE(D392,F392,G392,H392,I392)</f>
        <v>-5.5172</v>
      </c>
      <c r="K392" s="8" t="n">
        <f aca="false">(E392-J392)</f>
        <v>4.6646</v>
      </c>
    </row>
    <row r="393" customFormat="false" ht="15" hidden="false" customHeight="false" outlineLevel="0" collapsed="false">
      <c r="A393" s="1" t="s">
        <v>479</v>
      </c>
      <c r="B393" s="1" t="s">
        <v>480</v>
      </c>
      <c r="C393" s="2" t="s">
        <v>974</v>
      </c>
      <c r="D393" s="7" t="n">
        <v>-6.5064</v>
      </c>
      <c r="E393" s="7" t="n">
        <v>-1.2612</v>
      </c>
      <c r="F393" s="7" t="n">
        <v>-7.1584</v>
      </c>
      <c r="G393" s="7" t="n">
        <v>-5.7486</v>
      </c>
      <c r="H393" s="7" t="n">
        <v>-1.7236</v>
      </c>
      <c r="I393" s="7" t="n">
        <v>-8.4804</v>
      </c>
      <c r="J393" s="8" t="n">
        <f aca="false">AVERAGE(D393,F393,G393,H393,I393)</f>
        <v>-5.92348</v>
      </c>
      <c r="K393" s="8" t="n">
        <f aca="false">(E393-J393)</f>
        <v>4.66228</v>
      </c>
    </row>
    <row r="394" customFormat="false" ht="15" hidden="false" customHeight="false" outlineLevel="0" collapsed="false">
      <c r="A394" s="1" t="s">
        <v>975</v>
      </c>
      <c r="B394" s="1" t="s">
        <v>976</v>
      </c>
      <c r="C394" s="2" t="s">
        <v>977</v>
      </c>
      <c r="D394" s="7" t="n">
        <v>-2.8656</v>
      </c>
      <c r="E394" s="7" t="n">
        <v>0.2514</v>
      </c>
      <c r="F394" s="7" t="n">
        <v>-7.8283</v>
      </c>
      <c r="G394" s="7" t="n">
        <v>-1.8283</v>
      </c>
      <c r="H394" s="7" t="n">
        <v>-3.4771</v>
      </c>
      <c r="I394" s="7" t="n">
        <v>-6.0398</v>
      </c>
      <c r="J394" s="8" t="n">
        <f aca="false">AVERAGE(D394,F394,G394,H394,I394)</f>
        <v>-4.40782</v>
      </c>
      <c r="K394" s="8" t="n">
        <f aca="false">(E394-J394)</f>
        <v>4.65922</v>
      </c>
    </row>
    <row r="395" customFormat="false" ht="15" hidden="false" customHeight="false" outlineLevel="0" collapsed="false">
      <c r="A395" s="1" t="s">
        <v>101</v>
      </c>
      <c r="B395" s="1" t="s">
        <v>101</v>
      </c>
      <c r="C395" s="2" t="s">
        <v>978</v>
      </c>
      <c r="D395" s="7" t="n">
        <v>-2.81</v>
      </c>
      <c r="E395" s="7" t="n">
        <v>2.2159</v>
      </c>
      <c r="F395" s="7" t="n">
        <v>-0.3518</v>
      </c>
      <c r="G395" s="7" t="n">
        <v>-6.1792</v>
      </c>
      <c r="H395" s="7" t="n">
        <v>-1.4282</v>
      </c>
      <c r="I395" s="7" t="n">
        <v>-1.4461</v>
      </c>
      <c r="J395" s="8" t="n">
        <f aca="false">AVERAGE(D395,F395,G395,H395,I395)</f>
        <v>-2.44306</v>
      </c>
      <c r="K395" s="8" t="n">
        <f aca="false">(E395-J395)</f>
        <v>4.65896</v>
      </c>
    </row>
    <row r="396" customFormat="false" ht="15" hidden="false" customHeight="false" outlineLevel="0" collapsed="false">
      <c r="A396" s="1" t="s">
        <v>101</v>
      </c>
      <c r="B396" s="1" t="s">
        <v>979</v>
      </c>
      <c r="C396" s="2" t="s">
        <v>980</v>
      </c>
      <c r="D396" s="7" t="n">
        <v>-4.7486</v>
      </c>
      <c r="E396" s="7" t="n">
        <v>1.8453</v>
      </c>
      <c r="F396" s="7" t="n">
        <v>-1.2612</v>
      </c>
      <c r="G396" s="7" t="n">
        <v>-3.0422</v>
      </c>
      <c r="H396" s="7" t="n">
        <v>-1.9105</v>
      </c>
      <c r="I396" s="7" t="n">
        <v>-3.1028</v>
      </c>
      <c r="J396" s="8" t="n">
        <f aca="false">AVERAGE(D396,F396,G396,H396,I396)</f>
        <v>-2.81306</v>
      </c>
      <c r="K396" s="8" t="n">
        <f aca="false">(E396-J396)</f>
        <v>4.65836</v>
      </c>
    </row>
    <row r="397" customFormat="false" ht="15" hidden="false" customHeight="false" outlineLevel="0" collapsed="false">
      <c r="A397" s="1" t="s">
        <v>981</v>
      </c>
      <c r="B397" s="1" t="s">
        <v>982</v>
      </c>
      <c r="C397" s="2" t="s">
        <v>983</v>
      </c>
      <c r="D397" s="7" t="n">
        <v>-1.6915</v>
      </c>
      <c r="E397" s="7" t="n">
        <v>1.6282</v>
      </c>
      <c r="F397" s="7" t="n">
        <v>-3.7255</v>
      </c>
      <c r="G397" s="7" t="n">
        <v>-2.2667</v>
      </c>
      <c r="H397" s="7" t="n">
        <v>-4.1844</v>
      </c>
      <c r="I397" s="7" t="n">
        <v>-3.2709</v>
      </c>
      <c r="J397" s="8" t="n">
        <f aca="false">AVERAGE(D397,F397,G397,H397,I397)</f>
        <v>-3.0278</v>
      </c>
      <c r="K397" s="8" t="n">
        <f aca="false">(E397-J397)</f>
        <v>4.656</v>
      </c>
    </row>
    <row r="398" customFormat="false" ht="15" hidden="false" customHeight="false" outlineLevel="0" collapsed="false">
      <c r="A398" s="1" t="s">
        <v>984</v>
      </c>
      <c r="B398" s="1" t="s">
        <v>985</v>
      </c>
      <c r="C398" s="2" t="s">
        <v>986</v>
      </c>
      <c r="D398" s="7" t="n">
        <v>-6.2002</v>
      </c>
      <c r="E398" s="7" t="n">
        <v>-0.4775</v>
      </c>
      <c r="F398" s="7" t="n">
        <v>-7.5873</v>
      </c>
      <c r="G398" s="7" t="n">
        <v>-7.2877</v>
      </c>
      <c r="H398" s="7" t="n">
        <v>-1.6153</v>
      </c>
      <c r="I398" s="7" t="n">
        <v>-2.9703</v>
      </c>
      <c r="J398" s="8" t="n">
        <f aca="false">AVERAGE(D398,F398,G398,H398,I398)</f>
        <v>-5.13216</v>
      </c>
      <c r="K398" s="8" t="n">
        <f aca="false">(E398-J398)</f>
        <v>4.65466</v>
      </c>
    </row>
    <row r="399" customFormat="false" ht="15" hidden="false" customHeight="false" outlineLevel="0" collapsed="false">
      <c r="A399" s="1" t="s">
        <v>987</v>
      </c>
      <c r="B399" s="1" t="s">
        <v>988</v>
      </c>
      <c r="C399" s="2" t="s">
        <v>989</v>
      </c>
      <c r="D399" s="7" t="n">
        <v>-5.8614</v>
      </c>
      <c r="E399" s="7" t="n">
        <v>-1.0069</v>
      </c>
      <c r="F399" s="7" t="n">
        <v>-5.8448</v>
      </c>
      <c r="G399" s="7" t="n">
        <v>-6.0589</v>
      </c>
      <c r="H399" s="7" t="n">
        <v>-3.8079</v>
      </c>
      <c r="I399" s="7" t="n">
        <v>-6.7027</v>
      </c>
      <c r="J399" s="8" t="n">
        <f aca="false">AVERAGE(D399,F399,G399,H399,I399)</f>
        <v>-5.65514</v>
      </c>
      <c r="K399" s="8" t="n">
        <f aca="false">(E399-J399)</f>
        <v>4.64824</v>
      </c>
    </row>
    <row r="400" customFormat="false" ht="15" hidden="false" customHeight="false" outlineLevel="0" collapsed="false">
      <c r="A400" s="1" t="s">
        <v>990</v>
      </c>
      <c r="B400" s="1" t="s">
        <v>991</v>
      </c>
      <c r="C400" s="2" t="s">
        <v>992</v>
      </c>
      <c r="D400" s="7" t="n">
        <v>-1.6638</v>
      </c>
      <c r="E400" s="7" t="n">
        <v>1.7209</v>
      </c>
      <c r="F400" s="7" t="n">
        <v>-2.264</v>
      </c>
      <c r="G400" s="7" t="n">
        <v>-2.7583</v>
      </c>
      <c r="H400" s="7" t="n">
        <v>-3.7331</v>
      </c>
      <c r="I400" s="7" t="n">
        <v>-4.2163</v>
      </c>
      <c r="J400" s="8" t="n">
        <f aca="false">AVERAGE(D400,F400,G400,H400,I400)</f>
        <v>-2.9271</v>
      </c>
      <c r="K400" s="8" t="n">
        <f aca="false">(E400-J400)</f>
        <v>4.648</v>
      </c>
    </row>
    <row r="401" customFormat="false" ht="15" hidden="false" customHeight="false" outlineLevel="0" collapsed="false">
      <c r="A401" s="1" t="s">
        <v>993</v>
      </c>
      <c r="B401" s="1" t="s">
        <v>994</v>
      </c>
      <c r="C401" s="2" t="s">
        <v>995</v>
      </c>
      <c r="D401" s="7" t="n">
        <v>-2.0339</v>
      </c>
      <c r="E401" s="7" t="n">
        <v>-1.1241</v>
      </c>
      <c r="F401" s="7" t="n">
        <v>-8.5873</v>
      </c>
      <c r="G401" s="7" t="n">
        <v>-8.1178</v>
      </c>
      <c r="H401" s="7" t="n">
        <v>-5.7642</v>
      </c>
      <c r="I401" s="7" t="n">
        <v>-4.3452</v>
      </c>
      <c r="J401" s="8" t="n">
        <f aca="false">AVERAGE(D401,F401,G401,H401,I401)</f>
        <v>-5.76968</v>
      </c>
      <c r="K401" s="8" t="n">
        <f aca="false">(E401-J401)</f>
        <v>4.64558</v>
      </c>
    </row>
    <row r="402" customFormat="false" ht="15" hidden="false" customHeight="false" outlineLevel="0" collapsed="false">
      <c r="A402" s="1" t="s">
        <v>975</v>
      </c>
      <c r="B402" s="1" t="s">
        <v>976</v>
      </c>
      <c r="C402" s="2" t="s">
        <v>996</v>
      </c>
      <c r="D402" s="7" t="n">
        <v>-8.3808</v>
      </c>
      <c r="E402" s="7" t="n">
        <v>-0.9479</v>
      </c>
      <c r="F402" s="7" t="n">
        <v>-6.0979</v>
      </c>
      <c r="G402" s="7" t="n">
        <v>-6.6439</v>
      </c>
      <c r="H402" s="7" t="n">
        <v>-2.4771</v>
      </c>
      <c r="I402" s="7" t="n">
        <v>-4.3335</v>
      </c>
      <c r="J402" s="8" t="n">
        <f aca="false">AVERAGE(D402,F402,G402,H402,I402)</f>
        <v>-5.58664</v>
      </c>
      <c r="K402" s="8" t="n">
        <f aca="false">(E402-J402)</f>
        <v>4.63874</v>
      </c>
    </row>
    <row r="403" customFormat="false" ht="15" hidden="false" customHeight="false" outlineLevel="0" collapsed="false">
      <c r="A403" s="1" t="s">
        <v>997</v>
      </c>
      <c r="B403" s="1" t="s">
        <v>998</v>
      </c>
      <c r="C403" s="2" t="s">
        <v>999</v>
      </c>
      <c r="D403" s="7" t="n">
        <v>-4.4422</v>
      </c>
      <c r="E403" s="7" t="n">
        <v>3.2013</v>
      </c>
      <c r="F403" s="7" t="n">
        <v>1.627</v>
      </c>
      <c r="G403" s="7" t="n">
        <v>-7.1584</v>
      </c>
      <c r="H403" s="7" t="n">
        <v>1.8608</v>
      </c>
      <c r="I403" s="7" t="n">
        <v>0.9327</v>
      </c>
      <c r="J403" s="8" t="n">
        <f aca="false">AVERAGE(D403,F403,G403,H403,I403)</f>
        <v>-1.43602</v>
      </c>
      <c r="K403" s="8" t="n">
        <f aca="false">(E403-J403)</f>
        <v>4.63732</v>
      </c>
    </row>
    <row r="404" customFormat="false" ht="15" hidden="false" customHeight="false" outlineLevel="0" collapsed="false">
      <c r="A404" s="1" t="s">
        <v>1000</v>
      </c>
      <c r="B404" s="1" t="s">
        <v>1001</v>
      </c>
      <c r="C404" s="2" t="s">
        <v>1002</v>
      </c>
      <c r="D404" s="7" t="n">
        <v>-4.8201</v>
      </c>
      <c r="E404" s="7" t="n">
        <v>0.1643</v>
      </c>
      <c r="F404" s="7" t="n">
        <v>-2.8741</v>
      </c>
      <c r="G404" s="7" t="n">
        <v>-4.0256</v>
      </c>
      <c r="H404" s="7" t="n">
        <v>-5.4422</v>
      </c>
      <c r="I404" s="7" t="n">
        <v>-5.2002</v>
      </c>
      <c r="J404" s="8" t="n">
        <f aca="false">AVERAGE(D404,F404,G404,H404,I404)</f>
        <v>-4.47244</v>
      </c>
      <c r="K404" s="8" t="n">
        <f aca="false">(E404-J404)</f>
        <v>4.63674</v>
      </c>
    </row>
    <row r="405" customFormat="false" ht="15" hidden="false" customHeight="false" outlineLevel="0" collapsed="false">
      <c r="A405" s="1" t="s">
        <v>1003</v>
      </c>
      <c r="B405" s="1" t="s">
        <v>1004</v>
      </c>
      <c r="C405" s="2" t="s">
        <v>1005</v>
      </c>
      <c r="D405" s="7" t="n">
        <v>-3.3452</v>
      </c>
      <c r="E405" s="7" t="n">
        <v>0.6801</v>
      </c>
      <c r="F405" s="7" t="n">
        <v>-3.138</v>
      </c>
      <c r="G405" s="7" t="n">
        <v>-7.5873</v>
      </c>
      <c r="H405" s="7" t="n">
        <v>-2.3248</v>
      </c>
      <c r="I405" s="7" t="n">
        <v>-3.3748</v>
      </c>
      <c r="J405" s="8" t="n">
        <f aca="false">AVERAGE(D405,F405,G405,H405,I405)</f>
        <v>-3.95402</v>
      </c>
      <c r="K405" s="8" t="n">
        <f aca="false">(E405-J405)</f>
        <v>4.63412</v>
      </c>
    </row>
    <row r="406" customFormat="false" ht="15" hidden="false" customHeight="false" outlineLevel="0" collapsed="false">
      <c r="A406" s="1" t="s">
        <v>1006</v>
      </c>
      <c r="B406" s="1" t="s">
        <v>1007</v>
      </c>
      <c r="C406" s="2" t="s">
        <v>1008</v>
      </c>
      <c r="D406" s="7" t="n">
        <v>-5.6584</v>
      </c>
      <c r="E406" s="7" t="n">
        <v>-0.0908</v>
      </c>
      <c r="F406" s="7" t="n">
        <v>-5.4297</v>
      </c>
      <c r="G406" s="7" t="n">
        <v>-2.6675</v>
      </c>
      <c r="H406" s="7" t="n">
        <v>-3.662</v>
      </c>
      <c r="I406" s="7" t="n">
        <v>-6.1792</v>
      </c>
      <c r="J406" s="8" t="n">
        <f aca="false">AVERAGE(D406,F406,G406,H406,I406)</f>
        <v>-4.71936</v>
      </c>
      <c r="K406" s="8" t="n">
        <f aca="false">(E406-J406)</f>
        <v>4.62856</v>
      </c>
    </row>
    <row r="407" customFormat="false" ht="15" hidden="false" customHeight="false" outlineLevel="0" collapsed="false">
      <c r="A407" s="1" t="s">
        <v>1009</v>
      </c>
      <c r="B407" s="1" t="s">
        <v>1010</v>
      </c>
      <c r="C407" s="2" t="s">
        <v>1011</v>
      </c>
      <c r="D407" s="7" t="n">
        <v>-8.2002</v>
      </c>
      <c r="E407" s="7" t="n">
        <v>-1.4135</v>
      </c>
      <c r="F407" s="7" t="n">
        <v>-8.2002</v>
      </c>
      <c r="G407" s="7" t="n">
        <v>-2.4501</v>
      </c>
      <c r="H407" s="7" t="n">
        <v>-2.6457</v>
      </c>
      <c r="I407" s="7" t="n">
        <v>-8.7027</v>
      </c>
      <c r="J407" s="8" t="n">
        <f aca="false">AVERAGE(D407,F407,G407,H407,I407)</f>
        <v>-6.03978</v>
      </c>
      <c r="K407" s="8" t="n">
        <f aca="false">(E407-J407)</f>
        <v>4.62628</v>
      </c>
    </row>
    <row r="408" customFormat="false" ht="15" hidden="false" customHeight="false" outlineLevel="0" collapsed="false">
      <c r="A408" s="1" t="s">
        <v>101</v>
      </c>
      <c r="B408" s="1" t="s">
        <v>569</v>
      </c>
      <c r="C408" s="2" t="s">
        <v>1012</v>
      </c>
      <c r="D408" s="7" t="n">
        <v>-2.8181</v>
      </c>
      <c r="E408" s="7" t="n">
        <v>2.0685</v>
      </c>
      <c r="F408" s="7" t="n">
        <v>1.0899</v>
      </c>
      <c r="G408" s="7" t="n">
        <v>-2.4739</v>
      </c>
      <c r="H408" s="7" t="n">
        <v>-2.2122</v>
      </c>
      <c r="I408" s="7" t="n">
        <v>-6.357</v>
      </c>
      <c r="J408" s="8" t="n">
        <f aca="false">AVERAGE(D408,F408,G408,H408,I408)</f>
        <v>-2.55426</v>
      </c>
      <c r="K408" s="8" t="n">
        <f aca="false">(E408-J408)</f>
        <v>4.62276</v>
      </c>
    </row>
    <row r="409" customFormat="false" ht="15" hidden="false" customHeight="false" outlineLevel="0" collapsed="false">
      <c r="A409" s="1" t="s">
        <v>1013</v>
      </c>
      <c r="B409" s="1" t="s">
        <v>1014</v>
      </c>
      <c r="C409" s="2" t="s">
        <v>1015</v>
      </c>
      <c r="D409" s="7" t="n">
        <v>-2.1215</v>
      </c>
      <c r="E409" s="7" t="n">
        <v>0.8802</v>
      </c>
      <c r="F409" s="7" t="n">
        <v>-0.192</v>
      </c>
      <c r="G409" s="7" t="n">
        <v>-5.4804</v>
      </c>
      <c r="H409" s="7" t="n">
        <v>-3.2109</v>
      </c>
      <c r="I409" s="7" t="n">
        <v>-7.7027</v>
      </c>
      <c r="J409" s="8" t="n">
        <f aca="false">AVERAGE(D409,F409,G409,H409,I409)</f>
        <v>-3.7415</v>
      </c>
      <c r="K409" s="8" t="n">
        <f aca="false">(E409-J409)</f>
        <v>4.6217</v>
      </c>
    </row>
    <row r="410" customFormat="false" ht="15" hidden="false" customHeight="false" outlineLevel="0" collapsed="false">
      <c r="A410" s="1" t="s">
        <v>1016</v>
      </c>
      <c r="B410" s="1" t="s">
        <v>1017</v>
      </c>
      <c r="C410" s="2" t="s">
        <v>1018</v>
      </c>
      <c r="D410" s="7" t="n">
        <v>-4.4804</v>
      </c>
      <c r="E410" s="7" t="n">
        <v>0.0789</v>
      </c>
      <c r="F410" s="7" t="n">
        <v>-4.8699</v>
      </c>
      <c r="G410" s="7" t="n">
        <v>-4.4485</v>
      </c>
      <c r="H410" s="7" t="n">
        <v>-3.9214</v>
      </c>
      <c r="I410" s="7" t="n">
        <v>-4.9658</v>
      </c>
      <c r="J410" s="8" t="n">
        <f aca="false">AVERAGE(D410,F410,G410,H410,I410)</f>
        <v>-4.5372</v>
      </c>
      <c r="K410" s="8" t="n">
        <f aca="false">(E410-J410)</f>
        <v>4.6161</v>
      </c>
    </row>
    <row r="411" customFormat="false" ht="15" hidden="false" customHeight="false" outlineLevel="0" collapsed="false">
      <c r="A411" s="1" t="s">
        <v>1019</v>
      </c>
      <c r="B411" s="1" t="s">
        <v>1020</v>
      </c>
      <c r="C411" s="2" t="s">
        <v>1021</v>
      </c>
      <c r="D411" s="7" t="n">
        <v>-5.4548</v>
      </c>
      <c r="E411" s="7" t="n">
        <v>-0.3054</v>
      </c>
      <c r="F411" s="7" t="n">
        <v>-6.3104</v>
      </c>
      <c r="G411" s="7" t="n">
        <v>-4.2324</v>
      </c>
      <c r="H411" s="7" t="n">
        <v>-3.8868</v>
      </c>
      <c r="I411" s="7" t="n">
        <v>-4.7103</v>
      </c>
      <c r="J411" s="8" t="n">
        <f aca="false">AVERAGE(D411,F411,G411,H411,I411)</f>
        <v>-4.91894</v>
      </c>
      <c r="K411" s="8" t="n">
        <f aca="false">(E411-J411)</f>
        <v>4.61354</v>
      </c>
    </row>
    <row r="412" customFormat="false" ht="15" hidden="false" customHeight="false" outlineLevel="0" collapsed="false">
      <c r="A412" s="1" t="s">
        <v>1022</v>
      </c>
      <c r="B412" s="1" t="s">
        <v>1023</v>
      </c>
      <c r="C412" s="2" t="s">
        <v>1024</v>
      </c>
      <c r="D412" s="7" t="n">
        <v>-1.2605</v>
      </c>
      <c r="E412" s="7" t="n">
        <v>5.108</v>
      </c>
      <c r="F412" s="7" t="n">
        <v>3.1872</v>
      </c>
      <c r="G412" s="7" t="n">
        <v>-1.2934</v>
      </c>
      <c r="H412" s="7" t="n">
        <v>1.9394</v>
      </c>
      <c r="I412" s="7" t="n">
        <v>-0.097</v>
      </c>
      <c r="J412" s="8" t="n">
        <f aca="false">AVERAGE(D412,F412,G412,H412,I412)</f>
        <v>0.49514</v>
      </c>
      <c r="K412" s="8" t="n">
        <f aca="false">(E412-J412)</f>
        <v>4.61286</v>
      </c>
    </row>
    <row r="413" customFormat="false" ht="15" hidden="false" customHeight="false" outlineLevel="0" collapsed="false">
      <c r="A413" s="1" t="s">
        <v>473</v>
      </c>
      <c r="B413" s="1" t="s">
        <v>1025</v>
      </c>
      <c r="C413" s="2" t="s">
        <v>1026</v>
      </c>
      <c r="D413" s="7" t="n">
        <v>-4.0783</v>
      </c>
      <c r="E413" s="7" t="n">
        <v>0.6962</v>
      </c>
      <c r="F413" s="7" t="n">
        <v>-0.4624</v>
      </c>
      <c r="G413" s="7" t="n">
        <v>-7.3335</v>
      </c>
      <c r="H413" s="7" t="n">
        <v>-0.9965</v>
      </c>
      <c r="I413" s="7" t="n">
        <v>-6.673</v>
      </c>
      <c r="J413" s="8" t="n">
        <f aca="false">AVERAGE(D413,F413,G413,H413,I413)</f>
        <v>-3.90874</v>
      </c>
      <c r="K413" s="8" t="n">
        <f aca="false">(E413-J413)</f>
        <v>4.60494</v>
      </c>
    </row>
    <row r="414" customFormat="false" ht="15" hidden="false" customHeight="false" outlineLevel="0" collapsed="false">
      <c r="A414" s="1" t="s">
        <v>1027</v>
      </c>
      <c r="B414" s="1" t="s">
        <v>1028</v>
      </c>
      <c r="C414" s="2" t="s">
        <v>1029</v>
      </c>
      <c r="D414" s="7" t="n">
        <v>-4.1078</v>
      </c>
      <c r="E414" s="7" t="n">
        <v>0.8737</v>
      </c>
      <c r="F414" s="7" t="n">
        <v>-2.7799</v>
      </c>
      <c r="G414" s="7" t="n">
        <v>-4.8783</v>
      </c>
      <c r="H414" s="7" t="n">
        <v>-3.6153</v>
      </c>
      <c r="I414" s="7" t="n">
        <v>-3.2709</v>
      </c>
      <c r="J414" s="8" t="n">
        <f aca="false">AVERAGE(D414,F414,G414,H414,I414)</f>
        <v>-3.73044</v>
      </c>
      <c r="K414" s="8" t="n">
        <f aca="false">(E414-J414)</f>
        <v>4.60414</v>
      </c>
    </row>
    <row r="415" customFormat="false" ht="15" hidden="false" customHeight="false" outlineLevel="0" collapsed="false">
      <c r="A415" s="1" t="s">
        <v>1030</v>
      </c>
      <c r="B415" s="1" t="s">
        <v>1031</v>
      </c>
      <c r="C415" s="2" t="s">
        <v>1032</v>
      </c>
      <c r="D415" s="7" t="n">
        <v>-7.4804</v>
      </c>
      <c r="E415" s="7" t="n">
        <v>-2.3525</v>
      </c>
      <c r="F415" s="7" t="n">
        <v>-7.6439</v>
      </c>
      <c r="G415" s="7" t="n">
        <v>-7.4297</v>
      </c>
      <c r="H415" s="7" t="n">
        <v>-5.3219</v>
      </c>
      <c r="I415" s="7" t="n">
        <v>-6.8954</v>
      </c>
      <c r="J415" s="8" t="n">
        <f aca="false">AVERAGE(D415,F415,G415,H415,I415)</f>
        <v>-6.95426</v>
      </c>
      <c r="K415" s="8" t="n">
        <f aca="false">(E415-J415)</f>
        <v>4.60176</v>
      </c>
    </row>
    <row r="416" customFormat="false" ht="15" hidden="false" customHeight="false" outlineLevel="0" collapsed="false">
      <c r="A416" s="1" t="s">
        <v>1033</v>
      </c>
      <c r="B416" s="1" t="s">
        <v>1034</v>
      </c>
      <c r="C416" s="2" t="s">
        <v>1035</v>
      </c>
      <c r="D416" s="7" t="n">
        <v>-7.6439</v>
      </c>
      <c r="E416" s="7" t="n">
        <v>0.0126</v>
      </c>
      <c r="F416" s="7" t="n">
        <v>-2.7544</v>
      </c>
      <c r="G416" s="7" t="n">
        <v>-3.3599</v>
      </c>
      <c r="H416" s="7" t="n">
        <v>-5.8448</v>
      </c>
      <c r="I416" s="7" t="n">
        <v>-3.3335</v>
      </c>
      <c r="J416" s="8" t="n">
        <f aca="false">AVERAGE(D416,F416,G416,H416,I416)</f>
        <v>-4.5873</v>
      </c>
      <c r="K416" s="8" t="n">
        <f aca="false">(E416-J416)</f>
        <v>4.5999</v>
      </c>
    </row>
    <row r="417" customFormat="false" ht="15" hidden="false" customHeight="false" outlineLevel="0" collapsed="false">
      <c r="A417" s="1" t="s">
        <v>101</v>
      </c>
      <c r="B417" s="1" t="s">
        <v>1036</v>
      </c>
      <c r="C417" s="2" t="s">
        <v>1037</v>
      </c>
      <c r="D417" s="7" t="n">
        <v>-7.4804</v>
      </c>
      <c r="E417" s="7" t="n">
        <v>0.4605</v>
      </c>
      <c r="F417" s="7" t="n">
        <v>-4.8365</v>
      </c>
      <c r="G417" s="7" t="n">
        <v>-2.5412</v>
      </c>
      <c r="H417" s="7" t="n">
        <v>-2.3659</v>
      </c>
      <c r="I417" s="7" t="n">
        <v>-3.4707</v>
      </c>
      <c r="J417" s="8" t="n">
        <f aca="false">AVERAGE(D417,F417,G417,H417,I417)</f>
        <v>-4.13894</v>
      </c>
      <c r="K417" s="8" t="n">
        <f aca="false">(E417-J417)</f>
        <v>4.59944</v>
      </c>
    </row>
    <row r="418" customFormat="false" ht="15" hidden="false" customHeight="false" outlineLevel="0" collapsed="false">
      <c r="A418" s="1" t="s">
        <v>1038</v>
      </c>
      <c r="B418" s="1" t="s">
        <v>1039</v>
      </c>
      <c r="C418" s="2" t="s">
        <v>1040</v>
      </c>
      <c r="D418" s="7" t="n">
        <v>-4.0209</v>
      </c>
      <c r="E418" s="7" t="n">
        <v>0.318</v>
      </c>
      <c r="F418" s="7" t="n">
        <v>-5.8448</v>
      </c>
      <c r="G418" s="7" t="n">
        <v>-2.9346</v>
      </c>
      <c r="H418" s="7" t="n">
        <v>-2.9546</v>
      </c>
      <c r="I418" s="7" t="n">
        <v>-5.6439</v>
      </c>
      <c r="J418" s="8" t="n">
        <f aca="false">AVERAGE(D418,F418,G418,H418,I418)</f>
        <v>-4.27976</v>
      </c>
      <c r="K418" s="8" t="n">
        <f aca="false">(E418-J418)</f>
        <v>4.59776</v>
      </c>
    </row>
    <row r="419" customFormat="false" ht="15" hidden="false" customHeight="false" outlineLevel="0" collapsed="false">
      <c r="A419" s="1" t="s">
        <v>1041</v>
      </c>
      <c r="B419" s="1" t="s">
        <v>1042</v>
      </c>
      <c r="C419" s="2" t="s">
        <v>1043</v>
      </c>
      <c r="D419" s="7" t="n">
        <v>-8.1178</v>
      </c>
      <c r="E419" s="7" t="n">
        <v>-2.7681</v>
      </c>
      <c r="F419" s="7" t="n">
        <v>-8.3808</v>
      </c>
      <c r="G419" s="7" t="n">
        <v>-7.8283</v>
      </c>
      <c r="H419" s="7" t="n">
        <v>-5.0116</v>
      </c>
      <c r="I419" s="7" t="n">
        <v>-7.4804</v>
      </c>
      <c r="J419" s="8" t="n">
        <f aca="false">AVERAGE(D419,F419,G419,H419,I419)</f>
        <v>-7.36378</v>
      </c>
      <c r="K419" s="8" t="n">
        <f aca="false">(E419-J419)</f>
        <v>4.59568</v>
      </c>
    </row>
    <row r="420" customFormat="false" ht="15" hidden="false" customHeight="false" outlineLevel="0" collapsed="false">
      <c r="A420" s="1" t="s">
        <v>1044</v>
      </c>
      <c r="B420" s="1" t="s">
        <v>1045</v>
      </c>
      <c r="C420" s="2" t="s">
        <v>1046</v>
      </c>
      <c r="D420" s="7" t="n">
        <v>-5.3452</v>
      </c>
      <c r="E420" s="7" t="n">
        <v>1.244</v>
      </c>
      <c r="F420" s="7" t="n">
        <v>-6.0023</v>
      </c>
      <c r="G420" s="7" t="n">
        <v>-2.2189</v>
      </c>
      <c r="H420" s="7" t="n">
        <v>-3.2821</v>
      </c>
      <c r="I420" s="7" t="n">
        <v>0.0976</v>
      </c>
      <c r="J420" s="8" t="n">
        <f aca="false">AVERAGE(D420,F420,G420,H420,I420)</f>
        <v>-3.35018</v>
      </c>
      <c r="K420" s="8" t="n">
        <f aca="false">(E420-J420)</f>
        <v>4.59418</v>
      </c>
    </row>
    <row r="421" customFormat="false" ht="15" hidden="false" customHeight="false" outlineLevel="0" collapsed="false">
      <c r="A421" s="1" t="s">
        <v>1047</v>
      </c>
      <c r="B421" s="1" t="s">
        <v>1048</v>
      </c>
      <c r="C421" s="2" t="s">
        <v>1049</v>
      </c>
      <c r="D421" s="7" t="n">
        <v>-8.2002</v>
      </c>
      <c r="E421" s="7" t="n">
        <v>-0.3266</v>
      </c>
      <c r="F421" s="7" t="n">
        <v>-1.4796</v>
      </c>
      <c r="G421" s="7" t="n">
        <v>-6.2002</v>
      </c>
      <c r="H421" s="7" t="n">
        <v>-2.2681</v>
      </c>
      <c r="I421" s="7" t="n">
        <v>-6.4297</v>
      </c>
      <c r="J421" s="8" t="n">
        <f aca="false">AVERAGE(D421,F421,G421,H421,I421)</f>
        <v>-4.91556</v>
      </c>
      <c r="K421" s="8" t="n">
        <f aca="false">(E421-J421)</f>
        <v>4.58896</v>
      </c>
    </row>
    <row r="422" customFormat="false" ht="15" hidden="false" customHeight="false" outlineLevel="0" collapsed="false">
      <c r="A422" s="1" t="s">
        <v>101</v>
      </c>
      <c r="B422" s="1" t="s">
        <v>1050</v>
      </c>
      <c r="C422" s="2" t="s">
        <v>1051</v>
      </c>
      <c r="D422" s="7" t="n">
        <v>-5.4548</v>
      </c>
      <c r="E422" s="7" t="n">
        <v>-0.8746</v>
      </c>
      <c r="F422" s="7" t="n">
        <v>-4.9839</v>
      </c>
      <c r="G422" s="7" t="n">
        <v>-5.8283</v>
      </c>
      <c r="H422" s="7" t="n">
        <v>-6.3104</v>
      </c>
      <c r="I422" s="7" t="n">
        <v>-4.7331</v>
      </c>
      <c r="J422" s="8" t="n">
        <f aca="false">AVERAGE(D422,F422,G422,H422,I422)</f>
        <v>-5.4621</v>
      </c>
      <c r="K422" s="8" t="n">
        <f aca="false">(E422-J422)</f>
        <v>4.5875</v>
      </c>
    </row>
    <row r="423" customFormat="false" ht="15" hidden="false" customHeight="false" outlineLevel="0" collapsed="false">
      <c r="A423" s="1" t="s">
        <v>1052</v>
      </c>
      <c r="B423" s="1" t="s">
        <v>1053</v>
      </c>
      <c r="C423" s="2" t="s">
        <v>1054</v>
      </c>
      <c r="D423" s="7" t="n">
        <v>2.8545</v>
      </c>
      <c r="E423" s="7" t="n">
        <v>3.3675</v>
      </c>
      <c r="F423" s="7" t="n">
        <v>-3.7408</v>
      </c>
      <c r="G423" s="7" t="n">
        <v>-2.2284</v>
      </c>
      <c r="H423" s="7" t="n">
        <v>-2.0012</v>
      </c>
      <c r="I423" s="7" t="n">
        <v>-0.9501</v>
      </c>
      <c r="J423" s="8" t="n">
        <f aca="false">AVERAGE(D423,F423,G423,H423,I423)</f>
        <v>-1.2132</v>
      </c>
      <c r="K423" s="8" t="n">
        <f aca="false">(E423-J423)</f>
        <v>4.5807</v>
      </c>
    </row>
    <row r="424" customFormat="false" ht="15" hidden="false" customHeight="false" outlineLevel="0" collapsed="false">
      <c r="A424" s="1" t="s">
        <v>1055</v>
      </c>
      <c r="B424" s="1" t="s">
        <v>1056</v>
      </c>
      <c r="C424" s="2" t="s">
        <v>1057</v>
      </c>
      <c r="D424" s="7" t="n">
        <v>-7.4297</v>
      </c>
      <c r="E424" s="7" t="n">
        <v>-1.2976</v>
      </c>
      <c r="F424" s="7" t="n">
        <v>-3.9748</v>
      </c>
      <c r="G424" s="7" t="n">
        <v>-7.2433</v>
      </c>
      <c r="H424" s="7" t="n">
        <v>-3.357</v>
      </c>
      <c r="I424" s="7" t="n">
        <v>-7.3808</v>
      </c>
      <c r="J424" s="8" t="n">
        <f aca="false">AVERAGE(D424,F424,G424,H424,I424)</f>
        <v>-5.87712</v>
      </c>
      <c r="K424" s="8" t="n">
        <f aca="false">(E424-J424)</f>
        <v>4.57952</v>
      </c>
    </row>
    <row r="425" customFormat="false" ht="15" hidden="false" customHeight="false" outlineLevel="0" collapsed="false">
      <c r="A425" s="1" t="s">
        <v>101</v>
      </c>
      <c r="B425" s="1" t="s">
        <v>101</v>
      </c>
      <c r="C425" s="2" t="s">
        <v>1058</v>
      </c>
      <c r="D425" s="7" t="n">
        <v>-6.3808</v>
      </c>
      <c r="E425" s="7" t="n">
        <v>0.3439</v>
      </c>
      <c r="F425" s="7" t="n">
        <v>-7.3808</v>
      </c>
      <c r="G425" s="7" t="n">
        <v>-2.2934</v>
      </c>
      <c r="H425" s="7" t="n">
        <v>-1.9908</v>
      </c>
      <c r="I425" s="7" t="n">
        <v>-3.0954</v>
      </c>
      <c r="J425" s="8" t="n">
        <f aca="false">AVERAGE(D425,F425,G425,H425,I425)</f>
        <v>-4.22824</v>
      </c>
      <c r="K425" s="8" t="n">
        <f aca="false">(E425-J425)</f>
        <v>4.57214</v>
      </c>
    </row>
    <row r="426" customFormat="false" ht="15" hidden="false" customHeight="false" outlineLevel="0" collapsed="false">
      <c r="A426" s="1" t="s">
        <v>1059</v>
      </c>
      <c r="B426" s="1" t="s">
        <v>1060</v>
      </c>
      <c r="C426" s="2" t="s">
        <v>1061</v>
      </c>
      <c r="D426" s="7" t="n">
        <v>-2.8847</v>
      </c>
      <c r="E426" s="7" t="n">
        <v>0.2977</v>
      </c>
      <c r="F426" s="7" t="n">
        <v>-8.0398</v>
      </c>
      <c r="G426" s="7" t="n">
        <v>-3.8699</v>
      </c>
      <c r="H426" s="7" t="n">
        <v>-2.3674</v>
      </c>
      <c r="I426" s="7" t="n">
        <v>-4.1792</v>
      </c>
      <c r="J426" s="8" t="n">
        <f aca="false">AVERAGE(D426,F426,G426,H426,I426)</f>
        <v>-4.2682</v>
      </c>
      <c r="K426" s="8" t="n">
        <f aca="false">(E426-J426)</f>
        <v>4.5659</v>
      </c>
    </row>
    <row r="427" customFormat="false" ht="15" hidden="false" customHeight="false" outlineLevel="0" collapsed="false">
      <c r="A427" s="1" t="s">
        <v>101</v>
      </c>
      <c r="B427" s="1" t="s">
        <v>1062</v>
      </c>
      <c r="C427" s="2" t="s">
        <v>1063</v>
      </c>
      <c r="D427" s="7" t="n">
        <v>-7.2433</v>
      </c>
      <c r="E427" s="7" t="n">
        <v>-2.5162</v>
      </c>
      <c r="F427" s="7" t="n">
        <v>-7.5873</v>
      </c>
      <c r="G427" s="7" t="n">
        <v>-6.9658</v>
      </c>
      <c r="H427" s="7" t="n">
        <v>-5.8283</v>
      </c>
      <c r="I427" s="7" t="n">
        <v>-7.7642</v>
      </c>
      <c r="J427" s="8" t="n">
        <f aca="false">AVERAGE(D427,F427,G427,H427,I427)</f>
        <v>-7.07778</v>
      </c>
      <c r="K427" s="8" t="n">
        <f aca="false">(E427-J427)</f>
        <v>4.56158</v>
      </c>
    </row>
    <row r="428" customFormat="false" ht="15" hidden="false" customHeight="false" outlineLevel="0" collapsed="false">
      <c r="A428" s="1" t="s">
        <v>1064</v>
      </c>
      <c r="B428" s="1" t="s">
        <v>1065</v>
      </c>
      <c r="C428" s="2" t="s">
        <v>1066</v>
      </c>
      <c r="D428" s="7" t="n">
        <v>-5.9839</v>
      </c>
      <c r="E428" s="7" t="n">
        <v>0.4265</v>
      </c>
      <c r="F428" s="7" t="n">
        <v>-3.2297</v>
      </c>
      <c r="G428" s="7" t="n">
        <v>-5.5064</v>
      </c>
      <c r="H428" s="7" t="n">
        <v>-3.3162</v>
      </c>
      <c r="I428" s="7" t="n">
        <v>-2.6188</v>
      </c>
      <c r="J428" s="8" t="n">
        <f aca="false">AVERAGE(D428,F428,G428,H428,I428)</f>
        <v>-4.131</v>
      </c>
      <c r="K428" s="8" t="n">
        <f aca="false">(E428-J428)</f>
        <v>4.5575</v>
      </c>
    </row>
    <row r="429" customFormat="false" ht="15" hidden="false" customHeight="false" outlineLevel="0" collapsed="false">
      <c r="A429" s="1" t="s">
        <v>145</v>
      </c>
      <c r="B429" s="1" t="s">
        <v>146</v>
      </c>
      <c r="C429" s="2" t="s">
        <v>1067</v>
      </c>
      <c r="D429" s="7" t="n">
        <v>-2.4344</v>
      </c>
      <c r="E429" s="7" t="n">
        <v>1.534</v>
      </c>
      <c r="F429" s="7" t="n">
        <v>-1.8458</v>
      </c>
      <c r="G429" s="7" t="n">
        <v>-6.4804</v>
      </c>
      <c r="H429" s="7" t="n">
        <v>-1.0661</v>
      </c>
      <c r="I429" s="7" t="n">
        <v>-3.2877</v>
      </c>
      <c r="J429" s="8" t="n">
        <f aca="false">AVERAGE(D429,F429,G429,H429,I429)</f>
        <v>-3.02288</v>
      </c>
      <c r="K429" s="8" t="n">
        <f aca="false">(E429-J429)</f>
        <v>4.55688</v>
      </c>
    </row>
    <row r="430" customFormat="false" ht="15" hidden="false" customHeight="false" outlineLevel="0" collapsed="false">
      <c r="A430" s="1" t="s">
        <v>1068</v>
      </c>
      <c r="B430" s="1" t="s">
        <v>1069</v>
      </c>
      <c r="C430" s="2" t="s">
        <v>1070</v>
      </c>
      <c r="D430" s="7" t="n">
        <v>-6.1584</v>
      </c>
      <c r="E430" s="7" t="n">
        <v>-1.8232</v>
      </c>
      <c r="F430" s="7" t="n">
        <v>-7.9658</v>
      </c>
      <c r="G430" s="7" t="n">
        <v>-7.5328</v>
      </c>
      <c r="H430" s="7" t="n">
        <v>-2.7524</v>
      </c>
      <c r="I430" s="7" t="n">
        <v>-7.4804</v>
      </c>
      <c r="J430" s="8" t="n">
        <f aca="false">AVERAGE(D430,F430,G430,H430,I430)</f>
        <v>-6.37796</v>
      </c>
      <c r="K430" s="8" t="n">
        <f aca="false">(E430-J430)</f>
        <v>4.55476</v>
      </c>
    </row>
    <row r="431" customFormat="false" ht="15" hidden="false" customHeight="false" outlineLevel="0" collapsed="false">
      <c r="A431" s="1" t="s">
        <v>1071</v>
      </c>
      <c r="B431" s="1" t="s">
        <v>1072</v>
      </c>
      <c r="C431" s="2" t="s">
        <v>1073</v>
      </c>
      <c r="D431" s="7" t="n">
        <v>-2.1066</v>
      </c>
      <c r="E431" s="7" t="n">
        <v>1.8448</v>
      </c>
      <c r="F431" s="7" t="n">
        <v>-1.3636</v>
      </c>
      <c r="G431" s="7" t="n">
        <v>-7.3808</v>
      </c>
      <c r="H431" s="7" t="n">
        <v>-0.3101</v>
      </c>
      <c r="I431" s="7" t="n">
        <v>-2.3733</v>
      </c>
      <c r="J431" s="8" t="n">
        <f aca="false">AVERAGE(D431,F431,G431,H431,I431)</f>
        <v>-2.70688</v>
      </c>
      <c r="K431" s="8" t="n">
        <f aca="false">(E431-J431)</f>
        <v>4.55168</v>
      </c>
    </row>
    <row r="432" customFormat="false" ht="15" hidden="false" customHeight="false" outlineLevel="0" collapsed="false">
      <c r="A432" s="1" t="s">
        <v>1074</v>
      </c>
      <c r="B432" s="1" t="s">
        <v>1075</v>
      </c>
      <c r="C432" s="2" t="s">
        <v>1076</v>
      </c>
      <c r="D432" s="7" t="n">
        <v>-5.4933</v>
      </c>
      <c r="E432" s="7" t="n">
        <v>0.454</v>
      </c>
      <c r="F432" s="7" t="n">
        <v>-4.904</v>
      </c>
      <c r="G432" s="7" t="n">
        <v>-2.57</v>
      </c>
      <c r="H432" s="7" t="n">
        <v>-3.257</v>
      </c>
      <c r="I432" s="7" t="n">
        <v>-4.2433</v>
      </c>
      <c r="J432" s="8" t="n">
        <f aca="false">AVERAGE(D432,F432,G432,H432,I432)</f>
        <v>-4.09352</v>
      </c>
      <c r="K432" s="8" t="n">
        <f aca="false">(E432-J432)</f>
        <v>4.54752</v>
      </c>
    </row>
    <row r="433" customFormat="false" ht="15" hidden="false" customHeight="false" outlineLevel="0" collapsed="false">
      <c r="A433" s="1" t="s">
        <v>151</v>
      </c>
      <c r="B433" s="1" t="s">
        <v>152</v>
      </c>
      <c r="C433" s="2" t="s">
        <v>1077</v>
      </c>
      <c r="D433" s="7" t="n">
        <v>-6.7959</v>
      </c>
      <c r="E433" s="7" t="n">
        <v>0.8573</v>
      </c>
      <c r="F433" s="7" t="n">
        <v>-2.2877</v>
      </c>
      <c r="G433" s="7" t="n">
        <v>-3.1482</v>
      </c>
      <c r="H433" s="7" t="n">
        <v>-2.4643</v>
      </c>
      <c r="I433" s="7" t="n">
        <v>-3.7524</v>
      </c>
      <c r="J433" s="8" t="n">
        <f aca="false">AVERAGE(D433,F433,G433,H433,I433)</f>
        <v>-3.6897</v>
      </c>
      <c r="K433" s="8" t="n">
        <f aca="false">(E433-J433)</f>
        <v>4.547</v>
      </c>
    </row>
    <row r="434" customFormat="false" ht="15" hidden="false" customHeight="false" outlineLevel="0" collapsed="false">
      <c r="A434" s="1" t="s">
        <v>272</v>
      </c>
      <c r="B434" s="1" t="s">
        <v>1078</v>
      </c>
      <c r="C434" s="2" t="s">
        <v>1079</v>
      </c>
      <c r="D434" s="7" t="n">
        <v>-6.3808</v>
      </c>
      <c r="E434" s="7" t="n">
        <v>-0.0951</v>
      </c>
      <c r="F434" s="7" t="n">
        <v>-3.9794</v>
      </c>
      <c r="G434" s="7" t="n">
        <v>-4.9839</v>
      </c>
      <c r="H434" s="7" t="n">
        <v>-1.5088</v>
      </c>
      <c r="I434" s="7" t="n">
        <v>-6.357</v>
      </c>
      <c r="J434" s="8" t="n">
        <f aca="false">AVERAGE(D434,F434,G434,H434,I434)</f>
        <v>-4.64198</v>
      </c>
      <c r="K434" s="8" t="n">
        <f aca="false">(E434-J434)</f>
        <v>4.54688</v>
      </c>
    </row>
    <row r="435" customFormat="false" ht="15" hidden="false" customHeight="false" outlineLevel="0" collapsed="false">
      <c r="A435" s="1" t="s">
        <v>101</v>
      </c>
      <c r="B435" s="1" t="s">
        <v>1080</v>
      </c>
      <c r="C435" s="2" t="s">
        <v>1081</v>
      </c>
      <c r="D435" s="7" t="n">
        <v>-4.7959</v>
      </c>
      <c r="E435" s="7" t="n">
        <v>0.2327</v>
      </c>
      <c r="F435" s="7" t="n">
        <v>-1.4612</v>
      </c>
      <c r="G435" s="7" t="n">
        <v>-5.8614</v>
      </c>
      <c r="H435" s="7" t="n">
        <v>-4.357</v>
      </c>
      <c r="I435" s="7" t="n">
        <v>-5.088</v>
      </c>
      <c r="J435" s="8" t="n">
        <f aca="false">AVERAGE(D435,F435,G435,H435,I435)</f>
        <v>-4.3127</v>
      </c>
      <c r="K435" s="8" t="n">
        <f aca="false">(E435-J435)</f>
        <v>4.5454</v>
      </c>
    </row>
    <row r="436" customFormat="false" ht="15" hidden="false" customHeight="false" outlineLevel="0" collapsed="false">
      <c r="A436" s="1" t="s">
        <v>1082</v>
      </c>
      <c r="B436" s="1" t="s">
        <v>1083</v>
      </c>
      <c r="C436" s="2" t="s">
        <v>1084</v>
      </c>
      <c r="D436" s="7" t="n">
        <v>-7.7642</v>
      </c>
      <c r="E436" s="7" t="n">
        <v>-1.9008</v>
      </c>
      <c r="F436" s="7" t="n">
        <v>-8.3808</v>
      </c>
      <c r="G436" s="7" t="n">
        <v>-3.5907</v>
      </c>
      <c r="H436" s="7" t="n">
        <v>-5.5598</v>
      </c>
      <c r="I436" s="7" t="n">
        <v>-6.9302</v>
      </c>
      <c r="J436" s="8" t="n">
        <f aca="false">AVERAGE(D436,F436,G436,H436,I436)</f>
        <v>-6.44514</v>
      </c>
      <c r="K436" s="8" t="n">
        <f aca="false">(E436-J436)</f>
        <v>4.54434</v>
      </c>
    </row>
    <row r="437" customFormat="false" ht="15" hidden="false" customHeight="false" outlineLevel="0" collapsed="false">
      <c r="A437" s="1" t="s">
        <v>1085</v>
      </c>
      <c r="B437" s="1" t="s">
        <v>1086</v>
      </c>
      <c r="C437" s="2" t="s">
        <v>1087</v>
      </c>
      <c r="D437" s="7" t="n">
        <v>-6.1178</v>
      </c>
      <c r="E437" s="7" t="n">
        <v>0.8152</v>
      </c>
      <c r="F437" s="7" t="n">
        <v>-2.0783</v>
      </c>
      <c r="G437" s="7" t="n">
        <v>-2.9523</v>
      </c>
      <c r="H437" s="7" t="n">
        <v>-3.4112</v>
      </c>
      <c r="I437" s="7" t="n">
        <v>-4.0831</v>
      </c>
      <c r="J437" s="8" t="n">
        <f aca="false">AVERAGE(D437,F437,G437,H437,I437)</f>
        <v>-3.72854</v>
      </c>
      <c r="K437" s="8" t="n">
        <f aca="false">(E437-J437)</f>
        <v>4.54374</v>
      </c>
    </row>
    <row r="438" customFormat="false" ht="15" hidden="false" customHeight="false" outlineLevel="0" collapsed="false">
      <c r="A438" s="1" t="s">
        <v>249</v>
      </c>
      <c r="B438" s="1" t="s">
        <v>250</v>
      </c>
      <c r="C438" s="2" t="s">
        <v>1088</v>
      </c>
      <c r="D438" s="7" t="n">
        <v>-7.4297</v>
      </c>
      <c r="E438" s="7" t="n">
        <v>-1.5096</v>
      </c>
      <c r="F438" s="7" t="n">
        <v>-6.5328</v>
      </c>
      <c r="G438" s="7" t="n">
        <v>-6.9658</v>
      </c>
      <c r="H438" s="7" t="n">
        <v>-4.0637</v>
      </c>
      <c r="I438" s="7" t="n">
        <v>-5.2653</v>
      </c>
      <c r="J438" s="8" t="n">
        <f aca="false">AVERAGE(D438,F438,G438,H438,I438)</f>
        <v>-6.05146</v>
      </c>
      <c r="K438" s="8" t="n">
        <f aca="false">(E438-J438)</f>
        <v>4.54186</v>
      </c>
    </row>
    <row r="439" customFormat="false" ht="15" hidden="false" customHeight="false" outlineLevel="0" collapsed="false">
      <c r="A439" s="1" t="s">
        <v>1089</v>
      </c>
      <c r="B439" s="1" t="s">
        <v>1090</v>
      </c>
      <c r="C439" s="2" t="s">
        <v>1091</v>
      </c>
      <c r="D439" s="7" t="n">
        <v>4.0792</v>
      </c>
      <c r="E439" s="7" t="n">
        <v>4.1098</v>
      </c>
      <c r="F439" s="7" t="n">
        <v>-2.8242</v>
      </c>
      <c r="G439" s="7" t="n">
        <v>-4.0398</v>
      </c>
      <c r="H439" s="7" t="n">
        <v>-1.3321</v>
      </c>
      <c r="I439" s="7" t="n">
        <v>1.963</v>
      </c>
      <c r="J439" s="8" t="n">
        <f aca="false">AVERAGE(D439,F439,G439,H439,I439)</f>
        <v>-0.43078</v>
      </c>
      <c r="K439" s="8" t="n">
        <f aca="false">(E439-J439)</f>
        <v>4.54058</v>
      </c>
    </row>
    <row r="440" customFormat="false" ht="15" hidden="false" customHeight="false" outlineLevel="0" collapsed="false">
      <c r="A440" s="1" t="s">
        <v>1092</v>
      </c>
      <c r="B440" s="1" t="s">
        <v>1093</v>
      </c>
      <c r="C440" s="2" t="s">
        <v>1094</v>
      </c>
      <c r="D440" s="7" t="n">
        <v>-6.6439</v>
      </c>
      <c r="E440" s="7" t="n">
        <v>-1.004</v>
      </c>
      <c r="F440" s="7" t="n">
        <v>-5.3688</v>
      </c>
      <c r="G440" s="7" t="n">
        <v>-6.0979</v>
      </c>
      <c r="H440" s="7" t="n">
        <v>-5.2877</v>
      </c>
      <c r="I440" s="7" t="n">
        <v>-4.3219</v>
      </c>
      <c r="J440" s="8" t="n">
        <f aca="false">AVERAGE(D440,F440,G440,H440,I440)</f>
        <v>-5.54404</v>
      </c>
      <c r="K440" s="8" t="n">
        <f aca="false">(E440-J440)</f>
        <v>4.54004</v>
      </c>
    </row>
    <row r="441" customFormat="false" ht="15" hidden="false" customHeight="false" outlineLevel="0" collapsed="false">
      <c r="A441" s="1" t="s">
        <v>351</v>
      </c>
      <c r="B441" s="1" t="s">
        <v>352</v>
      </c>
      <c r="C441" s="2" t="s">
        <v>1095</v>
      </c>
      <c r="D441" s="7" t="n">
        <v>-0.1237</v>
      </c>
      <c r="E441" s="7" t="n">
        <v>1.8376</v>
      </c>
      <c r="F441" s="7" t="n">
        <v>-7.0398</v>
      </c>
      <c r="G441" s="7" t="n">
        <v>-2.1494</v>
      </c>
      <c r="H441" s="7" t="n">
        <v>-0.4651</v>
      </c>
      <c r="I441" s="7" t="n">
        <v>-3.7217</v>
      </c>
      <c r="J441" s="8" t="n">
        <f aca="false">AVERAGE(D441,F441,G441,H441,I441)</f>
        <v>-2.69994</v>
      </c>
      <c r="K441" s="8" t="n">
        <f aca="false">(E441-J441)</f>
        <v>4.53754</v>
      </c>
    </row>
    <row r="442" customFormat="false" ht="15" hidden="false" customHeight="false" outlineLevel="0" collapsed="false">
      <c r="A442" s="1" t="s">
        <v>1096</v>
      </c>
      <c r="B442" s="1" t="s">
        <v>1097</v>
      </c>
      <c r="C442" s="2" t="s">
        <v>1098</v>
      </c>
      <c r="D442" s="7" t="n">
        <v>1.1953</v>
      </c>
      <c r="E442" s="7" t="n">
        <v>0.9074</v>
      </c>
      <c r="F442" s="7" t="n">
        <v>-5.6584</v>
      </c>
      <c r="G442" s="7" t="n">
        <v>-4.5262</v>
      </c>
      <c r="H442" s="7" t="n">
        <v>-5.5462</v>
      </c>
      <c r="I442" s="7" t="n">
        <v>-3.6082</v>
      </c>
      <c r="J442" s="8" t="n">
        <f aca="false">AVERAGE(D442,F442,G442,H442,I442)</f>
        <v>-3.62874</v>
      </c>
      <c r="K442" s="8" t="n">
        <f aca="false">(E442-J442)</f>
        <v>4.53614</v>
      </c>
    </row>
    <row r="443" customFormat="false" ht="15" hidden="false" customHeight="false" outlineLevel="0" collapsed="false">
      <c r="A443" s="1" t="s">
        <v>826</v>
      </c>
      <c r="B443" s="1" t="s">
        <v>827</v>
      </c>
      <c r="C443" s="2" t="s">
        <v>1099</v>
      </c>
      <c r="D443" s="7" t="n">
        <v>0.7841</v>
      </c>
      <c r="E443" s="7" t="n">
        <v>2.9368</v>
      </c>
      <c r="F443" s="7" t="n">
        <v>-2.0023</v>
      </c>
      <c r="G443" s="7" t="n">
        <v>0.7353</v>
      </c>
      <c r="H443" s="7" t="n">
        <v>-0.6367</v>
      </c>
      <c r="I443" s="7" t="n">
        <v>-6.8614</v>
      </c>
      <c r="J443" s="8" t="n">
        <f aca="false">AVERAGE(D443,F443,G443,H443,I443)</f>
        <v>-1.5962</v>
      </c>
      <c r="K443" s="8" t="n">
        <f aca="false">(E443-J443)</f>
        <v>4.533</v>
      </c>
    </row>
    <row r="444" customFormat="false" ht="15" hidden="false" customHeight="false" outlineLevel="0" collapsed="false">
      <c r="A444" s="1" t="s">
        <v>1100</v>
      </c>
      <c r="B444" s="1" t="s">
        <v>1101</v>
      </c>
      <c r="C444" s="2" t="s">
        <v>1102</v>
      </c>
      <c r="D444" s="7" t="n">
        <v>-4.0493</v>
      </c>
      <c r="E444" s="7" t="n">
        <v>-0.0006</v>
      </c>
      <c r="F444" s="7" t="n">
        <v>-6.8614</v>
      </c>
      <c r="G444" s="7" t="n">
        <v>-4.0979</v>
      </c>
      <c r="H444" s="7" t="n">
        <v>-1.7046</v>
      </c>
      <c r="I444" s="7" t="n">
        <v>-5.9479</v>
      </c>
      <c r="J444" s="8" t="n">
        <f aca="false">AVERAGE(D444,F444,G444,H444,I444)</f>
        <v>-4.53222</v>
      </c>
      <c r="K444" s="8" t="n">
        <f aca="false">(E444-J444)</f>
        <v>4.53162</v>
      </c>
    </row>
    <row r="445" customFormat="false" ht="15" hidden="false" customHeight="false" outlineLevel="0" collapsed="false">
      <c r="A445" s="1" t="s">
        <v>1103</v>
      </c>
      <c r="B445" s="1" t="s">
        <v>1104</v>
      </c>
      <c r="C445" s="2" t="s">
        <v>1105</v>
      </c>
      <c r="D445" s="7" t="n">
        <v>-6.8614</v>
      </c>
      <c r="E445" s="7" t="n">
        <v>1.9097</v>
      </c>
      <c r="F445" s="7" t="n">
        <v>-5.6153</v>
      </c>
      <c r="G445" s="7" t="n">
        <v>-7.7642</v>
      </c>
      <c r="H445" s="7" t="n">
        <v>3.3583</v>
      </c>
      <c r="I445" s="7" t="n">
        <v>3.8034</v>
      </c>
      <c r="J445" s="8" t="n">
        <f aca="false">AVERAGE(D445,F445,G445,H445,I445)</f>
        <v>-2.61584</v>
      </c>
      <c r="K445" s="8" t="n">
        <f aca="false">(E445-J445)</f>
        <v>4.52554</v>
      </c>
    </row>
    <row r="446" customFormat="false" ht="15" hidden="false" customHeight="false" outlineLevel="0" collapsed="false">
      <c r="A446" s="1" t="s">
        <v>1106</v>
      </c>
      <c r="B446" s="1" t="s">
        <v>1107</v>
      </c>
      <c r="C446" s="2" t="s">
        <v>1108</v>
      </c>
      <c r="D446" s="7" t="n">
        <v>-3.4485</v>
      </c>
      <c r="E446" s="7" t="n">
        <v>-1.2786</v>
      </c>
      <c r="F446" s="7" t="n">
        <v>-6.8283</v>
      </c>
      <c r="G446" s="7" t="n">
        <v>-7.4297</v>
      </c>
      <c r="H446" s="7" t="n">
        <v>-5.0116</v>
      </c>
      <c r="I446" s="7" t="n">
        <v>-6.2653</v>
      </c>
      <c r="J446" s="8" t="n">
        <f aca="false">AVERAGE(D446,F446,G446,H446,I446)</f>
        <v>-5.79668</v>
      </c>
      <c r="K446" s="8" t="n">
        <f aca="false">(E446-J446)</f>
        <v>4.51808</v>
      </c>
    </row>
    <row r="447" customFormat="false" ht="15" hidden="false" customHeight="false" outlineLevel="0" collapsed="false">
      <c r="A447" s="1" t="s">
        <v>1109</v>
      </c>
      <c r="B447" s="1" t="s">
        <v>1110</v>
      </c>
      <c r="C447" s="2" t="s">
        <v>1111</v>
      </c>
      <c r="D447" s="7" t="n">
        <v>-5.6878</v>
      </c>
      <c r="E447" s="7" t="n">
        <v>-0.226</v>
      </c>
      <c r="F447" s="7" t="n">
        <v>-4.5262</v>
      </c>
      <c r="G447" s="7" t="n">
        <v>-4.7103</v>
      </c>
      <c r="H447" s="7" t="n">
        <v>-3.6547</v>
      </c>
      <c r="I447" s="7" t="n">
        <v>-5.1278</v>
      </c>
      <c r="J447" s="8" t="n">
        <f aca="false">AVERAGE(D447,F447,G447,H447,I447)</f>
        <v>-4.74136</v>
      </c>
      <c r="K447" s="8" t="n">
        <f aca="false">(E447-J447)</f>
        <v>4.51536</v>
      </c>
    </row>
    <row r="448" customFormat="false" ht="15" hidden="false" customHeight="false" outlineLevel="0" collapsed="false">
      <c r="A448" s="1" t="s">
        <v>1044</v>
      </c>
      <c r="B448" s="1" t="s">
        <v>1112</v>
      </c>
      <c r="C448" s="2" t="s">
        <v>1113</v>
      </c>
      <c r="D448" s="7" t="n">
        <v>-3.772</v>
      </c>
      <c r="E448" s="7" t="n">
        <v>1.2749</v>
      </c>
      <c r="F448" s="7" t="n">
        <v>-2.9479</v>
      </c>
      <c r="G448" s="7" t="n">
        <v>-5.138</v>
      </c>
      <c r="H448" s="7" t="n">
        <v>-2.7879</v>
      </c>
      <c r="I448" s="7" t="n">
        <v>-1.5505</v>
      </c>
      <c r="J448" s="8" t="n">
        <f aca="false">AVERAGE(D448,F448,G448,H448,I448)</f>
        <v>-3.23926</v>
      </c>
      <c r="K448" s="8" t="n">
        <f aca="false">(E448-J448)</f>
        <v>4.51416</v>
      </c>
    </row>
    <row r="449" customFormat="false" ht="15" hidden="false" customHeight="false" outlineLevel="0" collapsed="false">
      <c r="A449" s="1" t="s">
        <v>1114</v>
      </c>
      <c r="B449" s="1" t="s">
        <v>1115</v>
      </c>
      <c r="C449" s="2" t="s">
        <v>1116</v>
      </c>
      <c r="D449" s="7" t="n">
        <v>-7.1584</v>
      </c>
      <c r="E449" s="7" t="n">
        <v>-0.1802</v>
      </c>
      <c r="F449" s="7" t="n">
        <v>-8.0398</v>
      </c>
      <c r="G449" s="7" t="n">
        <v>-4.4051</v>
      </c>
      <c r="H449" s="7" t="n">
        <v>-2.8221</v>
      </c>
      <c r="I449" s="7" t="n">
        <v>-1.0422</v>
      </c>
      <c r="J449" s="8" t="n">
        <f aca="false">AVERAGE(D449,F449,G449,H449,I449)</f>
        <v>-4.69352</v>
      </c>
      <c r="K449" s="8" t="n">
        <f aca="false">(E449-J449)</f>
        <v>4.51332</v>
      </c>
    </row>
    <row r="450" customFormat="false" ht="15" hidden="false" customHeight="false" outlineLevel="0" collapsed="false">
      <c r="A450" s="1" t="s">
        <v>1117</v>
      </c>
      <c r="B450" s="1" t="s">
        <v>1117</v>
      </c>
      <c r="C450" s="2" t="s">
        <v>1118</v>
      </c>
      <c r="D450" s="7" t="n">
        <v>-5.0023</v>
      </c>
      <c r="E450" s="7" t="n">
        <v>0.1211</v>
      </c>
      <c r="F450" s="7" t="n">
        <v>-5.0783</v>
      </c>
      <c r="G450" s="7" t="n">
        <v>-6.4297</v>
      </c>
      <c r="H450" s="7" t="n">
        <v>-2.9546</v>
      </c>
      <c r="I450" s="7" t="n">
        <v>-2.482</v>
      </c>
      <c r="J450" s="8" t="n">
        <f aca="false">AVERAGE(D450,F450,G450,H450,I450)</f>
        <v>-4.38938</v>
      </c>
      <c r="K450" s="8" t="n">
        <f aca="false">(E450-J450)</f>
        <v>4.51048</v>
      </c>
    </row>
    <row r="451" customFormat="false" ht="15" hidden="false" customHeight="false" outlineLevel="0" collapsed="false">
      <c r="A451" s="1" t="s">
        <v>1119</v>
      </c>
      <c r="B451" s="1" t="s">
        <v>1120</v>
      </c>
      <c r="C451" s="2" t="s">
        <v>1121</v>
      </c>
      <c r="D451" s="7" t="n">
        <v>-7.0023</v>
      </c>
      <c r="E451" s="7" t="n">
        <v>1.8589</v>
      </c>
      <c r="F451" s="7" t="n">
        <v>-4.4112</v>
      </c>
      <c r="G451" s="7" t="n">
        <v>2.4823</v>
      </c>
      <c r="H451" s="7" t="n">
        <v>-0.3801</v>
      </c>
      <c r="I451" s="7" t="n">
        <v>-3.9302</v>
      </c>
      <c r="J451" s="8" t="n">
        <f aca="false">AVERAGE(D451,F451,G451,H451,I451)</f>
        <v>-2.6483</v>
      </c>
      <c r="K451" s="8" t="n">
        <f aca="false">(E451-J451)</f>
        <v>4.5072</v>
      </c>
    </row>
    <row r="452" customFormat="false" ht="15" hidden="false" customHeight="false" outlineLevel="0" collapsed="false">
      <c r="A452" s="1" t="s">
        <v>1122</v>
      </c>
      <c r="B452" s="1" t="s">
        <v>1123</v>
      </c>
      <c r="C452" s="2" t="s">
        <v>1124</v>
      </c>
      <c r="D452" s="7" t="n">
        <v>-6.3808</v>
      </c>
      <c r="E452" s="7" t="n">
        <v>-0.6425</v>
      </c>
      <c r="F452" s="7" t="n">
        <v>-5.4548</v>
      </c>
      <c r="G452" s="7" t="n">
        <v>-5.9127</v>
      </c>
      <c r="H452" s="7" t="n">
        <v>-3.2056</v>
      </c>
      <c r="I452" s="7" t="n">
        <v>-4.7879</v>
      </c>
      <c r="J452" s="8" t="n">
        <f aca="false">AVERAGE(D452,F452,G452,H452,I452)</f>
        <v>-5.14836</v>
      </c>
      <c r="K452" s="8" t="n">
        <f aca="false">(E452-J452)</f>
        <v>4.50586</v>
      </c>
    </row>
    <row r="453" customFormat="false" ht="15" hidden="false" customHeight="false" outlineLevel="0" collapsed="false">
      <c r="A453" s="1" t="s">
        <v>101</v>
      </c>
      <c r="B453" s="1" t="s">
        <v>252</v>
      </c>
      <c r="C453" s="2" t="s">
        <v>1125</v>
      </c>
      <c r="D453" s="7" t="n">
        <v>-7.7642</v>
      </c>
      <c r="E453" s="7" t="n">
        <v>-1.7661</v>
      </c>
      <c r="F453" s="7" t="n">
        <v>-7.3808</v>
      </c>
      <c r="G453" s="7" t="n">
        <v>-3.1329</v>
      </c>
      <c r="H453" s="7" t="n">
        <v>-5.0023</v>
      </c>
      <c r="I453" s="7" t="n">
        <v>-8.0398</v>
      </c>
      <c r="J453" s="8" t="n">
        <f aca="false">AVERAGE(D453,F453,G453,H453,I453)</f>
        <v>-6.264</v>
      </c>
      <c r="K453" s="8" t="n">
        <f aca="false">(E453-J453)</f>
        <v>4.4979</v>
      </c>
    </row>
    <row r="454" customFormat="false" ht="15" hidden="false" customHeight="false" outlineLevel="0" collapsed="false">
      <c r="A454" s="1" t="s">
        <v>101</v>
      </c>
      <c r="B454" s="1" t="s">
        <v>101</v>
      </c>
      <c r="C454" s="2" t="s">
        <v>1126</v>
      </c>
      <c r="D454" s="7" t="n">
        <v>-8.7027</v>
      </c>
      <c r="E454" s="7" t="n">
        <v>-2.1115</v>
      </c>
      <c r="F454" s="7" t="n">
        <v>-3.1584</v>
      </c>
      <c r="G454" s="7" t="n">
        <v>-7.1178</v>
      </c>
      <c r="H454" s="7" t="n">
        <v>-6.5873</v>
      </c>
      <c r="I454" s="7" t="n">
        <v>-7.4804</v>
      </c>
      <c r="J454" s="8" t="n">
        <f aca="false">AVERAGE(D454,F454,G454,H454,I454)</f>
        <v>-6.60932</v>
      </c>
      <c r="K454" s="8" t="n">
        <f aca="false">(E454-J454)</f>
        <v>4.49782</v>
      </c>
    </row>
    <row r="455" customFormat="false" ht="15" hidden="false" customHeight="false" outlineLevel="0" collapsed="false">
      <c r="A455" s="1" t="s">
        <v>1127</v>
      </c>
      <c r="B455" s="1" t="s">
        <v>1128</v>
      </c>
      <c r="C455" s="2" t="s">
        <v>1129</v>
      </c>
      <c r="D455" s="7" t="n">
        <v>-6.3104</v>
      </c>
      <c r="E455" s="7" t="n">
        <v>0.0457</v>
      </c>
      <c r="F455" s="7" t="n">
        <v>-5.6439</v>
      </c>
      <c r="G455" s="7" t="n">
        <v>-3.0327</v>
      </c>
      <c r="H455" s="7" t="n">
        <v>-1.0215</v>
      </c>
      <c r="I455" s="7" t="n">
        <v>-6.2433</v>
      </c>
      <c r="J455" s="8" t="n">
        <f aca="false">AVERAGE(D455,F455,G455,H455,I455)</f>
        <v>-4.45036</v>
      </c>
      <c r="K455" s="8" t="n">
        <f aca="false">(E455-J455)</f>
        <v>4.49606</v>
      </c>
    </row>
    <row r="456" customFormat="false" ht="15" hidden="false" customHeight="false" outlineLevel="0" collapsed="false">
      <c r="A456" s="1" t="s">
        <v>1130</v>
      </c>
      <c r="B456" s="1" t="s">
        <v>1131</v>
      </c>
      <c r="C456" s="2" t="s">
        <v>1132</v>
      </c>
      <c r="D456" s="7" t="n">
        <v>-6.5328</v>
      </c>
      <c r="E456" s="7" t="n">
        <v>0.3208</v>
      </c>
      <c r="F456" s="7" t="n">
        <v>-5.6878</v>
      </c>
      <c r="G456" s="7" t="n">
        <v>-5.5195</v>
      </c>
      <c r="H456" s="7" t="n">
        <v>-2.6331</v>
      </c>
      <c r="I456" s="7" t="n">
        <v>-0.4872</v>
      </c>
      <c r="J456" s="8" t="n">
        <f aca="false">AVERAGE(D456,F456,G456,H456,I456)</f>
        <v>-4.17208</v>
      </c>
      <c r="K456" s="8" t="n">
        <f aca="false">(E456-J456)</f>
        <v>4.49288</v>
      </c>
    </row>
    <row r="457" customFormat="false" ht="15" hidden="false" customHeight="false" outlineLevel="0" collapsed="false">
      <c r="A457" s="1" t="s">
        <v>45</v>
      </c>
      <c r="B457" s="1" t="s">
        <v>46</v>
      </c>
      <c r="C457" s="2" t="s">
        <v>1133</v>
      </c>
      <c r="D457" s="7" t="n">
        <v>-5.6584</v>
      </c>
      <c r="E457" s="7" t="n">
        <v>0.6581</v>
      </c>
      <c r="F457" s="7" t="n">
        <v>-4.7408</v>
      </c>
      <c r="G457" s="7" t="n">
        <v>-4.4998</v>
      </c>
      <c r="H457" s="7" t="n">
        <v>-1.0139</v>
      </c>
      <c r="I457" s="7" t="n">
        <v>-3.2515</v>
      </c>
      <c r="J457" s="8" t="n">
        <f aca="false">AVERAGE(D457,F457,G457,H457,I457)</f>
        <v>-3.83288</v>
      </c>
      <c r="K457" s="8" t="n">
        <f aca="false">(E457-J457)</f>
        <v>4.49098</v>
      </c>
    </row>
    <row r="458" customFormat="false" ht="15" hidden="false" customHeight="false" outlineLevel="0" collapsed="false">
      <c r="A458" s="1" t="s">
        <v>1134</v>
      </c>
      <c r="B458" s="1" t="s">
        <v>1135</v>
      </c>
      <c r="C458" s="2" t="s">
        <v>1136</v>
      </c>
      <c r="D458" s="7" t="n">
        <v>-6.0023</v>
      </c>
      <c r="E458" s="7" t="n">
        <v>0.1506</v>
      </c>
      <c r="F458" s="7" t="n">
        <v>-5.8614</v>
      </c>
      <c r="G458" s="7" t="n">
        <v>-2.9977</v>
      </c>
      <c r="H458" s="7" t="n">
        <v>-4.7179</v>
      </c>
      <c r="I458" s="7" t="n">
        <v>-2.1128</v>
      </c>
      <c r="J458" s="8" t="n">
        <f aca="false">AVERAGE(D458,F458,G458,H458,I458)</f>
        <v>-4.33842</v>
      </c>
      <c r="K458" s="8" t="n">
        <f aca="false">(E458-J458)</f>
        <v>4.48902</v>
      </c>
    </row>
    <row r="459" customFormat="false" ht="15" hidden="false" customHeight="false" outlineLevel="0" collapsed="false">
      <c r="A459" s="1" t="s">
        <v>1137</v>
      </c>
      <c r="B459" s="1" t="s">
        <v>1138</v>
      </c>
      <c r="C459" s="2" t="s">
        <v>1139</v>
      </c>
      <c r="D459" s="7" t="n">
        <v>-7.8283</v>
      </c>
      <c r="E459" s="7" t="n">
        <v>-1.6739</v>
      </c>
      <c r="F459" s="7" t="n">
        <v>-3.7999</v>
      </c>
      <c r="G459" s="7" t="n">
        <v>-7.0023</v>
      </c>
      <c r="H459" s="7" t="n">
        <v>-4.812</v>
      </c>
      <c r="I459" s="7" t="n">
        <v>-7.2877</v>
      </c>
      <c r="J459" s="8" t="n">
        <f aca="false">AVERAGE(D459,F459,G459,H459,I459)</f>
        <v>-6.14604</v>
      </c>
      <c r="K459" s="8" t="n">
        <f aca="false">(E459-J459)</f>
        <v>4.47214</v>
      </c>
    </row>
    <row r="460" customFormat="false" ht="15" hidden="false" customHeight="false" outlineLevel="0" collapsed="false">
      <c r="A460" s="1" t="s">
        <v>1140</v>
      </c>
      <c r="B460" s="1" t="s">
        <v>1141</v>
      </c>
      <c r="C460" s="2" t="s">
        <v>1142</v>
      </c>
      <c r="D460" s="7" t="n">
        <v>-2.9977</v>
      </c>
      <c r="E460" s="7" t="n">
        <v>1.8551</v>
      </c>
      <c r="F460" s="7" t="n">
        <v>-1.4532</v>
      </c>
      <c r="G460" s="7" t="n">
        <v>-3.7331</v>
      </c>
      <c r="H460" s="7" t="n">
        <v>-1.0309</v>
      </c>
      <c r="I460" s="7" t="n">
        <v>-3.8489</v>
      </c>
      <c r="J460" s="8" t="n">
        <f aca="false">AVERAGE(D460,F460,G460,H460,I460)</f>
        <v>-2.61276</v>
      </c>
      <c r="K460" s="8" t="n">
        <f aca="false">(E460-J460)</f>
        <v>4.46786</v>
      </c>
    </row>
    <row r="461" customFormat="false" ht="15" hidden="false" customHeight="false" outlineLevel="0" collapsed="false">
      <c r="A461" s="1" t="s">
        <v>1143</v>
      </c>
      <c r="B461" s="1" t="s">
        <v>1144</v>
      </c>
      <c r="C461" s="2" t="s">
        <v>1145</v>
      </c>
      <c r="D461" s="7" t="n">
        <v>-8.8283</v>
      </c>
      <c r="E461" s="7" t="n">
        <v>-1.7889</v>
      </c>
      <c r="F461" s="7" t="n">
        <v>-6.7027</v>
      </c>
      <c r="G461" s="7" t="n">
        <v>-7.2877</v>
      </c>
      <c r="H461" s="7" t="n">
        <v>-4.227</v>
      </c>
      <c r="I461" s="7" t="n">
        <v>-4.2379</v>
      </c>
      <c r="J461" s="8" t="n">
        <f aca="false">AVERAGE(D461,F461,G461,H461,I461)</f>
        <v>-6.25672</v>
      </c>
      <c r="K461" s="8" t="n">
        <f aca="false">(E461-J461)</f>
        <v>4.46782</v>
      </c>
    </row>
    <row r="462" customFormat="false" ht="15" hidden="false" customHeight="false" outlineLevel="0" collapsed="false">
      <c r="A462" s="1" t="s">
        <v>868</v>
      </c>
      <c r="B462" s="1" t="s">
        <v>869</v>
      </c>
      <c r="C462" s="2" t="s">
        <v>1146</v>
      </c>
      <c r="D462" s="7" t="n">
        <v>-4.0831</v>
      </c>
      <c r="E462" s="7" t="n">
        <v>1.4365</v>
      </c>
      <c r="F462" s="7" t="n">
        <v>0.5432</v>
      </c>
      <c r="G462" s="7" t="n">
        <v>-2.9062</v>
      </c>
      <c r="H462" s="7" t="n">
        <v>-3.3481</v>
      </c>
      <c r="I462" s="7" t="n">
        <v>-5.3452</v>
      </c>
      <c r="J462" s="8" t="n">
        <f aca="false">AVERAGE(D462,F462,G462,H462,I462)</f>
        <v>-3.02788</v>
      </c>
      <c r="K462" s="8" t="n">
        <f aca="false">(E462-J462)</f>
        <v>4.46438</v>
      </c>
    </row>
    <row r="463" customFormat="false" ht="15" hidden="false" customHeight="false" outlineLevel="0" collapsed="false">
      <c r="A463" s="1" t="s">
        <v>1147</v>
      </c>
      <c r="B463" s="1" t="s">
        <v>1148</v>
      </c>
      <c r="C463" s="2" t="s">
        <v>1149</v>
      </c>
      <c r="D463" s="7" t="n">
        <v>-6.0783</v>
      </c>
      <c r="E463" s="7" t="n">
        <v>2.9329</v>
      </c>
      <c r="F463" s="7" t="n">
        <v>-5.7486</v>
      </c>
      <c r="G463" s="7" t="n">
        <v>-3.2653</v>
      </c>
      <c r="H463" s="7" t="n">
        <v>2.1697</v>
      </c>
      <c r="I463" s="7" t="n">
        <v>5.2717</v>
      </c>
      <c r="J463" s="8" t="n">
        <f aca="false">AVERAGE(D463,F463,G463,H463,I463)</f>
        <v>-1.53016</v>
      </c>
      <c r="K463" s="8" t="n">
        <f aca="false">(E463-J463)</f>
        <v>4.46306</v>
      </c>
    </row>
    <row r="464" customFormat="false" ht="15" hidden="false" customHeight="false" outlineLevel="0" collapsed="false">
      <c r="A464" s="1" t="s">
        <v>1150</v>
      </c>
      <c r="B464" s="1" t="s">
        <v>1151</v>
      </c>
      <c r="C464" s="2" t="s">
        <v>1152</v>
      </c>
      <c r="D464" s="7" t="n">
        <v>-5.9658</v>
      </c>
      <c r="E464" s="7" t="n">
        <v>-1.1604</v>
      </c>
      <c r="F464" s="7" t="n">
        <v>-5.9302</v>
      </c>
      <c r="G464" s="7" t="n">
        <v>-5.4051</v>
      </c>
      <c r="H464" s="7" t="n">
        <v>-4.1897</v>
      </c>
      <c r="I464" s="7" t="n">
        <v>-6.6153</v>
      </c>
      <c r="J464" s="8" t="n">
        <f aca="false">AVERAGE(D464,F464,G464,H464,I464)</f>
        <v>-5.62122</v>
      </c>
      <c r="K464" s="8" t="n">
        <f aca="false">(E464-J464)</f>
        <v>4.46082</v>
      </c>
    </row>
    <row r="465" customFormat="false" ht="15" hidden="false" customHeight="false" outlineLevel="0" collapsed="false">
      <c r="A465" s="1" t="s">
        <v>1153</v>
      </c>
      <c r="B465" s="1" t="s">
        <v>1154</v>
      </c>
      <c r="C465" s="2" t="s">
        <v>1155</v>
      </c>
      <c r="D465" s="7" t="n">
        <v>0.8802</v>
      </c>
      <c r="E465" s="7" t="n">
        <v>1.2311</v>
      </c>
      <c r="F465" s="7" t="n">
        <v>-6.5328</v>
      </c>
      <c r="G465" s="7" t="n">
        <v>1.5769</v>
      </c>
      <c r="H465" s="7" t="n">
        <v>-4.2653</v>
      </c>
      <c r="I465" s="7" t="n">
        <v>-7.7642</v>
      </c>
      <c r="J465" s="8" t="n">
        <f aca="false">AVERAGE(D465,F465,G465,H465,I465)</f>
        <v>-3.22104</v>
      </c>
      <c r="K465" s="8" t="n">
        <f aca="false">(E465-J465)</f>
        <v>4.45214</v>
      </c>
    </row>
    <row r="466" customFormat="false" ht="15" hidden="false" customHeight="false" outlineLevel="0" collapsed="false">
      <c r="A466" s="1" t="s">
        <v>1156</v>
      </c>
      <c r="B466" s="1" t="s">
        <v>1157</v>
      </c>
      <c r="C466" s="2" t="s">
        <v>1158</v>
      </c>
      <c r="D466" s="7" t="n">
        <v>-2.7331</v>
      </c>
      <c r="E466" s="7" t="n">
        <v>1.3394</v>
      </c>
      <c r="F466" s="7" t="n">
        <v>-4.0398</v>
      </c>
      <c r="G466" s="7" t="n">
        <v>-5.2216</v>
      </c>
      <c r="H466" s="7" t="n">
        <v>-0.4632</v>
      </c>
      <c r="I466" s="7" t="n">
        <v>-3.0831</v>
      </c>
      <c r="J466" s="8" t="n">
        <f aca="false">AVERAGE(D466,F466,G466,H466,I466)</f>
        <v>-3.10816</v>
      </c>
      <c r="K466" s="8" t="n">
        <f aca="false">(E466-J466)</f>
        <v>4.44756</v>
      </c>
    </row>
    <row r="467" customFormat="false" ht="15" hidden="false" customHeight="false" outlineLevel="0" collapsed="false">
      <c r="A467" s="1" t="s">
        <v>1159</v>
      </c>
      <c r="B467" s="1" t="s">
        <v>1160</v>
      </c>
      <c r="C467" s="2" t="s">
        <v>1161</v>
      </c>
      <c r="D467" s="7" t="n">
        <v>-8.0398</v>
      </c>
      <c r="E467" s="7" t="n">
        <v>-1.3047</v>
      </c>
      <c r="F467" s="7" t="n">
        <v>-3.8997</v>
      </c>
      <c r="G467" s="7" t="n">
        <v>-7.8954</v>
      </c>
      <c r="H467" s="7" t="n">
        <v>-5.7959</v>
      </c>
      <c r="I467" s="7" t="n">
        <v>-3.1278</v>
      </c>
      <c r="J467" s="8" t="n">
        <f aca="false">AVERAGE(D467,F467,G467,H467,I467)</f>
        <v>-5.75172</v>
      </c>
      <c r="K467" s="8" t="n">
        <f aca="false">(E467-J467)</f>
        <v>4.44702</v>
      </c>
    </row>
    <row r="468" customFormat="false" ht="15" hidden="false" customHeight="false" outlineLevel="0" collapsed="false">
      <c r="A468" s="1" t="s">
        <v>101</v>
      </c>
      <c r="B468" s="1" t="s">
        <v>1162</v>
      </c>
      <c r="C468" s="2" t="s">
        <v>1163</v>
      </c>
      <c r="D468" s="7" t="n">
        <v>-2.0362</v>
      </c>
      <c r="E468" s="7" t="n">
        <v>1.3312</v>
      </c>
      <c r="F468" s="7" t="n">
        <v>-2.5031</v>
      </c>
      <c r="G468" s="7" t="n">
        <v>-7.0023</v>
      </c>
      <c r="H468" s="7" t="n">
        <v>-3.7919</v>
      </c>
      <c r="I468" s="7" t="n">
        <v>-0.2399</v>
      </c>
      <c r="J468" s="8" t="n">
        <f aca="false">AVERAGE(D468,F468,G468,H468,I468)</f>
        <v>-3.11468</v>
      </c>
      <c r="K468" s="8" t="n">
        <f aca="false">(E468-J468)</f>
        <v>4.44588</v>
      </c>
    </row>
    <row r="469" customFormat="false" ht="15" hidden="false" customHeight="false" outlineLevel="0" collapsed="false">
      <c r="A469" s="1" t="s">
        <v>1164</v>
      </c>
      <c r="B469" s="1" t="s">
        <v>1165</v>
      </c>
      <c r="C469" s="2" t="s">
        <v>1166</v>
      </c>
      <c r="D469" s="7" t="n">
        <v>-0.2912</v>
      </c>
      <c r="E469" s="7" t="n">
        <v>3.1927</v>
      </c>
      <c r="F469" s="7" t="n">
        <v>-1.5454</v>
      </c>
      <c r="G469" s="7" t="n">
        <v>-2.2891</v>
      </c>
      <c r="H469" s="7" t="n">
        <v>-6.6439</v>
      </c>
      <c r="I469" s="7" t="n">
        <v>4.5613</v>
      </c>
      <c r="J469" s="8" t="n">
        <f aca="false">AVERAGE(D469,F469,G469,H469,I469)</f>
        <v>-1.24166</v>
      </c>
      <c r="K469" s="8" t="n">
        <f aca="false">(E469-J469)</f>
        <v>4.43436</v>
      </c>
    </row>
    <row r="470" customFormat="false" ht="15" hidden="false" customHeight="false" outlineLevel="0" collapsed="false">
      <c r="A470" s="1" t="s">
        <v>1167</v>
      </c>
      <c r="B470" s="1" t="s">
        <v>1168</v>
      </c>
      <c r="C470" s="2" t="s">
        <v>1169</v>
      </c>
      <c r="D470" s="7" t="n">
        <v>-5.6584</v>
      </c>
      <c r="E470" s="7" t="n">
        <v>-1.9335</v>
      </c>
      <c r="F470" s="7" t="n">
        <v>-4.4051</v>
      </c>
      <c r="G470" s="7" t="n">
        <v>-7.5873</v>
      </c>
      <c r="H470" s="7" t="n">
        <v>-6.5873</v>
      </c>
      <c r="I470" s="7" t="n">
        <v>-7.5873</v>
      </c>
      <c r="J470" s="8" t="n">
        <f aca="false">AVERAGE(D470,F470,G470,H470,I470)</f>
        <v>-6.36508</v>
      </c>
      <c r="K470" s="8" t="n">
        <f aca="false">(E470-J470)</f>
        <v>4.43158</v>
      </c>
    </row>
    <row r="471" customFormat="false" ht="15" hidden="false" customHeight="false" outlineLevel="0" collapsed="false">
      <c r="A471" s="1" t="s">
        <v>1170</v>
      </c>
      <c r="B471" s="1" t="s">
        <v>1171</v>
      </c>
      <c r="C471" s="2" t="s">
        <v>1172</v>
      </c>
      <c r="D471" s="7" t="n">
        <v>-3.0186</v>
      </c>
      <c r="E471" s="7" t="n">
        <v>0.7491</v>
      </c>
      <c r="F471" s="7" t="n">
        <v>-2.6767</v>
      </c>
      <c r="G471" s="7" t="n">
        <v>-5.9839</v>
      </c>
      <c r="H471" s="7" t="n">
        <v>-3.2515</v>
      </c>
      <c r="I471" s="7" t="n">
        <v>-3.4804</v>
      </c>
      <c r="J471" s="8" t="n">
        <f aca="false">AVERAGE(D471,F471,G471,H471,I471)</f>
        <v>-3.68222</v>
      </c>
      <c r="K471" s="8" t="n">
        <f aca="false">(E471-J471)</f>
        <v>4.43132</v>
      </c>
    </row>
    <row r="472" customFormat="false" ht="15" hidden="false" customHeight="false" outlineLevel="0" collapsed="false">
      <c r="A472" s="1" t="s">
        <v>1173</v>
      </c>
      <c r="B472" s="1" t="s">
        <v>1174</v>
      </c>
      <c r="C472" s="2" t="s">
        <v>1175</v>
      </c>
      <c r="D472" s="7" t="n">
        <v>-4.1178</v>
      </c>
      <c r="E472" s="7" t="n">
        <v>-0.1562</v>
      </c>
      <c r="F472" s="7" t="n">
        <v>-4.3104</v>
      </c>
      <c r="G472" s="7" t="n">
        <v>-7.2002</v>
      </c>
      <c r="H472" s="7" t="n">
        <v>-3.6224</v>
      </c>
      <c r="I472" s="7" t="n">
        <v>-3.6841</v>
      </c>
      <c r="J472" s="8" t="n">
        <f aca="false">AVERAGE(D472,F472,G472,H472,I472)</f>
        <v>-4.58698</v>
      </c>
      <c r="K472" s="8" t="n">
        <f aca="false">(E472-J472)</f>
        <v>4.43078</v>
      </c>
    </row>
    <row r="473" customFormat="false" ht="15" hidden="false" customHeight="false" outlineLevel="0" collapsed="false">
      <c r="A473" s="1" t="s">
        <v>212</v>
      </c>
      <c r="B473" s="1" t="s">
        <v>213</v>
      </c>
      <c r="C473" s="2" t="s">
        <v>1176</v>
      </c>
      <c r="D473" s="7" t="n">
        <v>-5.357</v>
      </c>
      <c r="E473" s="7" t="n">
        <v>1.1144</v>
      </c>
      <c r="F473" s="7" t="n">
        <v>-2.0589</v>
      </c>
      <c r="G473" s="7" t="n">
        <v>-5.6878</v>
      </c>
      <c r="H473" s="7" t="n">
        <v>-1.6126</v>
      </c>
      <c r="I473" s="7" t="n">
        <v>-1.8604</v>
      </c>
      <c r="J473" s="8" t="n">
        <f aca="false">AVERAGE(D473,F473,G473,H473,I473)</f>
        <v>-3.31534</v>
      </c>
      <c r="K473" s="8" t="n">
        <f aca="false">(E473-J473)</f>
        <v>4.42974</v>
      </c>
    </row>
    <row r="474" customFormat="false" ht="15" hidden="false" customHeight="false" outlineLevel="0" collapsed="false">
      <c r="A474" s="1" t="s">
        <v>1177</v>
      </c>
      <c r="B474" s="1" t="s">
        <v>1178</v>
      </c>
      <c r="C474" s="2" t="s">
        <v>1179</v>
      </c>
      <c r="D474" s="7" t="n">
        <v>-1.0333</v>
      </c>
      <c r="E474" s="7" t="n">
        <v>2.1866</v>
      </c>
      <c r="F474" s="7" t="n">
        <v>-0.8709</v>
      </c>
      <c r="G474" s="7" t="n">
        <v>-2.5564</v>
      </c>
      <c r="H474" s="7" t="n">
        <v>-3.0517</v>
      </c>
      <c r="I474" s="7" t="n">
        <v>-3.6878</v>
      </c>
      <c r="J474" s="8" t="n">
        <f aca="false">AVERAGE(D474,F474,G474,H474,I474)</f>
        <v>-2.24002</v>
      </c>
      <c r="K474" s="8" t="n">
        <f aca="false">(E474-J474)</f>
        <v>4.42662</v>
      </c>
    </row>
    <row r="475" customFormat="false" ht="15" hidden="false" customHeight="false" outlineLevel="0" collapsed="false">
      <c r="A475" s="1" t="s">
        <v>101</v>
      </c>
      <c r="B475" s="1" t="s">
        <v>252</v>
      </c>
      <c r="C475" s="2" t="s">
        <v>1180</v>
      </c>
      <c r="D475" s="7" t="n">
        <v>-4.7879</v>
      </c>
      <c r="E475" s="7" t="n">
        <v>0.3988</v>
      </c>
      <c r="F475" s="7" t="n">
        <v>-5.5598</v>
      </c>
      <c r="G475" s="7" t="n">
        <v>-5.5873</v>
      </c>
      <c r="H475" s="7" t="n">
        <v>-0.0139</v>
      </c>
      <c r="I475" s="7" t="n">
        <v>-4.1636</v>
      </c>
      <c r="J475" s="8" t="n">
        <f aca="false">AVERAGE(D475,F475,G475,H475,I475)</f>
        <v>-4.0225</v>
      </c>
      <c r="K475" s="8" t="n">
        <f aca="false">(E475-J475)</f>
        <v>4.4213</v>
      </c>
    </row>
    <row r="476" customFormat="false" ht="15" hidden="false" customHeight="false" outlineLevel="0" collapsed="false">
      <c r="A476" s="1" t="s">
        <v>1181</v>
      </c>
      <c r="B476" s="1" t="s">
        <v>1182</v>
      </c>
      <c r="C476" s="2" t="s">
        <v>1183</v>
      </c>
      <c r="D476" s="7" t="n">
        <v>-3.3778</v>
      </c>
      <c r="E476" s="7" t="n">
        <v>2.0852</v>
      </c>
      <c r="F476" s="7" t="n">
        <v>-1.6206</v>
      </c>
      <c r="G476" s="7" t="n">
        <v>-4.6878</v>
      </c>
      <c r="H476" s="7" t="n">
        <v>1.0345</v>
      </c>
      <c r="I476" s="7" t="n">
        <v>-2.9771</v>
      </c>
      <c r="J476" s="8" t="n">
        <f aca="false">AVERAGE(D476,F476,G476,H476,I476)</f>
        <v>-2.32576</v>
      </c>
      <c r="K476" s="8" t="n">
        <f aca="false">(E476-J476)</f>
        <v>4.41096</v>
      </c>
    </row>
    <row r="477" customFormat="false" ht="15" hidden="false" customHeight="false" outlineLevel="0" collapsed="false">
      <c r="A477" s="1" t="s">
        <v>1184</v>
      </c>
      <c r="B477" s="1" t="s">
        <v>1185</v>
      </c>
      <c r="C477" s="2" t="s">
        <v>1186</v>
      </c>
      <c r="D477" s="7" t="n">
        <v>-2.7084</v>
      </c>
      <c r="E477" s="7" t="n">
        <v>2.3145</v>
      </c>
      <c r="F477" s="7" t="n">
        <v>-2.5395</v>
      </c>
      <c r="G477" s="7" t="n">
        <v>-2.8059</v>
      </c>
      <c r="H477" s="7" t="n">
        <v>0.0218</v>
      </c>
      <c r="I477" s="7" t="n">
        <v>-2.4158</v>
      </c>
      <c r="J477" s="8" t="n">
        <f aca="false">AVERAGE(D477,F477,G477,H477,I477)</f>
        <v>-2.08956</v>
      </c>
      <c r="K477" s="8" t="n">
        <f aca="false">(E477-J477)</f>
        <v>4.40406</v>
      </c>
    </row>
    <row r="478" customFormat="false" ht="15" hidden="false" customHeight="false" outlineLevel="0" collapsed="false">
      <c r="A478" s="1" t="s">
        <v>101</v>
      </c>
      <c r="B478" s="1" t="s">
        <v>1187</v>
      </c>
      <c r="C478" s="2" t="s">
        <v>1188</v>
      </c>
      <c r="D478" s="7" t="n">
        <v>-6.3104</v>
      </c>
      <c r="E478" s="7" t="n">
        <v>-0.7283</v>
      </c>
      <c r="F478" s="7" t="n">
        <v>-6.7959</v>
      </c>
      <c r="G478" s="7" t="n">
        <v>-2.9127</v>
      </c>
      <c r="H478" s="7" t="n">
        <v>-3.1329</v>
      </c>
      <c r="I478" s="7" t="n">
        <v>-6.5064</v>
      </c>
      <c r="J478" s="8" t="n">
        <f aca="false">AVERAGE(D478,F478,G478,H478,I478)</f>
        <v>-5.13166</v>
      </c>
      <c r="K478" s="8" t="n">
        <f aca="false">(E478-J478)</f>
        <v>4.40336</v>
      </c>
    </row>
    <row r="479" customFormat="false" ht="15" hidden="false" customHeight="false" outlineLevel="0" collapsed="false">
      <c r="A479" s="1" t="s">
        <v>1189</v>
      </c>
      <c r="B479" s="1" t="s">
        <v>1190</v>
      </c>
      <c r="C479" s="2" t="s">
        <v>1191</v>
      </c>
      <c r="D479" s="7" t="n">
        <v>-5.6153</v>
      </c>
      <c r="E479" s="7" t="n">
        <v>-1.3982</v>
      </c>
      <c r="F479" s="7" t="n">
        <v>-6.5064</v>
      </c>
      <c r="G479" s="7" t="n">
        <v>-7.3808</v>
      </c>
      <c r="H479" s="7" t="n">
        <v>-4.2002</v>
      </c>
      <c r="I479" s="7" t="n">
        <v>-5.299</v>
      </c>
      <c r="J479" s="8" t="n">
        <f aca="false">AVERAGE(D479,F479,G479,H479,I479)</f>
        <v>-5.80034</v>
      </c>
      <c r="K479" s="8" t="n">
        <f aca="false">(E479-J479)</f>
        <v>4.40214</v>
      </c>
    </row>
    <row r="480" customFormat="false" ht="15" hidden="false" customHeight="false" outlineLevel="0" collapsed="false">
      <c r="A480" s="1" t="s">
        <v>1192</v>
      </c>
      <c r="B480" s="1" t="s">
        <v>1193</v>
      </c>
      <c r="C480" s="2" t="s">
        <v>1194</v>
      </c>
      <c r="D480" s="7" t="n">
        <v>-0.2173</v>
      </c>
      <c r="E480" s="7" t="n">
        <v>1.1081</v>
      </c>
      <c r="F480" s="7" t="n">
        <v>-4.3929</v>
      </c>
      <c r="G480" s="7" t="n">
        <v>-7.4804</v>
      </c>
      <c r="H480" s="7" t="n">
        <v>-5.4804</v>
      </c>
      <c r="I480" s="7" t="n">
        <v>1.1069</v>
      </c>
      <c r="J480" s="8" t="n">
        <f aca="false">AVERAGE(D480,F480,G480,H480,I480)</f>
        <v>-3.29282</v>
      </c>
      <c r="K480" s="8" t="n">
        <f aca="false">(E480-J480)</f>
        <v>4.40092</v>
      </c>
    </row>
    <row r="481" customFormat="false" ht="15" hidden="false" customHeight="false" outlineLevel="0" collapsed="false">
      <c r="A481" s="1" t="s">
        <v>101</v>
      </c>
      <c r="B481" s="1" t="s">
        <v>101</v>
      </c>
      <c r="C481" s="2" t="s">
        <v>1195</v>
      </c>
      <c r="D481" s="7" t="n">
        <v>-7.3808</v>
      </c>
      <c r="E481" s="7" t="n">
        <v>-1.131</v>
      </c>
      <c r="F481" s="7" t="n">
        <v>-3.4707</v>
      </c>
      <c r="G481" s="7" t="n">
        <v>-3.6153</v>
      </c>
      <c r="H481" s="7" t="n">
        <v>-4.9658</v>
      </c>
      <c r="I481" s="7" t="n">
        <v>-8.2002</v>
      </c>
      <c r="J481" s="8" t="n">
        <f aca="false">AVERAGE(D481,F481,G481,H481,I481)</f>
        <v>-5.52656</v>
      </c>
      <c r="K481" s="8" t="n">
        <f aca="false">(E481-J481)</f>
        <v>4.39556</v>
      </c>
    </row>
    <row r="482" customFormat="false" ht="15" hidden="false" customHeight="false" outlineLevel="0" collapsed="false">
      <c r="A482" s="1" t="s">
        <v>1196</v>
      </c>
      <c r="B482" s="1" t="s">
        <v>1197</v>
      </c>
      <c r="C482" s="2" t="s">
        <v>1198</v>
      </c>
      <c r="D482" s="7" t="n">
        <v>-6.357</v>
      </c>
      <c r="E482" s="7" t="n">
        <v>-0.119</v>
      </c>
      <c r="F482" s="7" t="n">
        <v>-3.5462</v>
      </c>
      <c r="G482" s="7" t="n">
        <v>-6.7959</v>
      </c>
      <c r="H482" s="7" t="n">
        <v>-2.1278</v>
      </c>
      <c r="I482" s="7" t="n">
        <v>-3.7179</v>
      </c>
      <c r="J482" s="8" t="n">
        <f aca="false">AVERAGE(D482,F482,G482,H482,I482)</f>
        <v>-4.50896</v>
      </c>
      <c r="K482" s="8" t="n">
        <f aca="false">(E482-J482)</f>
        <v>4.38996</v>
      </c>
    </row>
    <row r="483" customFormat="false" ht="15" hidden="false" customHeight="false" outlineLevel="0" collapsed="false">
      <c r="A483" s="1" t="s">
        <v>101</v>
      </c>
      <c r="B483" s="1" t="s">
        <v>101</v>
      </c>
      <c r="C483" s="2" t="s">
        <v>1199</v>
      </c>
      <c r="D483" s="7" t="n">
        <v>-6.1178</v>
      </c>
      <c r="E483" s="7" t="n">
        <v>-0.2713</v>
      </c>
      <c r="F483" s="7" t="n">
        <v>-2.6529</v>
      </c>
      <c r="G483" s="7" t="n">
        <v>-4.6153</v>
      </c>
      <c r="H483" s="7" t="n">
        <v>-3.9523</v>
      </c>
      <c r="I483" s="7" t="n">
        <v>-5.9658</v>
      </c>
      <c r="J483" s="8" t="n">
        <f aca="false">AVERAGE(D483,F483,G483,H483,I483)</f>
        <v>-4.66082</v>
      </c>
      <c r="K483" s="8" t="n">
        <f aca="false">(E483-J483)</f>
        <v>4.38952</v>
      </c>
    </row>
    <row r="484" customFormat="false" ht="15" hidden="false" customHeight="false" outlineLevel="0" collapsed="false">
      <c r="A484" s="1" t="s">
        <v>1200</v>
      </c>
      <c r="B484" s="1" t="s">
        <v>1201</v>
      </c>
      <c r="C484" s="2" t="s">
        <v>1202</v>
      </c>
      <c r="D484" s="7" t="n">
        <v>-6.3808</v>
      </c>
      <c r="E484" s="7" t="n">
        <v>0.7379</v>
      </c>
      <c r="F484" s="7" t="n">
        <v>-2.195</v>
      </c>
      <c r="G484" s="7" t="n">
        <v>-5.6584</v>
      </c>
      <c r="H484" s="7" t="n">
        <v>-2.1662</v>
      </c>
      <c r="I484" s="7" t="n">
        <v>-1.8531</v>
      </c>
      <c r="J484" s="8" t="n">
        <f aca="false">AVERAGE(D484,F484,G484,H484,I484)</f>
        <v>-3.6507</v>
      </c>
      <c r="K484" s="8" t="n">
        <f aca="false">(E484-J484)</f>
        <v>4.3886</v>
      </c>
    </row>
    <row r="485" customFormat="false" ht="15" hidden="false" customHeight="false" outlineLevel="0" collapsed="false">
      <c r="A485" s="1" t="s">
        <v>98</v>
      </c>
      <c r="B485" s="1" t="s">
        <v>99</v>
      </c>
      <c r="C485" s="2" t="s">
        <v>1203</v>
      </c>
      <c r="D485" s="7" t="n">
        <v>-1.9116</v>
      </c>
      <c r="E485" s="7" t="n">
        <v>0.6351</v>
      </c>
      <c r="F485" s="7" t="n">
        <v>-6.5064</v>
      </c>
      <c r="G485" s="7" t="n">
        <v>-1.9782</v>
      </c>
      <c r="H485" s="7" t="n">
        <v>-1.161</v>
      </c>
      <c r="I485" s="7" t="n">
        <v>-7.2002</v>
      </c>
      <c r="J485" s="8" t="n">
        <f aca="false">AVERAGE(D485,F485,G485,H485,I485)</f>
        <v>-3.75148</v>
      </c>
      <c r="K485" s="8" t="n">
        <f aca="false">(E485-J485)</f>
        <v>4.38658</v>
      </c>
    </row>
    <row r="486" customFormat="false" ht="15" hidden="false" customHeight="false" outlineLevel="0" collapsed="false">
      <c r="A486" s="1" t="s">
        <v>1204</v>
      </c>
      <c r="B486" s="1" t="s">
        <v>1205</v>
      </c>
      <c r="C486" s="2" t="s">
        <v>1206</v>
      </c>
      <c r="D486" s="7" t="n">
        <v>-7.4297</v>
      </c>
      <c r="E486" s="7" t="n">
        <v>-1.0227</v>
      </c>
      <c r="F486" s="7" t="n">
        <v>-4.2324</v>
      </c>
      <c r="G486" s="7" t="n">
        <v>-8.3808</v>
      </c>
      <c r="H486" s="7" t="n">
        <v>-2.889</v>
      </c>
      <c r="I486" s="7" t="n">
        <v>-4.1128</v>
      </c>
      <c r="J486" s="8" t="n">
        <f aca="false">AVERAGE(D486,F486,G486,H486,I486)</f>
        <v>-5.40894</v>
      </c>
      <c r="K486" s="8" t="n">
        <f aca="false">(E486-J486)</f>
        <v>4.38624</v>
      </c>
    </row>
    <row r="487" customFormat="false" ht="15" hidden="false" customHeight="false" outlineLevel="0" collapsed="false">
      <c r="A487" s="1" t="s">
        <v>1207</v>
      </c>
      <c r="B487" s="1" t="s">
        <v>1208</v>
      </c>
      <c r="C487" s="2" t="s">
        <v>1209</v>
      </c>
      <c r="D487" s="7" t="n">
        <v>-4.399</v>
      </c>
      <c r="E487" s="7" t="n">
        <v>-0.9351</v>
      </c>
      <c r="F487" s="7" t="n">
        <v>-6.5064</v>
      </c>
      <c r="G487" s="7" t="n">
        <v>-5.4675</v>
      </c>
      <c r="H487" s="7" t="n">
        <v>-4.4612</v>
      </c>
      <c r="I487" s="7" t="n">
        <v>-5.7642</v>
      </c>
      <c r="J487" s="8" t="n">
        <f aca="false">AVERAGE(D487,F487,G487,H487,I487)</f>
        <v>-5.31966</v>
      </c>
      <c r="K487" s="8" t="n">
        <f aca="false">(E487-J487)</f>
        <v>4.38456</v>
      </c>
    </row>
    <row r="488" customFormat="false" ht="15" hidden="false" customHeight="false" outlineLevel="0" collapsed="false">
      <c r="A488" s="1" t="s">
        <v>101</v>
      </c>
      <c r="B488" s="1" t="s">
        <v>101</v>
      </c>
      <c r="C488" s="2" t="s">
        <v>1210</v>
      </c>
      <c r="D488" s="7" t="n">
        <v>-7.5873</v>
      </c>
      <c r="E488" s="7" t="n">
        <v>-1.9851</v>
      </c>
      <c r="F488" s="7" t="n">
        <v>-3.8365</v>
      </c>
      <c r="G488" s="7" t="n">
        <v>-8.9658</v>
      </c>
      <c r="H488" s="7" t="n">
        <v>-2.6277</v>
      </c>
      <c r="I488" s="7" t="n">
        <v>-8.8283</v>
      </c>
      <c r="J488" s="8" t="n">
        <f aca="false">AVERAGE(D488,F488,G488,H488,I488)</f>
        <v>-6.36912</v>
      </c>
      <c r="K488" s="8" t="n">
        <f aca="false">(E488-J488)</f>
        <v>4.38402</v>
      </c>
    </row>
    <row r="489" customFormat="false" ht="15" hidden="false" customHeight="false" outlineLevel="0" collapsed="false">
      <c r="A489" s="1" t="s">
        <v>633</v>
      </c>
      <c r="B489" s="1" t="s">
        <v>1211</v>
      </c>
      <c r="C489" s="2" t="s">
        <v>1212</v>
      </c>
      <c r="D489" s="7" t="n">
        <v>-6.6439</v>
      </c>
      <c r="E489" s="7" t="n">
        <v>-2.8262</v>
      </c>
      <c r="F489" s="7" t="n">
        <v>-6.673</v>
      </c>
      <c r="G489" s="7" t="n">
        <v>-7.7642</v>
      </c>
      <c r="H489" s="7" t="n">
        <v>-7.0398</v>
      </c>
      <c r="I489" s="7" t="n">
        <v>-7.8954</v>
      </c>
      <c r="J489" s="8" t="n">
        <f aca="false">AVERAGE(D489,F489,G489,H489,I489)</f>
        <v>-7.20326</v>
      </c>
      <c r="K489" s="8" t="n">
        <f aca="false">(E489-J489)</f>
        <v>4.37706</v>
      </c>
    </row>
    <row r="490" customFormat="false" ht="15" hidden="false" customHeight="false" outlineLevel="0" collapsed="false">
      <c r="A490" s="1" t="s">
        <v>101</v>
      </c>
      <c r="B490" s="1" t="s">
        <v>101</v>
      </c>
      <c r="C490" s="2" t="s">
        <v>1213</v>
      </c>
      <c r="D490" s="7" t="n">
        <v>-6.9302</v>
      </c>
      <c r="E490" s="7" t="n">
        <v>-2.6953</v>
      </c>
      <c r="F490" s="7" t="n">
        <v>-4.1533</v>
      </c>
      <c r="G490" s="7" t="n">
        <v>-7.7642</v>
      </c>
      <c r="H490" s="7" t="n">
        <v>-7.5328</v>
      </c>
      <c r="I490" s="7" t="n">
        <v>-8.9658</v>
      </c>
      <c r="J490" s="8" t="n">
        <f aca="false">AVERAGE(D490,F490,G490,H490,I490)</f>
        <v>-7.06926</v>
      </c>
      <c r="K490" s="8" t="n">
        <f aca="false">(E490-J490)</f>
        <v>4.37396</v>
      </c>
    </row>
    <row r="491" customFormat="false" ht="15" hidden="false" customHeight="false" outlineLevel="0" collapsed="false">
      <c r="A491" s="1" t="s">
        <v>1214</v>
      </c>
      <c r="B491" s="1" t="s">
        <v>1215</v>
      </c>
      <c r="C491" s="2" t="s">
        <v>1216</v>
      </c>
      <c r="D491" s="7" t="n">
        <v>-0.8997</v>
      </c>
      <c r="E491" s="7" t="n">
        <v>1.7921</v>
      </c>
      <c r="F491" s="7" t="n">
        <v>-3.3423</v>
      </c>
      <c r="G491" s="7" t="n">
        <v>0.9094</v>
      </c>
      <c r="H491" s="7" t="n">
        <v>-2.6349</v>
      </c>
      <c r="I491" s="7" t="n">
        <v>-6.9302</v>
      </c>
      <c r="J491" s="8" t="n">
        <f aca="false">AVERAGE(D491,F491,G491,H491,I491)</f>
        <v>-2.57954</v>
      </c>
      <c r="K491" s="8" t="n">
        <f aca="false">(E491-J491)</f>
        <v>4.37164</v>
      </c>
    </row>
    <row r="492" customFormat="false" ht="15" hidden="false" customHeight="false" outlineLevel="0" collapsed="false">
      <c r="A492" s="1" t="s">
        <v>1217</v>
      </c>
      <c r="B492" s="1" t="s">
        <v>1218</v>
      </c>
      <c r="C492" s="2" t="s">
        <v>1219</v>
      </c>
      <c r="D492" s="7" t="n">
        <v>-5.0493</v>
      </c>
      <c r="E492" s="7" t="n">
        <v>0.143</v>
      </c>
      <c r="F492" s="7" t="n">
        <v>-5.6584</v>
      </c>
      <c r="G492" s="7" t="n">
        <v>-3.3076</v>
      </c>
      <c r="H492" s="7" t="n">
        <v>-1.343</v>
      </c>
      <c r="I492" s="7" t="n">
        <v>-5.7799</v>
      </c>
      <c r="J492" s="8" t="n">
        <f aca="false">AVERAGE(D492,F492,G492,H492,I492)</f>
        <v>-4.22764</v>
      </c>
      <c r="K492" s="8" t="n">
        <f aca="false">(E492-J492)</f>
        <v>4.37064</v>
      </c>
    </row>
    <row r="493" customFormat="false" ht="15" hidden="false" customHeight="false" outlineLevel="0" collapsed="false">
      <c r="A493" s="1" t="s">
        <v>1220</v>
      </c>
      <c r="B493" s="1" t="s">
        <v>1221</v>
      </c>
      <c r="C493" s="2" t="s">
        <v>1222</v>
      </c>
      <c r="D493" s="7" t="n">
        <v>-4.8614</v>
      </c>
      <c r="E493" s="7" t="n">
        <v>-0.1714</v>
      </c>
      <c r="F493" s="7" t="n">
        <v>-5.4297</v>
      </c>
      <c r="G493" s="7" t="n">
        <v>-4.7103</v>
      </c>
      <c r="H493" s="7" t="n">
        <v>-2.1316</v>
      </c>
      <c r="I493" s="7" t="n">
        <v>-5.5735</v>
      </c>
      <c r="J493" s="8" t="n">
        <f aca="false">AVERAGE(D493,F493,G493,H493,I493)</f>
        <v>-4.5413</v>
      </c>
      <c r="K493" s="8" t="n">
        <f aca="false">(E493-J493)</f>
        <v>4.3699</v>
      </c>
    </row>
    <row r="494" customFormat="false" ht="15" hidden="false" customHeight="false" outlineLevel="0" collapsed="false">
      <c r="A494" s="1" t="s">
        <v>1223</v>
      </c>
      <c r="B494" s="1" t="s">
        <v>1224</v>
      </c>
      <c r="C494" s="2" t="s">
        <v>1225</v>
      </c>
      <c r="D494" s="7" t="n">
        <v>-3.776</v>
      </c>
      <c r="E494" s="7" t="n">
        <v>-1.8324</v>
      </c>
      <c r="F494" s="7" t="n">
        <v>-8.2002</v>
      </c>
      <c r="G494" s="7" t="n">
        <v>-8.1178</v>
      </c>
      <c r="H494" s="7" t="n">
        <v>-4.3629</v>
      </c>
      <c r="I494" s="7" t="n">
        <v>-6.5328</v>
      </c>
      <c r="J494" s="8" t="n">
        <f aca="false">AVERAGE(D494,F494,G494,H494,I494)</f>
        <v>-6.19794</v>
      </c>
      <c r="K494" s="8" t="n">
        <f aca="false">(E494-J494)</f>
        <v>4.36554</v>
      </c>
    </row>
    <row r="495" customFormat="false" ht="15" hidden="false" customHeight="false" outlineLevel="0" collapsed="false">
      <c r="A495" s="1" t="s">
        <v>101</v>
      </c>
      <c r="B495" s="1" t="s">
        <v>1226</v>
      </c>
      <c r="C495" s="2" t="s">
        <v>1227</v>
      </c>
      <c r="D495" s="7" t="n">
        <v>-2.6385</v>
      </c>
      <c r="E495" s="7" t="n">
        <v>-0.5166</v>
      </c>
      <c r="F495" s="7" t="n">
        <v>-5.4422</v>
      </c>
      <c r="G495" s="7" t="n">
        <v>-5.3104</v>
      </c>
      <c r="H495" s="7" t="n">
        <v>-4.1228</v>
      </c>
      <c r="I495" s="7" t="n">
        <v>-6.8954</v>
      </c>
      <c r="J495" s="8" t="n">
        <f aca="false">AVERAGE(D495,F495,G495,H495,I495)</f>
        <v>-4.88186</v>
      </c>
      <c r="K495" s="8" t="n">
        <f aca="false">(E495-J495)</f>
        <v>4.36526</v>
      </c>
    </row>
    <row r="496" customFormat="false" ht="15" hidden="false" customHeight="false" outlineLevel="0" collapsed="false">
      <c r="A496" s="1" t="s">
        <v>1228</v>
      </c>
      <c r="B496" s="1" t="s">
        <v>1229</v>
      </c>
      <c r="C496" s="2" t="s">
        <v>1230</v>
      </c>
      <c r="D496" s="7" t="n">
        <v>-5.7027</v>
      </c>
      <c r="E496" s="7" t="n">
        <v>1.7017</v>
      </c>
      <c r="F496" s="7" t="n">
        <v>0.2743</v>
      </c>
      <c r="G496" s="7" t="n">
        <v>-3.1304</v>
      </c>
      <c r="H496" s="7" t="n">
        <v>0.7204</v>
      </c>
      <c r="I496" s="7" t="n">
        <v>-5.4675</v>
      </c>
      <c r="J496" s="8" t="n">
        <f aca="false">AVERAGE(D496,F496,G496,H496,I496)</f>
        <v>-2.66118</v>
      </c>
      <c r="K496" s="8" t="n">
        <f aca="false">(E496-J496)</f>
        <v>4.36288</v>
      </c>
    </row>
    <row r="497" customFormat="false" ht="15" hidden="false" customHeight="false" outlineLevel="0" collapsed="false">
      <c r="A497" s="1" t="s">
        <v>518</v>
      </c>
      <c r="B497" s="1" t="s">
        <v>519</v>
      </c>
      <c r="C497" s="2" t="s">
        <v>1231</v>
      </c>
      <c r="D497" s="7" t="n">
        <v>-6.4297</v>
      </c>
      <c r="E497" s="7" t="n">
        <v>0.5291</v>
      </c>
      <c r="F497" s="7" t="n">
        <v>-6.7331</v>
      </c>
      <c r="G497" s="7" t="n">
        <v>-2.9885</v>
      </c>
      <c r="H497" s="7" t="n">
        <v>0.3265</v>
      </c>
      <c r="I497" s="7" t="n">
        <v>-3.3364</v>
      </c>
      <c r="J497" s="8" t="n">
        <f aca="false">AVERAGE(D497,F497,G497,H497,I497)</f>
        <v>-3.83224</v>
      </c>
      <c r="K497" s="8" t="n">
        <f aca="false">(E497-J497)</f>
        <v>4.36134</v>
      </c>
    </row>
    <row r="498" customFormat="false" ht="15" hidden="false" customHeight="false" outlineLevel="0" collapsed="false">
      <c r="A498" s="1" t="s">
        <v>192</v>
      </c>
      <c r="B498" s="1" t="s">
        <v>193</v>
      </c>
      <c r="C498" s="2" t="s">
        <v>1232</v>
      </c>
      <c r="D498" s="7" t="n">
        <v>-4.093</v>
      </c>
      <c r="E498" s="7" t="n">
        <v>0.3783</v>
      </c>
      <c r="F498" s="7" t="n">
        <v>-2.5195</v>
      </c>
      <c r="G498" s="7" t="n">
        <v>-2.7312</v>
      </c>
      <c r="H498" s="7" t="n">
        <v>-2.7622</v>
      </c>
      <c r="I498" s="7" t="n">
        <v>-7.7642</v>
      </c>
      <c r="J498" s="8" t="n">
        <f aca="false">AVERAGE(D498,F498,G498,H498,I498)</f>
        <v>-3.97402</v>
      </c>
      <c r="K498" s="8" t="n">
        <f aca="false">(E498-J498)</f>
        <v>4.35232</v>
      </c>
    </row>
    <row r="499" customFormat="false" ht="15" hidden="false" customHeight="false" outlineLevel="0" collapsed="false">
      <c r="A499" s="1" t="s">
        <v>1233</v>
      </c>
      <c r="B499" s="1" t="s">
        <v>1234</v>
      </c>
      <c r="C499" s="2" t="s">
        <v>1235</v>
      </c>
      <c r="D499" s="7" t="n">
        <v>-6.2433</v>
      </c>
      <c r="E499" s="7" t="n">
        <v>0.4001</v>
      </c>
      <c r="F499" s="7" t="n">
        <v>-3.138</v>
      </c>
      <c r="G499" s="7" t="n">
        <v>-3.4297</v>
      </c>
      <c r="H499" s="7" t="n">
        <v>-4.138</v>
      </c>
      <c r="I499" s="7" t="n">
        <v>-2.81</v>
      </c>
      <c r="J499" s="8" t="n">
        <f aca="false">AVERAGE(D499,F499,G499,H499,I499)</f>
        <v>-3.9518</v>
      </c>
      <c r="K499" s="8" t="n">
        <f aca="false">(E499-J499)</f>
        <v>4.3519</v>
      </c>
    </row>
    <row r="500" customFormat="false" ht="15" hidden="false" customHeight="false" outlineLevel="0" collapsed="false">
      <c r="A500" s="1" t="s">
        <v>1236</v>
      </c>
      <c r="B500" s="1" t="s">
        <v>1237</v>
      </c>
      <c r="C500" s="2" t="s">
        <v>1238</v>
      </c>
      <c r="D500" s="7" t="n">
        <v>3.0786</v>
      </c>
      <c r="E500" s="7" t="n">
        <v>4.104</v>
      </c>
      <c r="F500" s="7" t="n">
        <v>-4.1028</v>
      </c>
      <c r="G500" s="7" t="n">
        <v>3.5316</v>
      </c>
      <c r="H500" s="7" t="n">
        <v>2.1066</v>
      </c>
      <c r="I500" s="7" t="n">
        <v>-5.8448</v>
      </c>
      <c r="J500" s="8" t="n">
        <f aca="false">AVERAGE(D500,F500,G500,H500,I500)</f>
        <v>-0.24616</v>
      </c>
      <c r="K500" s="8" t="n">
        <f aca="false">(E500-J500)</f>
        <v>4.35016</v>
      </c>
    </row>
    <row r="501" customFormat="false" ht="15" hidden="false" customHeight="false" outlineLevel="0" collapsed="false">
      <c r="A501" s="1" t="s">
        <v>1239</v>
      </c>
      <c r="B501" s="1" t="s">
        <v>1240</v>
      </c>
      <c r="C501" s="2" t="s">
        <v>1241</v>
      </c>
      <c r="D501" s="7" t="n">
        <v>0.5081</v>
      </c>
      <c r="E501" s="7" t="n">
        <v>3.5716</v>
      </c>
      <c r="F501" s="7" t="n">
        <v>-1.5187</v>
      </c>
      <c r="G501" s="7" t="n">
        <v>-5.1584</v>
      </c>
      <c r="H501" s="7" t="n">
        <v>-2.0362</v>
      </c>
      <c r="I501" s="7" t="n">
        <v>4.3197</v>
      </c>
      <c r="J501" s="8" t="n">
        <f aca="false">AVERAGE(D501,F501,G501,H501,I501)</f>
        <v>-0.7771</v>
      </c>
      <c r="K501" s="8" t="n">
        <f aca="false">(E501-J501)</f>
        <v>4.3487</v>
      </c>
    </row>
    <row r="502" customFormat="false" ht="15" hidden="false" customHeight="false" outlineLevel="0" collapsed="false">
      <c r="A502" s="1" t="s">
        <v>589</v>
      </c>
      <c r="B502" s="1" t="s">
        <v>590</v>
      </c>
      <c r="C502" s="2" t="s">
        <v>1242</v>
      </c>
      <c r="D502" s="7" t="n">
        <v>-7.0783</v>
      </c>
      <c r="E502" s="7" t="n">
        <v>0.7921</v>
      </c>
      <c r="F502" s="7" t="n">
        <v>-0.3899</v>
      </c>
      <c r="G502" s="7" t="n">
        <v>-0.3711</v>
      </c>
      <c r="H502" s="7" t="n">
        <v>-4.0979</v>
      </c>
      <c r="I502" s="7" t="n">
        <v>-5.8448</v>
      </c>
      <c r="J502" s="8" t="n">
        <f aca="false">AVERAGE(D502,F502,G502,H502,I502)</f>
        <v>-3.5564</v>
      </c>
      <c r="K502" s="8" t="n">
        <f aca="false">(E502-J502)</f>
        <v>4.3485</v>
      </c>
    </row>
    <row r="503" customFormat="false" ht="15" hidden="false" customHeight="false" outlineLevel="0" collapsed="false">
      <c r="A503" s="1" t="s">
        <v>1243</v>
      </c>
      <c r="B503" s="1" t="s">
        <v>1244</v>
      </c>
      <c r="C503" s="2" t="s">
        <v>1245</v>
      </c>
      <c r="D503" s="7" t="n">
        <v>-6.2653</v>
      </c>
      <c r="E503" s="7" t="n">
        <v>-0.3187</v>
      </c>
      <c r="F503" s="7" t="n">
        <v>-3.3423</v>
      </c>
      <c r="G503" s="7" t="n">
        <v>-2.8932</v>
      </c>
      <c r="H503" s="7" t="n">
        <v>-4.035</v>
      </c>
      <c r="I503" s="7" t="n">
        <v>-6.7959</v>
      </c>
      <c r="J503" s="8" t="n">
        <f aca="false">AVERAGE(D503,F503,G503,H503,I503)</f>
        <v>-4.66634</v>
      </c>
      <c r="K503" s="8" t="n">
        <f aca="false">(E503-J503)</f>
        <v>4.34764</v>
      </c>
    </row>
    <row r="504" customFormat="false" ht="15" hidden="false" customHeight="false" outlineLevel="0" collapsed="false">
      <c r="A504" s="1" t="s">
        <v>1236</v>
      </c>
      <c r="B504" s="1" t="s">
        <v>1246</v>
      </c>
      <c r="C504" s="2" t="s">
        <v>1247</v>
      </c>
      <c r="D504" s="7" t="n">
        <v>-5.3808</v>
      </c>
      <c r="E504" s="7" t="n">
        <v>-0.3065</v>
      </c>
      <c r="F504" s="7" t="n">
        <v>-3.3364</v>
      </c>
      <c r="G504" s="7" t="n">
        <v>-2.8468</v>
      </c>
      <c r="H504" s="7" t="n">
        <v>-5.3219</v>
      </c>
      <c r="I504" s="7" t="n">
        <v>-6.3808</v>
      </c>
      <c r="J504" s="8" t="n">
        <f aca="false">AVERAGE(D504,F504,G504,H504,I504)</f>
        <v>-4.65334</v>
      </c>
      <c r="K504" s="8" t="n">
        <f aca="false">(E504-J504)</f>
        <v>4.34684</v>
      </c>
    </row>
    <row r="505" customFormat="false" ht="15" hidden="false" customHeight="false" outlineLevel="0" collapsed="false">
      <c r="A505" s="1" t="s">
        <v>1248</v>
      </c>
      <c r="B505" s="1" t="s">
        <v>1249</v>
      </c>
      <c r="C505" s="2" t="s">
        <v>1250</v>
      </c>
      <c r="D505" s="7" t="n">
        <v>-0.5105</v>
      </c>
      <c r="E505" s="7" t="n">
        <v>2.1357</v>
      </c>
      <c r="F505" s="7" t="n">
        <v>-2.3033</v>
      </c>
      <c r="G505" s="7" t="n">
        <v>-2.4982</v>
      </c>
      <c r="H505" s="7" t="n">
        <v>-2.5925</v>
      </c>
      <c r="I505" s="7" t="n">
        <v>-3.1456</v>
      </c>
      <c r="J505" s="8" t="n">
        <f aca="false">AVERAGE(D505,F505,G505,H505,I505)</f>
        <v>-2.21002</v>
      </c>
      <c r="K505" s="8" t="n">
        <f aca="false">(E505-J505)</f>
        <v>4.34572</v>
      </c>
    </row>
    <row r="506" customFormat="false" ht="15" hidden="false" customHeight="false" outlineLevel="0" collapsed="false">
      <c r="A506" s="1" t="s">
        <v>1251</v>
      </c>
      <c r="B506" s="1" t="s">
        <v>1252</v>
      </c>
      <c r="C506" s="2" t="s">
        <v>1253</v>
      </c>
      <c r="D506" s="7" t="n">
        <v>-0.9902</v>
      </c>
      <c r="E506" s="7" t="n">
        <v>3.4091</v>
      </c>
      <c r="F506" s="7" t="n">
        <v>1.4481</v>
      </c>
      <c r="G506" s="7" t="n">
        <v>-0.4832</v>
      </c>
      <c r="H506" s="7" t="n">
        <v>-0.2304</v>
      </c>
      <c r="I506" s="7" t="n">
        <v>-4.4112</v>
      </c>
      <c r="J506" s="8" t="n">
        <f aca="false">AVERAGE(D506,F506,G506,H506,I506)</f>
        <v>-0.93338</v>
      </c>
      <c r="K506" s="8" t="n">
        <f aca="false">(E506-J506)</f>
        <v>4.34248</v>
      </c>
    </row>
    <row r="507" customFormat="false" ht="15" hidden="false" customHeight="false" outlineLevel="0" collapsed="false">
      <c r="A507" s="1" t="s">
        <v>1254</v>
      </c>
      <c r="B507" s="1" t="s">
        <v>1255</v>
      </c>
      <c r="C507" s="2" t="s">
        <v>1256</v>
      </c>
      <c r="D507" s="7" t="n">
        <v>0.2874</v>
      </c>
      <c r="E507" s="7" t="n">
        <v>2.2255</v>
      </c>
      <c r="F507" s="7" t="n">
        <v>-0.6638</v>
      </c>
      <c r="G507" s="7" t="n">
        <v>-6.9658</v>
      </c>
      <c r="H507" s="7" t="n">
        <v>-4.195</v>
      </c>
      <c r="I507" s="7" t="n">
        <v>0.9605</v>
      </c>
      <c r="J507" s="8" t="n">
        <f aca="false">AVERAGE(D507,F507,G507,H507,I507)</f>
        <v>-2.11534</v>
      </c>
      <c r="K507" s="8" t="n">
        <f aca="false">(E507-J507)</f>
        <v>4.34084</v>
      </c>
    </row>
    <row r="508" customFormat="false" ht="15" hidden="false" customHeight="false" outlineLevel="0" collapsed="false">
      <c r="A508" s="1" t="s">
        <v>1257</v>
      </c>
      <c r="B508" s="1" t="s">
        <v>1258</v>
      </c>
      <c r="C508" s="2" t="s">
        <v>1259</v>
      </c>
      <c r="D508" s="7" t="n">
        <v>-7.0398</v>
      </c>
      <c r="E508" s="7" t="n">
        <v>-2.0493</v>
      </c>
      <c r="F508" s="7" t="n">
        <v>-6.3808</v>
      </c>
      <c r="G508" s="7" t="n">
        <v>-6.5598</v>
      </c>
      <c r="H508" s="7" t="n">
        <v>-5.0209</v>
      </c>
      <c r="I508" s="7" t="n">
        <v>-6.9302</v>
      </c>
      <c r="J508" s="8" t="n">
        <f aca="false">AVERAGE(D508,F508,G508,H508,I508)</f>
        <v>-6.3863</v>
      </c>
      <c r="K508" s="8" t="n">
        <f aca="false">(E508-J508)</f>
        <v>4.337</v>
      </c>
    </row>
    <row r="509" customFormat="false" ht="15" hidden="false" customHeight="false" outlineLevel="0" collapsed="false">
      <c r="A509" s="1" t="s">
        <v>1260</v>
      </c>
      <c r="B509" s="1" t="s">
        <v>1261</v>
      </c>
      <c r="C509" s="2" t="s">
        <v>1262</v>
      </c>
      <c r="D509" s="7" t="n">
        <v>0.9327</v>
      </c>
      <c r="E509" s="7" t="n">
        <v>0.9903</v>
      </c>
      <c r="F509" s="7" t="n">
        <v>-6.2433</v>
      </c>
      <c r="G509" s="7" t="n">
        <v>-5.7642</v>
      </c>
      <c r="H509" s="7" t="n">
        <v>0.2454</v>
      </c>
      <c r="I509" s="7" t="n">
        <v>-5.8954</v>
      </c>
      <c r="J509" s="8" t="n">
        <f aca="false">AVERAGE(D509,F509,G509,H509,I509)</f>
        <v>-3.34496</v>
      </c>
      <c r="K509" s="8" t="n">
        <f aca="false">(E509-J509)</f>
        <v>4.33526</v>
      </c>
    </row>
    <row r="510" customFormat="false" ht="15" hidden="false" customHeight="false" outlineLevel="0" collapsed="false">
      <c r="A510" s="1" t="s">
        <v>1263</v>
      </c>
      <c r="B510" s="1" t="s">
        <v>1264</v>
      </c>
      <c r="C510" s="2" t="s">
        <v>1265</v>
      </c>
      <c r="D510" s="7" t="n">
        <v>-3.8283</v>
      </c>
      <c r="E510" s="7" t="n">
        <v>1.9995</v>
      </c>
      <c r="F510" s="7" t="n">
        <v>-5.2216</v>
      </c>
      <c r="G510" s="7" t="n">
        <v>1.2383</v>
      </c>
      <c r="H510" s="7" t="n">
        <v>-4.0589</v>
      </c>
      <c r="I510" s="7" t="n">
        <v>0.2024</v>
      </c>
      <c r="J510" s="8" t="n">
        <f aca="false">AVERAGE(D510,F510,G510,H510,I510)</f>
        <v>-2.33362</v>
      </c>
      <c r="K510" s="8" t="n">
        <f aca="false">(E510-J510)</f>
        <v>4.33312</v>
      </c>
    </row>
    <row r="511" customFormat="false" ht="15" hidden="false" customHeight="false" outlineLevel="0" collapsed="false">
      <c r="A511" s="1" t="s">
        <v>1266</v>
      </c>
      <c r="B511" s="1" t="s">
        <v>1267</v>
      </c>
      <c r="C511" s="2" t="s">
        <v>1268</v>
      </c>
      <c r="D511" s="7" t="n">
        <v>-4.8954</v>
      </c>
      <c r="E511" s="7" t="n">
        <v>-1.3061</v>
      </c>
      <c r="F511" s="7" t="n">
        <v>-4.812</v>
      </c>
      <c r="G511" s="7" t="n">
        <v>-5.9479</v>
      </c>
      <c r="H511" s="7" t="n">
        <v>-5.5873</v>
      </c>
      <c r="I511" s="7" t="n">
        <v>-6.8954</v>
      </c>
      <c r="J511" s="8" t="n">
        <f aca="false">AVERAGE(D511,F511,G511,H511,I511)</f>
        <v>-5.6276</v>
      </c>
      <c r="K511" s="8" t="n">
        <f aca="false">(E511-J511)</f>
        <v>4.3215</v>
      </c>
    </row>
    <row r="512" customFormat="false" ht="15" hidden="false" customHeight="false" outlineLevel="0" collapsed="false">
      <c r="A512" s="1" t="s">
        <v>101</v>
      </c>
      <c r="B512" s="1" t="s">
        <v>1269</v>
      </c>
      <c r="C512" s="2" t="s">
        <v>1270</v>
      </c>
      <c r="D512" s="7" t="n">
        <v>-5.1897</v>
      </c>
      <c r="E512" s="7" t="n">
        <v>0.7017</v>
      </c>
      <c r="F512" s="7" t="n">
        <v>-2.2109</v>
      </c>
      <c r="G512" s="7" t="n">
        <v>-6.4548</v>
      </c>
      <c r="H512" s="7" t="n">
        <v>-1.0655</v>
      </c>
      <c r="I512" s="7" t="n">
        <v>-3.1766</v>
      </c>
      <c r="J512" s="8" t="n">
        <f aca="false">AVERAGE(D512,F512,G512,H512,I512)</f>
        <v>-3.6195</v>
      </c>
      <c r="K512" s="8" t="n">
        <f aca="false">(E512-J512)</f>
        <v>4.3212</v>
      </c>
    </row>
    <row r="513" customFormat="false" ht="15" hidden="false" customHeight="false" outlineLevel="0" collapsed="false">
      <c r="A513" s="1" t="s">
        <v>1271</v>
      </c>
      <c r="B513" s="1" t="s">
        <v>1272</v>
      </c>
      <c r="C513" s="2" t="s">
        <v>1273</v>
      </c>
      <c r="D513" s="7" t="n">
        <v>0.5317</v>
      </c>
      <c r="E513" s="7" t="n">
        <v>2.4759</v>
      </c>
      <c r="F513" s="7" t="n">
        <v>-0.8196</v>
      </c>
      <c r="G513" s="7" t="n">
        <v>1.1708</v>
      </c>
      <c r="H513" s="7" t="n">
        <v>-4.0069</v>
      </c>
      <c r="I513" s="7" t="n">
        <v>-6.0979</v>
      </c>
      <c r="J513" s="8" t="n">
        <f aca="false">AVERAGE(D513,F513,G513,H513,I513)</f>
        <v>-1.84438</v>
      </c>
      <c r="K513" s="8" t="n">
        <f aca="false">(E513-J513)</f>
        <v>4.32028</v>
      </c>
    </row>
    <row r="514" customFormat="false" ht="15" hidden="false" customHeight="false" outlineLevel="0" collapsed="false">
      <c r="A514" s="1" t="s">
        <v>1274</v>
      </c>
      <c r="B514" s="1" t="s">
        <v>1275</v>
      </c>
      <c r="C514" s="2" t="s">
        <v>1276</v>
      </c>
      <c r="D514" s="7" t="n">
        <v>-6.1792</v>
      </c>
      <c r="E514" s="7" t="n">
        <v>1.686</v>
      </c>
      <c r="F514" s="7" t="n">
        <v>-0.3662</v>
      </c>
      <c r="G514" s="7" t="n">
        <v>-6.3808</v>
      </c>
      <c r="H514" s="7" t="n">
        <v>-0.0502</v>
      </c>
      <c r="I514" s="7" t="n">
        <v>-0.1672</v>
      </c>
      <c r="J514" s="8" t="n">
        <f aca="false">AVERAGE(D514,F514,G514,H514,I514)</f>
        <v>-2.62872</v>
      </c>
      <c r="K514" s="8" t="n">
        <f aca="false">(E514-J514)</f>
        <v>4.31472</v>
      </c>
    </row>
    <row r="515" customFormat="false" ht="15" hidden="false" customHeight="false" outlineLevel="0" collapsed="false">
      <c r="A515" s="1" t="s">
        <v>1277</v>
      </c>
      <c r="B515" s="1" t="s">
        <v>1278</v>
      </c>
      <c r="C515" s="2" t="s">
        <v>1279</v>
      </c>
      <c r="D515" s="7" t="n">
        <v>1.4386</v>
      </c>
      <c r="E515" s="7" t="n">
        <v>2.0477</v>
      </c>
      <c r="F515" s="7" t="n">
        <v>-4.8531</v>
      </c>
      <c r="G515" s="7" t="n">
        <v>1.3366</v>
      </c>
      <c r="H515" s="7" t="n">
        <v>-3.9346</v>
      </c>
      <c r="I515" s="7" t="n">
        <v>-5.3219</v>
      </c>
      <c r="J515" s="8" t="n">
        <f aca="false">AVERAGE(D515,F515,G515,H515,I515)</f>
        <v>-2.26688</v>
      </c>
      <c r="K515" s="8" t="n">
        <f aca="false">(E515-J515)</f>
        <v>4.31458</v>
      </c>
    </row>
    <row r="516" customFormat="false" ht="15" hidden="false" customHeight="false" outlineLevel="0" collapsed="false">
      <c r="A516" s="1" t="s">
        <v>1280</v>
      </c>
      <c r="B516" s="1" t="s">
        <v>1281</v>
      </c>
      <c r="C516" s="2" t="s">
        <v>1282</v>
      </c>
      <c r="D516" s="7" t="n">
        <v>-7.1584</v>
      </c>
      <c r="E516" s="7" t="n">
        <v>-1.6376</v>
      </c>
      <c r="F516" s="7" t="n">
        <v>-6.9658</v>
      </c>
      <c r="G516" s="7" t="n">
        <v>-5.4297</v>
      </c>
      <c r="H516" s="7" t="n">
        <v>-3.4391</v>
      </c>
      <c r="I516" s="7" t="n">
        <v>-6.7642</v>
      </c>
      <c r="J516" s="8" t="n">
        <f aca="false">AVERAGE(D516,F516,G516,H516,I516)</f>
        <v>-5.95144</v>
      </c>
      <c r="K516" s="8" t="n">
        <f aca="false">(E516-J516)</f>
        <v>4.31384</v>
      </c>
    </row>
    <row r="517" customFormat="false" ht="15" hidden="false" customHeight="false" outlineLevel="0" collapsed="false">
      <c r="A517" s="1" t="s">
        <v>1283</v>
      </c>
      <c r="B517" s="1" t="s">
        <v>1284</v>
      </c>
      <c r="C517" s="2" t="s">
        <v>1285</v>
      </c>
      <c r="D517" s="7" t="n">
        <v>4.7225</v>
      </c>
      <c r="E517" s="7" t="n">
        <v>4.1956</v>
      </c>
      <c r="F517" s="7" t="n">
        <v>-2.9214</v>
      </c>
      <c r="G517" s="7" t="n">
        <v>-1.3026</v>
      </c>
      <c r="H517" s="7" t="n">
        <v>5.2559</v>
      </c>
      <c r="I517" s="7" t="n">
        <v>-6.3335</v>
      </c>
      <c r="J517" s="8" t="n">
        <f aca="false">AVERAGE(D517,F517,G517,H517,I517)</f>
        <v>-0.11582</v>
      </c>
      <c r="K517" s="8" t="n">
        <f aca="false">(E517-J517)</f>
        <v>4.31142</v>
      </c>
    </row>
    <row r="518" customFormat="false" ht="15" hidden="false" customHeight="false" outlineLevel="0" collapsed="false">
      <c r="A518" s="1" t="s">
        <v>1286</v>
      </c>
      <c r="B518" s="1" t="s">
        <v>1287</v>
      </c>
      <c r="C518" s="2" t="s">
        <v>1288</v>
      </c>
      <c r="D518" s="7" t="n">
        <v>-5.2433</v>
      </c>
      <c r="E518" s="7" t="n">
        <v>-1.4643</v>
      </c>
      <c r="F518" s="7" t="n">
        <v>-6.8614</v>
      </c>
      <c r="G518" s="7" t="n">
        <v>-6.1178</v>
      </c>
      <c r="H518" s="7" t="n">
        <v>-3.8868</v>
      </c>
      <c r="I518" s="7" t="n">
        <v>-6.7642</v>
      </c>
      <c r="J518" s="8" t="n">
        <f aca="false">AVERAGE(D518,F518,G518,H518,I518)</f>
        <v>-5.7747</v>
      </c>
      <c r="K518" s="8" t="n">
        <f aca="false">(E518-J518)</f>
        <v>4.3104</v>
      </c>
    </row>
    <row r="519" customFormat="false" ht="15" hidden="false" customHeight="false" outlineLevel="0" collapsed="false">
      <c r="A519" s="1" t="s">
        <v>101</v>
      </c>
      <c r="B519" s="1" t="s">
        <v>1289</v>
      </c>
      <c r="C519" s="2" t="s">
        <v>1290</v>
      </c>
      <c r="D519" s="7" t="n">
        <v>-3.028</v>
      </c>
      <c r="E519" s="7" t="n">
        <v>0.5317</v>
      </c>
      <c r="F519" s="7" t="n">
        <v>-2.5977</v>
      </c>
      <c r="G519" s="7" t="n">
        <v>-3.816</v>
      </c>
      <c r="H519" s="7" t="n">
        <v>-1.9335</v>
      </c>
      <c r="I519" s="7" t="n">
        <v>-7.4804</v>
      </c>
      <c r="J519" s="8" t="n">
        <f aca="false">AVERAGE(D519,F519,G519,H519,I519)</f>
        <v>-3.77112</v>
      </c>
      <c r="K519" s="8" t="n">
        <f aca="false">(E519-J519)</f>
        <v>4.30282</v>
      </c>
    </row>
    <row r="520" customFormat="false" ht="15" hidden="false" customHeight="false" outlineLevel="0" collapsed="false">
      <c r="A520" s="1" t="s">
        <v>1291</v>
      </c>
      <c r="B520" s="1" t="s">
        <v>1292</v>
      </c>
      <c r="C520" s="2" t="s">
        <v>1293</v>
      </c>
      <c r="D520" s="7" t="n">
        <v>-6.6153</v>
      </c>
      <c r="E520" s="7" t="n">
        <v>-3.3162</v>
      </c>
      <c r="F520" s="7" t="n">
        <v>-8.1178</v>
      </c>
      <c r="G520" s="7" t="n">
        <v>-6.6153</v>
      </c>
      <c r="H520" s="7" t="n">
        <v>-8.0398</v>
      </c>
      <c r="I520" s="7" t="n">
        <v>-8.7027</v>
      </c>
      <c r="J520" s="8" t="n">
        <f aca="false">AVERAGE(D520,F520,G520,H520,I520)</f>
        <v>-7.61818</v>
      </c>
      <c r="K520" s="8" t="n">
        <f aca="false">(E520-J520)</f>
        <v>4.30198</v>
      </c>
    </row>
    <row r="521" customFormat="false" ht="15" hidden="false" customHeight="false" outlineLevel="0" collapsed="false">
      <c r="A521" s="1" t="s">
        <v>914</v>
      </c>
      <c r="B521" s="1" t="s">
        <v>915</v>
      </c>
      <c r="C521" s="2" t="s">
        <v>1294</v>
      </c>
      <c r="D521" s="7" t="n">
        <v>-5.7179</v>
      </c>
      <c r="E521" s="7" t="n">
        <v>-0.7765</v>
      </c>
      <c r="F521" s="7" t="n">
        <v>-6.7959</v>
      </c>
      <c r="G521" s="7" t="n">
        <v>-5.5328</v>
      </c>
      <c r="H521" s="7" t="n">
        <v>-1.9771</v>
      </c>
      <c r="I521" s="7" t="n">
        <v>-5.357</v>
      </c>
      <c r="J521" s="8" t="n">
        <f aca="false">AVERAGE(D521,F521,G521,H521,I521)</f>
        <v>-5.07614</v>
      </c>
      <c r="K521" s="8" t="n">
        <f aca="false">(E521-J521)</f>
        <v>4.29964</v>
      </c>
    </row>
    <row r="522" customFormat="false" ht="15" hidden="false" customHeight="false" outlineLevel="0" collapsed="false">
      <c r="A522" s="1" t="s">
        <v>101</v>
      </c>
      <c r="B522" s="1" t="s">
        <v>101</v>
      </c>
      <c r="C522" s="2" t="s">
        <v>1295</v>
      </c>
      <c r="D522" s="7" t="n">
        <v>-7.9658</v>
      </c>
      <c r="E522" s="7" t="n">
        <v>-0.7302</v>
      </c>
      <c r="F522" s="7" t="n">
        <v>-2.6367</v>
      </c>
      <c r="G522" s="7" t="n">
        <v>-3.9083</v>
      </c>
      <c r="H522" s="7" t="n">
        <v>-5.357</v>
      </c>
      <c r="I522" s="7" t="n">
        <v>-5.2653</v>
      </c>
      <c r="J522" s="8" t="n">
        <f aca="false">AVERAGE(D522,F522,G522,H522,I522)</f>
        <v>-5.02662</v>
      </c>
      <c r="K522" s="8" t="n">
        <f aca="false">(E522-J522)</f>
        <v>4.29642</v>
      </c>
    </row>
    <row r="523" customFormat="false" ht="15" hidden="false" customHeight="false" outlineLevel="0" collapsed="false">
      <c r="A523" s="1" t="s">
        <v>1296</v>
      </c>
      <c r="B523" s="1" t="s">
        <v>1297</v>
      </c>
      <c r="C523" s="2" t="s">
        <v>1298</v>
      </c>
      <c r="D523" s="7" t="n">
        <v>-6.7959</v>
      </c>
      <c r="E523" s="7" t="n">
        <v>1.0433</v>
      </c>
      <c r="F523" s="7" t="n">
        <v>-2.0209</v>
      </c>
      <c r="G523" s="7" t="n">
        <v>-5.0685</v>
      </c>
      <c r="H523" s="7" t="n">
        <v>-3.7293</v>
      </c>
      <c r="I523" s="7" t="n">
        <v>1.3508</v>
      </c>
      <c r="J523" s="8" t="n">
        <f aca="false">AVERAGE(D523,F523,G523,H523,I523)</f>
        <v>-3.25276</v>
      </c>
      <c r="K523" s="8" t="n">
        <f aca="false">(E523-J523)</f>
        <v>4.29606</v>
      </c>
    </row>
    <row r="524" customFormat="false" ht="15" hidden="false" customHeight="false" outlineLevel="0" collapsed="false">
      <c r="A524" s="1" t="s">
        <v>1299</v>
      </c>
      <c r="B524" s="1" t="s">
        <v>1300</v>
      </c>
      <c r="C524" s="2" t="s">
        <v>1301</v>
      </c>
      <c r="D524" s="7" t="n">
        <v>-4.8954</v>
      </c>
      <c r="E524" s="7" t="n">
        <v>1.1233</v>
      </c>
      <c r="F524" s="7" t="n">
        <v>-5.6153</v>
      </c>
      <c r="G524" s="7" t="n">
        <v>-1.576</v>
      </c>
      <c r="H524" s="7" t="n">
        <v>-1.088</v>
      </c>
      <c r="I524" s="7" t="n">
        <v>-2.6878</v>
      </c>
      <c r="J524" s="8" t="n">
        <f aca="false">AVERAGE(D524,F524,G524,H524,I524)</f>
        <v>-3.1725</v>
      </c>
      <c r="K524" s="8" t="n">
        <f aca="false">(E524-J524)</f>
        <v>4.2958</v>
      </c>
    </row>
    <row r="525" customFormat="false" ht="15" hidden="false" customHeight="false" outlineLevel="0" collapsed="false">
      <c r="A525" s="1" t="s">
        <v>558</v>
      </c>
      <c r="B525" s="1" t="s">
        <v>559</v>
      </c>
      <c r="C525" s="2" t="s">
        <v>1302</v>
      </c>
      <c r="D525" s="7" t="n">
        <v>-3.9977</v>
      </c>
      <c r="E525" s="7" t="n">
        <v>-0.5253</v>
      </c>
      <c r="F525" s="7" t="n">
        <v>-2.7389</v>
      </c>
      <c r="G525" s="7" t="n">
        <v>-5.7799</v>
      </c>
      <c r="H525" s="7" t="n">
        <v>-3.9885</v>
      </c>
      <c r="I525" s="7" t="n">
        <v>-7.5873</v>
      </c>
      <c r="J525" s="8" t="n">
        <f aca="false">AVERAGE(D525,F525,G525,H525,I525)</f>
        <v>-4.81846</v>
      </c>
      <c r="K525" s="8" t="n">
        <f aca="false">(E525-J525)</f>
        <v>4.29316</v>
      </c>
    </row>
    <row r="526" customFormat="false" ht="15" hidden="false" customHeight="false" outlineLevel="0" collapsed="false">
      <c r="A526" s="1" t="s">
        <v>1303</v>
      </c>
      <c r="B526" s="1" t="s">
        <v>1304</v>
      </c>
      <c r="C526" s="2" t="s">
        <v>1305</v>
      </c>
      <c r="D526" s="7" t="n">
        <v>2.1179</v>
      </c>
      <c r="E526" s="7" t="n">
        <v>2.1192</v>
      </c>
      <c r="F526" s="7" t="n">
        <v>-5.2765</v>
      </c>
      <c r="G526" s="7" t="n">
        <v>0.2312</v>
      </c>
      <c r="H526" s="7" t="n">
        <v>-5.8448</v>
      </c>
      <c r="I526" s="7" t="n">
        <v>-2.0954</v>
      </c>
      <c r="J526" s="8" t="n">
        <f aca="false">AVERAGE(D526,F526,G526,H526,I526)</f>
        <v>-2.17352</v>
      </c>
      <c r="K526" s="8" t="n">
        <f aca="false">(E526-J526)</f>
        <v>4.29272</v>
      </c>
    </row>
    <row r="527" customFormat="false" ht="15" hidden="false" customHeight="false" outlineLevel="0" collapsed="false">
      <c r="A527" s="1" t="s">
        <v>1306</v>
      </c>
      <c r="B527" s="1" t="s">
        <v>1307</v>
      </c>
      <c r="C527" s="2" t="s">
        <v>1308</v>
      </c>
      <c r="D527" s="7" t="n">
        <v>-4.5328</v>
      </c>
      <c r="E527" s="7" t="n">
        <v>1.6309</v>
      </c>
      <c r="F527" s="7" t="n">
        <v>-5.0685</v>
      </c>
      <c r="G527" s="7" t="n">
        <v>-2.8932</v>
      </c>
      <c r="H527" s="7" t="n">
        <v>-1.9412</v>
      </c>
      <c r="I527" s="7" t="n">
        <v>1.1333</v>
      </c>
      <c r="J527" s="8" t="n">
        <f aca="false">AVERAGE(D527,F527,G527,H527,I527)</f>
        <v>-2.66048</v>
      </c>
      <c r="K527" s="8" t="n">
        <f aca="false">(E527-J527)</f>
        <v>4.29138</v>
      </c>
    </row>
    <row r="528" customFormat="false" ht="15" hidden="false" customHeight="false" outlineLevel="0" collapsed="false">
      <c r="A528" s="1" t="s">
        <v>1309</v>
      </c>
      <c r="B528" s="1" t="s">
        <v>1310</v>
      </c>
      <c r="C528" s="2" t="s">
        <v>1311</v>
      </c>
      <c r="D528" s="7" t="n">
        <v>-4.0979</v>
      </c>
      <c r="E528" s="7" t="n">
        <v>-0.1808</v>
      </c>
      <c r="F528" s="7" t="n">
        <v>-6.3808</v>
      </c>
      <c r="G528" s="7" t="n">
        <v>-6.0398</v>
      </c>
      <c r="H528" s="7" t="n">
        <v>-2.7622</v>
      </c>
      <c r="I528" s="7" t="n">
        <v>-3.0685</v>
      </c>
      <c r="J528" s="8" t="n">
        <f aca="false">AVERAGE(D528,F528,G528,H528,I528)</f>
        <v>-4.46984</v>
      </c>
      <c r="K528" s="8" t="n">
        <f aca="false">(E528-J528)</f>
        <v>4.28904</v>
      </c>
    </row>
    <row r="529" customFormat="false" ht="15" hidden="false" customHeight="false" outlineLevel="0" collapsed="false">
      <c r="A529" s="1" t="s">
        <v>1312</v>
      </c>
      <c r="B529" s="1" t="s">
        <v>1313</v>
      </c>
      <c r="C529" s="2" t="s">
        <v>1314</v>
      </c>
      <c r="D529" s="7" t="n">
        <v>-6.7959</v>
      </c>
      <c r="E529" s="7" t="n">
        <v>-1.9828</v>
      </c>
      <c r="F529" s="7" t="n">
        <v>-7.3335</v>
      </c>
      <c r="G529" s="7" t="n">
        <v>-3.9479</v>
      </c>
      <c r="H529" s="7" t="n">
        <v>-5.8954</v>
      </c>
      <c r="I529" s="7" t="n">
        <v>-7.3808</v>
      </c>
      <c r="J529" s="8" t="n">
        <f aca="false">AVERAGE(D529,F529,G529,H529,I529)</f>
        <v>-6.2707</v>
      </c>
      <c r="K529" s="8" t="n">
        <f aca="false">(E529-J529)</f>
        <v>4.2879</v>
      </c>
    </row>
    <row r="530" customFormat="false" ht="15" hidden="false" customHeight="false" outlineLevel="0" collapsed="false">
      <c r="A530" s="1" t="s">
        <v>1315</v>
      </c>
      <c r="B530" s="1" t="s">
        <v>1316</v>
      </c>
      <c r="C530" s="2" t="s">
        <v>1317</v>
      </c>
      <c r="D530" s="7" t="n">
        <v>-4.2056</v>
      </c>
      <c r="E530" s="7" t="n">
        <v>-2.402</v>
      </c>
      <c r="F530" s="7" t="n">
        <v>-6.6439</v>
      </c>
      <c r="G530" s="7" t="n">
        <v>-7.9658</v>
      </c>
      <c r="H530" s="7" t="n">
        <v>-6.0398</v>
      </c>
      <c r="I530" s="7" t="n">
        <v>-8.5873</v>
      </c>
      <c r="J530" s="8" t="n">
        <f aca="false">AVERAGE(D530,F530,G530,H530,I530)</f>
        <v>-6.68848</v>
      </c>
      <c r="K530" s="8" t="n">
        <f aca="false">(E530-J530)</f>
        <v>4.28648</v>
      </c>
    </row>
    <row r="531" customFormat="false" ht="15" hidden="false" customHeight="false" outlineLevel="0" collapsed="false">
      <c r="A531" s="1" t="s">
        <v>1318</v>
      </c>
      <c r="B531" s="1" t="s">
        <v>1319</v>
      </c>
      <c r="C531" s="2" t="s">
        <v>1320</v>
      </c>
      <c r="D531" s="7" t="n">
        <v>-7.2877</v>
      </c>
      <c r="E531" s="7" t="n">
        <v>-0.0392</v>
      </c>
      <c r="F531" s="7" t="n">
        <v>-0.9902</v>
      </c>
      <c r="G531" s="7" t="n">
        <v>-6.7959</v>
      </c>
      <c r="H531" s="7" t="n">
        <v>-1.299</v>
      </c>
      <c r="I531" s="7" t="n">
        <v>-5.2324</v>
      </c>
      <c r="J531" s="8" t="n">
        <f aca="false">AVERAGE(D531,F531,G531,H531,I531)</f>
        <v>-4.32104</v>
      </c>
      <c r="K531" s="8" t="n">
        <f aca="false">(E531-J531)</f>
        <v>4.28184</v>
      </c>
    </row>
    <row r="532" customFormat="false" ht="15" hidden="false" customHeight="false" outlineLevel="0" collapsed="false">
      <c r="A532" s="1" t="s">
        <v>1321</v>
      </c>
      <c r="B532" s="1" t="s">
        <v>1322</v>
      </c>
      <c r="C532" s="2" t="s">
        <v>1323</v>
      </c>
      <c r="D532" s="7" t="n">
        <v>-4.2709</v>
      </c>
      <c r="E532" s="7" t="n">
        <v>-0.7032</v>
      </c>
      <c r="F532" s="7" t="n">
        <v>-3.3838</v>
      </c>
      <c r="G532" s="7" t="n">
        <v>-8.8283</v>
      </c>
      <c r="H532" s="7" t="n">
        <v>-5.7959</v>
      </c>
      <c r="I532" s="7" t="n">
        <v>-2.6259</v>
      </c>
      <c r="J532" s="8" t="n">
        <f aca="false">AVERAGE(D532,F532,G532,H532,I532)</f>
        <v>-4.98096</v>
      </c>
      <c r="K532" s="8" t="n">
        <f aca="false">(E532-J532)</f>
        <v>4.27776</v>
      </c>
    </row>
    <row r="533" customFormat="false" ht="15" hidden="false" customHeight="false" outlineLevel="0" collapsed="false">
      <c r="A533" s="1" t="s">
        <v>95</v>
      </c>
      <c r="B533" s="1" t="s">
        <v>96</v>
      </c>
      <c r="C533" s="2" t="s">
        <v>1324</v>
      </c>
      <c r="D533" s="7" t="n">
        <v>-7.2002</v>
      </c>
      <c r="E533" s="7" t="n">
        <v>-0.2334</v>
      </c>
      <c r="F533" s="7" t="n">
        <v>-4.035</v>
      </c>
      <c r="G533" s="7" t="n">
        <v>-5.4051</v>
      </c>
      <c r="H533" s="7" t="n">
        <v>-2.2392</v>
      </c>
      <c r="I533" s="7" t="n">
        <v>-3.6657</v>
      </c>
      <c r="J533" s="8" t="n">
        <f aca="false">AVERAGE(D533,F533,G533,H533,I533)</f>
        <v>-4.50904</v>
      </c>
      <c r="K533" s="8" t="n">
        <f aca="false">(E533-J533)</f>
        <v>4.27564</v>
      </c>
    </row>
    <row r="534" customFormat="false" ht="15" hidden="false" customHeight="false" outlineLevel="0" collapsed="false">
      <c r="A534" s="1" t="s">
        <v>1325</v>
      </c>
      <c r="B534" s="1" t="s">
        <v>1326</v>
      </c>
      <c r="C534" s="2" t="s">
        <v>1327</v>
      </c>
      <c r="D534" s="7" t="n">
        <v>-2.3748</v>
      </c>
      <c r="E534" s="7" t="n">
        <v>1.352</v>
      </c>
      <c r="F534" s="7" t="n">
        <v>0.3089</v>
      </c>
      <c r="G534" s="7" t="n">
        <v>-7.2433</v>
      </c>
      <c r="H534" s="7" t="n">
        <v>-5.3688</v>
      </c>
      <c r="I534" s="7" t="n">
        <v>0.0927</v>
      </c>
      <c r="J534" s="8" t="n">
        <f aca="false">AVERAGE(D534,F534,G534,H534,I534)</f>
        <v>-2.91706</v>
      </c>
      <c r="K534" s="8" t="n">
        <f aca="false">(E534-J534)</f>
        <v>4.26906</v>
      </c>
    </row>
    <row r="535" customFormat="false" ht="15" hidden="false" customHeight="false" outlineLevel="0" collapsed="false">
      <c r="A535" s="1" t="s">
        <v>1328</v>
      </c>
      <c r="B535" s="1" t="s">
        <v>1329</v>
      </c>
      <c r="C535" s="2" t="s">
        <v>1330</v>
      </c>
      <c r="D535" s="7" t="n">
        <v>-6.4051</v>
      </c>
      <c r="E535" s="7" t="n">
        <v>-1.6556</v>
      </c>
      <c r="F535" s="7" t="n">
        <v>-6.357</v>
      </c>
      <c r="G535" s="7" t="n">
        <v>-7.3808</v>
      </c>
      <c r="H535" s="7" t="n">
        <v>-5.5598</v>
      </c>
      <c r="I535" s="7" t="n">
        <v>-3.9127</v>
      </c>
      <c r="J535" s="8" t="n">
        <f aca="false">AVERAGE(D535,F535,G535,H535,I535)</f>
        <v>-5.92308</v>
      </c>
      <c r="K535" s="8" t="n">
        <f aca="false">(E535-J535)</f>
        <v>4.26748</v>
      </c>
    </row>
    <row r="536" customFormat="false" ht="15" hidden="false" customHeight="false" outlineLevel="0" collapsed="false">
      <c r="A536" s="1" t="s">
        <v>249</v>
      </c>
      <c r="B536" s="1" t="s">
        <v>1331</v>
      </c>
      <c r="C536" s="2" t="s">
        <v>1332</v>
      </c>
      <c r="D536" s="7" t="n">
        <v>-7.2433</v>
      </c>
      <c r="E536" s="7" t="n">
        <v>-3.0565</v>
      </c>
      <c r="F536" s="7" t="n">
        <v>-8.7027</v>
      </c>
      <c r="G536" s="7" t="n">
        <v>-6.3104</v>
      </c>
      <c r="H536" s="7" t="n">
        <v>-7.1178</v>
      </c>
      <c r="I536" s="7" t="n">
        <v>-7.2433</v>
      </c>
      <c r="J536" s="8" t="n">
        <f aca="false">AVERAGE(D536,F536,G536,H536,I536)</f>
        <v>-7.3235</v>
      </c>
      <c r="K536" s="8" t="n">
        <f aca="false">(E536-J536)</f>
        <v>4.267</v>
      </c>
    </row>
    <row r="537" customFormat="false" ht="15" hidden="false" customHeight="false" outlineLevel="0" collapsed="false">
      <c r="A537" s="1" t="s">
        <v>101</v>
      </c>
      <c r="B537" s="1" t="s">
        <v>1333</v>
      </c>
      <c r="C537" s="2" t="s">
        <v>1334</v>
      </c>
      <c r="D537" s="7" t="n">
        <v>-3.1844</v>
      </c>
      <c r="E537" s="7" t="n">
        <v>-1.8406</v>
      </c>
      <c r="F537" s="7" t="n">
        <v>-7.3335</v>
      </c>
      <c r="G537" s="7" t="n">
        <v>-7.4804</v>
      </c>
      <c r="H537" s="7" t="n">
        <v>-5.673</v>
      </c>
      <c r="I537" s="7" t="n">
        <v>-6.8614</v>
      </c>
      <c r="J537" s="8" t="n">
        <f aca="false">AVERAGE(D537,F537,G537,H537,I537)</f>
        <v>-6.10654</v>
      </c>
      <c r="K537" s="8" t="n">
        <f aca="false">(E537-J537)</f>
        <v>4.26594</v>
      </c>
    </row>
    <row r="538" customFormat="false" ht="15" hidden="false" customHeight="false" outlineLevel="0" collapsed="false">
      <c r="A538" s="1" t="s">
        <v>1335</v>
      </c>
      <c r="B538" s="1" t="s">
        <v>1336</v>
      </c>
      <c r="C538" s="2" t="s">
        <v>1337</v>
      </c>
      <c r="D538" s="7" t="n">
        <v>-7.1584</v>
      </c>
      <c r="E538" s="7" t="n">
        <v>-1.7989</v>
      </c>
      <c r="F538" s="7" t="n">
        <v>-6.5064</v>
      </c>
      <c r="G538" s="7" t="n">
        <v>-6.6153</v>
      </c>
      <c r="H538" s="7" t="n">
        <v>-3.0734</v>
      </c>
      <c r="I538" s="7" t="n">
        <v>-6.9658</v>
      </c>
      <c r="J538" s="8" t="n">
        <f aca="false">AVERAGE(D538,F538,G538,H538,I538)</f>
        <v>-6.06386</v>
      </c>
      <c r="K538" s="8" t="n">
        <f aca="false">(E538-J538)</f>
        <v>4.26496</v>
      </c>
    </row>
    <row r="539" customFormat="false" ht="15" hidden="false" customHeight="false" outlineLevel="0" collapsed="false">
      <c r="A539" s="1" t="s">
        <v>1338</v>
      </c>
      <c r="B539" s="1" t="s">
        <v>1339</v>
      </c>
      <c r="C539" s="2" t="s">
        <v>1340</v>
      </c>
      <c r="D539" s="7" t="n">
        <v>-1.1578</v>
      </c>
      <c r="E539" s="7" t="n">
        <v>0.3642</v>
      </c>
      <c r="F539" s="7" t="n">
        <v>-4.1228</v>
      </c>
      <c r="G539" s="7" t="n">
        <v>-6.5064</v>
      </c>
      <c r="H539" s="7" t="n">
        <v>-5.3219</v>
      </c>
      <c r="I539" s="7" t="n">
        <v>-2.3929</v>
      </c>
      <c r="J539" s="8" t="n">
        <f aca="false">AVERAGE(D539,F539,G539,H539,I539)</f>
        <v>-3.90036</v>
      </c>
      <c r="K539" s="8" t="n">
        <f aca="false">(E539-J539)</f>
        <v>4.26456</v>
      </c>
    </row>
    <row r="540" customFormat="false" ht="15" hidden="false" customHeight="false" outlineLevel="0" collapsed="false">
      <c r="A540" s="1" t="s">
        <v>1341</v>
      </c>
      <c r="B540" s="1" t="s">
        <v>1342</v>
      </c>
      <c r="C540" s="2" t="s">
        <v>1343</v>
      </c>
      <c r="D540" s="7" t="n">
        <v>-3.7681</v>
      </c>
      <c r="E540" s="7" t="n">
        <v>-0.1983</v>
      </c>
      <c r="F540" s="7" t="n">
        <v>-3.2962</v>
      </c>
      <c r="G540" s="7" t="n">
        <v>-7.7642</v>
      </c>
      <c r="H540" s="7" t="n">
        <v>-1.6224</v>
      </c>
      <c r="I540" s="7" t="n">
        <v>-5.8614</v>
      </c>
      <c r="J540" s="8" t="n">
        <f aca="false">AVERAGE(D540,F540,G540,H540,I540)</f>
        <v>-4.46246</v>
      </c>
      <c r="K540" s="8" t="n">
        <f aca="false">(E540-J540)</f>
        <v>4.26416</v>
      </c>
    </row>
    <row r="541" customFormat="false" ht="15" hidden="false" customHeight="false" outlineLevel="0" collapsed="false">
      <c r="A541" s="1" t="s">
        <v>1344</v>
      </c>
      <c r="B541" s="1" t="s">
        <v>1345</v>
      </c>
      <c r="C541" s="2" t="s">
        <v>1346</v>
      </c>
      <c r="D541" s="7" t="n">
        <v>-6.9658</v>
      </c>
      <c r="E541" s="7" t="n">
        <v>-1.5829</v>
      </c>
      <c r="F541" s="7" t="n">
        <v>-6.7642</v>
      </c>
      <c r="G541" s="7" t="n">
        <v>-7.0023</v>
      </c>
      <c r="H541" s="7" t="n">
        <v>-3.3481</v>
      </c>
      <c r="I541" s="7" t="n">
        <v>-5.1482</v>
      </c>
      <c r="J541" s="8" t="n">
        <f aca="false">AVERAGE(D541,F541,G541,H541,I541)</f>
        <v>-5.84572</v>
      </c>
      <c r="K541" s="8" t="n">
        <f aca="false">(E541-J541)</f>
        <v>4.26282</v>
      </c>
    </row>
    <row r="542" customFormat="false" ht="15" hidden="false" customHeight="false" outlineLevel="0" collapsed="false">
      <c r="A542" s="1" t="s">
        <v>98</v>
      </c>
      <c r="B542" s="1" t="s">
        <v>99</v>
      </c>
      <c r="C542" s="2" t="s">
        <v>1347</v>
      </c>
      <c r="D542" s="7" t="n">
        <v>-5.0398</v>
      </c>
      <c r="E542" s="7" t="n">
        <v>1.2887</v>
      </c>
      <c r="F542" s="7" t="n">
        <v>-3.1792</v>
      </c>
      <c r="G542" s="7" t="n">
        <v>-2.8406</v>
      </c>
      <c r="H542" s="7" t="n">
        <v>-1.018</v>
      </c>
      <c r="I542" s="7" t="n">
        <v>-2.7799</v>
      </c>
      <c r="J542" s="8" t="n">
        <f aca="false">AVERAGE(D542,F542,G542,H542,I542)</f>
        <v>-2.9715</v>
      </c>
      <c r="K542" s="8" t="n">
        <f aca="false">(E542-J542)</f>
        <v>4.2602</v>
      </c>
    </row>
    <row r="543" customFormat="false" ht="15" hidden="false" customHeight="false" outlineLevel="0" collapsed="false">
      <c r="A543" s="1" t="s">
        <v>552</v>
      </c>
      <c r="B543" s="1" t="s">
        <v>553</v>
      </c>
      <c r="C543" s="2" t="s">
        <v>1348</v>
      </c>
      <c r="D543" s="7" t="n">
        <v>-2.0315</v>
      </c>
      <c r="E543" s="7" t="n">
        <v>1.8603</v>
      </c>
      <c r="F543" s="7" t="n">
        <v>-2.3076</v>
      </c>
      <c r="G543" s="7" t="n">
        <v>-3.5295</v>
      </c>
      <c r="H543" s="7" t="n">
        <v>-1.3026</v>
      </c>
      <c r="I543" s="7" t="n">
        <v>-2.8242</v>
      </c>
      <c r="J543" s="8" t="n">
        <f aca="false">AVERAGE(D543,F543,G543,H543,I543)</f>
        <v>-2.39908</v>
      </c>
      <c r="K543" s="8" t="n">
        <f aca="false">(E543-J543)</f>
        <v>4.25938</v>
      </c>
    </row>
    <row r="544" customFormat="false" ht="15" hidden="false" customHeight="false" outlineLevel="0" collapsed="false">
      <c r="A544" s="1" t="s">
        <v>1349</v>
      </c>
      <c r="B544" s="1" t="s">
        <v>1350</v>
      </c>
      <c r="C544" s="2" t="s">
        <v>1351</v>
      </c>
      <c r="D544" s="7" t="n">
        <v>-2.814</v>
      </c>
      <c r="E544" s="7" t="n">
        <v>1.5293</v>
      </c>
      <c r="F544" s="7" t="n">
        <v>-3.0685</v>
      </c>
      <c r="G544" s="7" t="n">
        <v>-3.2002</v>
      </c>
      <c r="H544" s="7" t="n">
        <v>-1.5838</v>
      </c>
      <c r="I544" s="7" t="n">
        <v>-2.9794</v>
      </c>
      <c r="J544" s="8" t="n">
        <f aca="false">AVERAGE(D544,F544,G544,H544,I544)</f>
        <v>-2.72918</v>
      </c>
      <c r="K544" s="8" t="n">
        <f aca="false">(E544-J544)</f>
        <v>4.25848</v>
      </c>
    </row>
    <row r="545" customFormat="false" ht="15" hidden="false" customHeight="false" outlineLevel="0" collapsed="false">
      <c r="A545" s="1" t="s">
        <v>1352</v>
      </c>
      <c r="B545" s="1" t="s">
        <v>1353</v>
      </c>
      <c r="C545" s="2" t="s">
        <v>1354</v>
      </c>
      <c r="D545" s="7" t="n">
        <v>-3.8573</v>
      </c>
      <c r="E545" s="7" t="n">
        <v>-0.4001</v>
      </c>
      <c r="F545" s="7" t="n">
        <v>-4.673</v>
      </c>
      <c r="G545" s="7" t="n">
        <v>-7.3335</v>
      </c>
      <c r="H545" s="7" t="n">
        <v>-3.7919</v>
      </c>
      <c r="I545" s="7" t="n">
        <v>-3.6259</v>
      </c>
      <c r="J545" s="8" t="n">
        <f aca="false">AVERAGE(D545,F545,G545,H545,I545)</f>
        <v>-4.65632</v>
      </c>
      <c r="K545" s="8" t="n">
        <f aca="false">(E545-J545)</f>
        <v>4.25622</v>
      </c>
    </row>
    <row r="546" customFormat="false" ht="15" hidden="false" customHeight="false" outlineLevel="0" collapsed="false">
      <c r="A546" s="1" t="s">
        <v>335</v>
      </c>
      <c r="B546" s="1" t="s">
        <v>336</v>
      </c>
      <c r="C546" s="2" t="s">
        <v>1355</v>
      </c>
      <c r="D546" s="7" t="n">
        <v>-5.4422</v>
      </c>
      <c r="E546" s="7" t="n">
        <v>-0.9368</v>
      </c>
      <c r="F546" s="7" t="n">
        <v>-3.4297</v>
      </c>
      <c r="G546" s="7" t="n">
        <v>-6.5598</v>
      </c>
      <c r="H546" s="7" t="n">
        <v>-3.4051</v>
      </c>
      <c r="I546" s="7" t="n">
        <v>-7.1178</v>
      </c>
      <c r="J546" s="8" t="n">
        <f aca="false">AVERAGE(D546,F546,G546,H546,I546)</f>
        <v>-5.19092</v>
      </c>
      <c r="K546" s="8" t="n">
        <f aca="false">(E546-J546)</f>
        <v>4.25412</v>
      </c>
    </row>
    <row r="547" customFormat="false" ht="15" hidden="false" customHeight="false" outlineLevel="0" collapsed="false">
      <c r="A547" s="1" t="s">
        <v>101</v>
      </c>
      <c r="B547" s="1" t="s">
        <v>101</v>
      </c>
      <c r="C547" s="2" t="s">
        <v>1356</v>
      </c>
      <c r="D547" s="7" t="n">
        <v>-0.1125</v>
      </c>
      <c r="E547" s="7" t="n">
        <v>0.9556</v>
      </c>
      <c r="F547" s="7" t="n">
        <v>-4.035</v>
      </c>
      <c r="G547" s="7" t="n">
        <v>-3.9658</v>
      </c>
      <c r="H547" s="7" t="n">
        <v>-1.735</v>
      </c>
      <c r="I547" s="7" t="n">
        <v>-6.6439</v>
      </c>
      <c r="J547" s="8" t="n">
        <f aca="false">AVERAGE(D547,F547,G547,H547,I547)</f>
        <v>-3.29844</v>
      </c>
      <c r="K547" s="8" t="n">
        <f aca="false">(E547-J547)</f>
        <v>4.25404</v>
      </c>
    </row>
    <row r="548" customFormat="false" ht="15" hidden="false" customHeight="false" outlineLevel="0" collapsed="false">
      <c r="A548" s="1" t="s">
        <v>1357</v>
      </c>
      <c r="B548" s="1" t="s">
        <v>1358</v>
      </c>
      <c r="C548" s="2" t="s">
        <v>1359</v>
      </c>
      <c r="D548" s="7" t="n">
        <v>-8.1178</v>
      </c>
      <c r="E548" s="7" t="n">
        <v>-2.2502</v>
      </c>
      <c r="F548" s="7" t="n">
        <v>-8.3808</v>
      </c>
      <c r="G548" s="7" t="n">
        <v>-5.0589</v>
      </c>
      <c r="H548" s="7" t="n">
        <v>-6.2653</v>
      </c>
      <c r="I548" s="7" t="n">
        <v>-4.6953</v>
      </c>
      <c r="J548" s="8" t="n">
        <f aca="false">AVERAGE(D548,F548,G548,H548,I548)</f>
        <v>-6.50362</v>
      </c>
      <c r="K548" s="8" t="n">
        <f aca="false">(E548-J548)</f>
        <v>4.25342</v>
      </c>
    </row>
    <row r="549" customFormat="false" ht="15" hidden="false" customHeight="false" outlineLevel="0" collapsed="false">
      <c r="A549" s="1" t="s">
        <v>1360</v>
      </c>
      <c r="B549" s="1" t="s">
        <v>1361</v>
      </c>
      <c r="C549" s="2" t="s">
        <v>1362</v>
      </c>
      <c r="D549" s="7" t="n">
        <v>-5.6584</v>
      </c>
      <c r="E549" s="7" t="n">
        <v>-1.6999</v>
      </c>
      <c r="F549" s="7" t="n">
        <v>-5.8954</v>
      </c>
      <c r="G549" s="7" t="n">
        <v>-6.7642</v>
      </c>
      <c r="H549" s="7" t="n">
        <v>-5.5873</v>
      </c>
      <c r="I549" s="7" t="n">
        <v>-5.8448</v>
      </c>
      <c r="J549" s="8" t="n">
        <f aca="false">AVERAGE(D549,F549,G549,H549,I549)</f>
        <v>-5.95002</v>
      </c>
      <c r="K549" s="8" t="n">
        <f aca="false">(E549-J549)</f>
        <v>4.25012</v>
      </c>
    </row>
    <row r="550" customFormat="false" ht="15" hidden="false" customHeight="false" outlineLevel="0" collapsed="false">
      <c r="A550" s="1" t="s">
        <v>1277</v>
      </c>
      <c r="B550" s="1" t="s">
        <v>1278</v>
      </c>
      <c r="C550" s="2" t="s">
        <v>1363</v>
      </c>
      <c r="D550" s="7" t="n">
        <v>0.7748</v>
      </c>
      <c r="E550" s="7" t="n">
        <v>1.1561</v>
      </c>
      <c r="F550" s="7" t="n">
        <v>-6.1178</v>
      </c>
      <c r="G550" s="7" t="n">
        <v>1.3815</v>
      </c>
      <c r="H550" s="7" t="n">
        <v>-5.2433</v>
      </c>
      <c r="I550" s="7" t="n">
        <v>-6.2653</v>
      </c>
      <c r="J550" s="8" t="n">
        <f aca="false">AVERAGE(D550,F550,G550,H550,I550)</f>
        <v>-3.09402</v>
      </c>
      <c r="K550" s="8" t="n">
        <f aca="false">(E550-J550)</f>
        <v>4.25012</v>
      </c>
    </row>
    <row r="551" customFormat="false" ht="15" hidden="false" customHeight="false" outlineLevel="0" collapsed="false">
      <c r="A551" s="1" t="s">
        <v>313</v>
      </c>
      <c r="B551" s="1" t="s">
        <v>1364</v>
      </c>
      <c r="C551" s="2" t="s">
        <v>1365</v>
      </c>
      <c r="D551" s="7" t="n">
        <v>-7.3808</v>
      </c>
      <c r="E551" s="7" t="n">
        <v>-1.8386</v>
      </c>
      <c r="F551" s="7" t="n">
        <v>-5.4422</v>
      </c>
      <c r="G551" s="7" t="n">
        <v>-5.8283</v>
      </c>
      <c r="H551" s="7" t="n">
        <v>-5.2765</v>
      </c>
      <c r="I551" s="7" t="n">
        <v>-6.5064</v>
      </c>
      <c r="J551" s="8" t="n">
        <f aca="false">AVERAGE(D551,F551,G551,H551,I551)</f>
        <v>-6.08684</v>
      </c>
      <c r="K551" s="8" t="n">
        <f aca="false">(E551-J551)</f>
        <v>4.24824</v>
      </c>
    </row>
    <row r="552" customFormat="false" ht="15" hidden="false" customHeight="false" outlineLevel="0" collapsed="false">
      <c r="A552" s="1" t="s">
        <v>1366</v>
      </c>
      <c r="B552" s="1" t="s">
        <v>1367</v>
      </c>
      <c r="C552" s="2" t="s">
        <v>1368</v>
      </c>
      <c r="D552" s="7" t="n">
        <v>-4.1688</v>
      </c>
      <c r="E552" s="7" t="n">
        <v>1.2316</v>
      </c>
      <c r="F552" s="7" t="n">
        <v>-4.2379</v>
      </c>
      <c r="G552" s="7" t="n">
        <v>-4.0685</v>
      </c>
      <c r="H552" s="7" t="n">
        <v>1.1955</v>
      </c>
      <c r="I552" s="7" t="n">
        <v>-3.7999</v>
      </c>
      <c r="J552" s="8" t="n">
        <f aca="false">AVERAGE(D552,F552,G552,H552,I552)</f>
        <v>-3.01592</v>
      </c>
      <c r="K552" s="8" t="n">
        <f aca="false">(E552-J552)</f>
        <v>4.24752</v>
      </c>
    </row>
    <row r="553" customFormat="false" ht="15" hidden="false" customHeight="false" outlineLevel="0" collapsed="false">
      <c r="A553" s="1" t="s">
        <v>342</v>
      </c>
      <c r="B553" s="1" t="s">
        <v>343</v>
      </c>
      <c r="C553" s="2" t="s">
        <v>1369</v>
      </c>
      <c r="D553" s="7" t="n">
        <v>-7.2002</v>
      </c>
      <c r="E553" s="7" t="n">
        <v>0.907</v>
      </c>
      <c r="F553" s="7" t="n">
        <v>-0.9931</v>
      </c>
      <c r="G553" s="7" t="n">
        <v>-2.8468</v>
      </c>
      <c r="H553" s="7" t="n">
        <v>-1.9817</v>
      </c>
      <c r="I553" s="7" t="n">
        <v>-3.6767</v>
      </c>
      <c r="J553" s="8" t="n">
        <f aca="false">AVERAGE(D553,F553,G553,H553,I553)</f>
        <v>-3.3397</v>
      </c>
      <c r="K553" s="8" t="n">
        <f aca="false">(E553-J553)</f>
        <v>4.2467</v>
      </c>
    </row>
    <row r="554" customFormat="false" ht="15" hidden="false" customHeight="false" outlineLevel="0" collapsed="false">
      <c r="A554" s="1" t="s">
        <v>548</v>
      </c>
      <c r="B554" s="1" t="s">
        <v>549</v>
      </c>
      <c r="C554" s="2" t="s">
        <v>1370</v>
      </c>
      <c r="D554" s="7" t="n">
        <v>-1.7131</v>
      </c>
      <c r="E554" s="7" t="n">
        <v>2.1614</v>
      </c>
      <c r="F554" s="7" t="n">
        <v>-2.776</v>
      </c>
      <c r="G554" s="7" t="n">
        <v>-6.4548</v>
      </c>
      <c r="H554" s="7" t="n">
        <v>3.5925</v>
      </c>
      <c r="I554" s="7" t="n">
        <v>-3.0661</v>
      </c>
      <c r="J554" s="8" t="n">
        <f aca="false">AVERAGE(D554,F554,G554,H554,I554)</f>
        <v>-2.0835</v>
      </c>
      <c r="K554" s="8" t="n">
        <f aca="false">(E554-J554)</f>
        <v>4.2449</v>
      </c>
    </row>
    <row r="555" customFormat="false" ht="15" hidden="false" customHeight="false" outlineLevel="0" collapsed="false">
      <c r="A555" s="1" t="s">
        <v>1271</v>
      </c>
      <c r="B555" s="1" t="s">
        <v>1272</v>
      </c>
      <c r="C555" s="2" t="s">
        <v>1371</v>
      </c>
      <c r="D555" s="7" t="n">
        <v>-2.2877</v>
      </c>
      <c r="E555" s="7" t="n">
        <v>-0.5778</v>
      </c>
      <c r="F555" s="7" t="n">
        <v>-7.5873</v>
      </c>
      <c r="G555" s="7" t="n">
        <v>-1.1649</v>
      </c>
      <c r="H555" s="7" t="n">
        <v>-5.2216</v>
      </c>
      <c r="I555" s="7" t="n">
        <v>-7.8283</v>
      </c>
      <c r="J555" s="8" t="n">
        <f aca="false">AVERAGE(D555,F555,G555,H555,I555)</f>
        <v>-4.81796</v>
      </c>
      <c r="K555" s="8" t="n">
        <f aca="false">(E555-J555)</f>
        <v>4.24016</v>
      </c>
    </row>
    <row r="556" customFormat="false" ht="15" hidden="false" customHeight="false" outlineLevel="0" collapsed="false">
      <c r="A556" s="1" t="s">
        <v>1372</v>
      </c>
      <c r="B556" s="1" t="s">
        <v>1373</v>
      </c>
      <c r="C556" s="2" t="s">
        <v>1374</v>
      </c>
      <c r="D556" s="7" t="n">
        <v>-4.6012</v>
      </c>
      <c r="E556" s="7" t="n">
        <v>1.0242</v>
      </c>
      <c r="F556" s="7" t="n">
        <v>-1.028</v>
      </c>
      <c r="G556" s="7" t="n">
        <v>-2.7859</v>
      </c>
      <c r="H556" s="7" t="n">
        <v>-4.8783</v>
      </c>
      <c r="I556" s="7" t="n">
        <v>-2.7859</v>
      </c>
      <c r="J556" s="8" t="n">
        <f aca="false">AVERAGE(D556,F556,G556,H556,I556)</f>
        <v>-3.21586</v>
      </c>
      <c r="K556" s="8" t="n">
        <f aca="false">(E556-J556)</f>
        <v>4.24006</v>
      </c>
    </row>
    <row r="557" customFormat="false" ht="15" hidden="false" customHeight="false" outlineLevel="0" collapsed="false">
      <c r="A557" s="1" t="s">
        <v>1375</v>
      </c>
      <c r="B557" s="1" t="s">
        <v>1376</v>
      </c>
      <c r="C557" s="2" t="s">
        <v>1377</v>
      </c>
      <c r="D557" s="7" t="n">
        <v>-8.1178</v>
      </c>
      <c r="E557" s="7" t="n">
        <v>-3.3019</v>
      </c>
      <c r="F557" s="7" t="n">
        <v>-7.5873</v>
      </c>
      <c r="G557" s="7" t="n">
        <v>-7.7642</v>
      </c>
      <c r="H557" s="7" t="n">
        <v>-6.673</v>
      </c>
      <c r="I557" s="7" t="n">
        <v>-7.5328</v>
      </c>
      <c r="J557" s="8" t="n">
        <f aca="false">AVERAGE(D557,F557,G557,H557,I557)</f>
        <v>-7.53502</v>
      </c>
      <c r="K557" s="8" t="n">
        <f aca="false">(E557-J557)</f>
        <v>4.23312</v>
      </c>
    </row>
    <row r="558" customFormat="false" ht="15" hidden="false" customHeight="false" outlineLevel="0" collapsed="false">
      <c r="A558" s="1" t="s">
        <v>1378</v>
      </c>
      <c r="B558" s="1" t="s">
        <v>1379</v>
      </c>
      <c r="C558" s="2" t="s">
        <v>1380</v>
      </c>
      <c r="D558" s="7" t="n">
        <v>-2.8468</v>
      </c>
      <c r="E558" s="7" t="n">
        <v>-0.0856</v>
      </c>
      <c r="F558" s="7" t="n">
        <v>-5.812</v>
      </c>
      <c r="G558" s="7" t="n">
        <v>-6.0783</v>
      </c>
      <c r="H558" s="7" t="n">
        <v>-1.7505</v>
      </c>
      <c r="I558" s="7" t="n">
        <v>-5.088</v>
      </c>
      <c r="J558" s="8" t="n">
        <f aca="false">AVERAGE(D558,F558,G558,H558,I558)</f>
        <v>-4.31512</v>
      </c>
      <c r="K558" s="8" t="n">
        <f aca="false">(E558-J558)</f>
        <v>4.22952</v>
      </c>
    </row>
    <row r="559" customFormat="false" ht="15" hidden="false" customHeight="false" outlineLevel="0" collapsed="false">
      <c r="A559" s="1" t="s">
        <v>101</v>
      </c>
      <c r="B559" s="1" t="s">
        <v>101</v>
      </c>
      <c r="C559" s="2" t="s">
        <v>1381</v>
      </c>
      <c r="D559" s="7" t="n">
        <v>-0.9329</v>
      </c>
      <c r="E559" s="7" t="n">
        <v>2.692</v>
      </c>
      <c r="F559" s="7" t="n">
        <v>-3.5129</v>
      </c>
      <c r="G559" s="7" t="n">
        <v>-2.735</v>
      </c>
      <c r="H559" s="7" t="n">
        <v>-0.3194</v>
      </c>
      <c r="I559" s="7" t="n">
        <v>-0.1825</v>
      </c>
      <c r="J559" s="8" t="n">
        <f aca="false">AVERAGE(D559,F559,G559,H559,I559)</f>
        <v>-1.53654</v>
      </c>
      <c r="K559" s="8" t="n">
        <f aca="false">(E559-J559)</f>
        <v>4.22854</v>
      </c>
    </row>
    <row r="560" customFormat="false" ht="15" hidden="false" customHeight="false" outlineLevel="0" collapsed="false">
      <c r="A560" s="1" t="s">
        <v>101</v>
      </c>
      <c r="B560" s="1" t="s">
        <v>101</v>
      </c>
      <c r="C560" s="2" t="s">
        <v>1382</v>
      </c>
      <c r="D560" s="7" t="n">
        <v>-6.3808</v>
      </c>
      <c r="E560" s="7" t="n">
        <v>-2.335</v>
      </c>
      <c r="F560" s="7" t="n">
        <v>-7.1584</v>
      </c>
      <c r="G560" s="7" t="n">
        <v>-7.0783</v>
      </c>
      <c r="H560" s="7" t="n">
        <v>-5.673</v>
      </c>
      <c r="I560" s="7" t="n">
        <v>-6.5064</v>
      </c>
      <c r="J560" s="8" t="n">
        <f aca="false">AVERAGE(D560,F560,G560,H560,I560)</f>
        <v>-6.55938</v>
      </c>
      <c r="K560" s="8" t="n">
        <f aca="false">(E560-J560)</f>
        <v>4.22438</v>
      </c>
    </row>
    <row r="561" customFormat="false" ht="15" hidden="false" customHeight="false" outlineLevel="0" collapsed="false">
      <c r="A561" s="1" t="s">
        <v>101</v>
      </c>
      <c r="B561" s="1" t="s">
        <v>252</v>
      </c>
      <c r="C561" s="2" t="s">
        <v>1383</v>
      </c>
      <c r="D561" s="7" t="n">
        <v>-6.4051</v>
      </c>
      <c r="E561" s="7" t="n">
        <v>-2.3076</v>
      </c>
      <c r="F561" s="7" t="n">
        <v>-6.0979</v>
      </c>
      <c r="G561" s="7" t="n">
        <v>-5.7959</v>
      </c>
      <c r="H561" s="7" t="n">
        <v>-6.1178</v>
      </c>
      <c r="I561" s="7" t="n">
        <v>-8.2002</v>
      </c>
      <c r="J561" s="8" t="n">
        <f aca="false">AVERAGE(D561,F561,G561,H561,I561)</f>
        <v>-6.52338</v>
      </c>
      <c r="K561" s="8" t="n">
        <f aca="false">(E561-J561)</f>
        <v>4.21578</v>
      </c>
    </row>
    <row r="562" customFormat="false" ht="15" hidden="false" customHeight="false" outlineLevel="0" collapsed="false">
      <c r="A562" s="1" t="s">
        <v>1384</v>
      </c>
      <c r="B562" s="1" t="s">
        <v>1385</v>
      </c>
      <c r="C562" s="2" t="s">
        <v>1386</v>
      </c>
      <c r="D562" s="7" t="n">
        <v>-0.7588</v>
      </c>
      <c r="E562" s="7" t="n">
        <v>2.3537</v>
      </c>
      <c r="F562" s="7" t="n">
        <v>-0.8599</v>
      </c>
      <c r="G562" s="7" t="n">
        <v>-3.6693</v>
      </c>
      <c r="H562" s="7" t="n">
        <v>-1.7593</v>
      </c>
      <c r="I562" s="7" t="n">
        <v>-2.2406</v>
      </c>
      <c r="J562" s="8" t="n">
        <f aca="false">AVERAGE(D562,F562,G562,H562,I562)</f>
        <v>-1.85758</v>
      </c>
      <c r="K562" s="8" t="n">
        <f aca="false">(E562-J562)</f>
        <v>4.21128</v>
      </c>
    </row>
    <row r="563" customFormat="false" ht="15" hidden="false" customHeight="false" outlineLevel="0" collapsed="false">
      <c r="A563" s="1" t="s">
        <v>1387</v>
      </c>
      <c r="B563" s="1" t="s">
        <v>1388</v>
      </c>
      <c r="C563" s="2" t="s">
        <v>1389</v>
      </c>
      <c r="D563" s="7" t="n">
        <v>2.0502</v>
      </c>
      <c r="E563" s="7" t="n">
        <v>3.0204</v>
      </c>
      <c r="F563" s="7" t="n">
        <v>-3.9748</v>
      </c>
      <c r="G563" s="7" t="n">
        <v>-2.4755</v>
      </c>
      <c r="H563" s="7" t="n">
        <v>2.9859</v>
      </c>
      <c r="I563" s="7" t="n">
        <v>-4.5395</v>
      </c>
      <c r="J563" s="8" t="n">
        <f aca="false">AVERAGE(D563,F563,G563,H563,I563)</f>
        <v>-1.19074</v>
      </c>
      <c r="K563" s="8" t="n">
        <f aca="false">(E563-J563)</f>
        <v>4.21114</v>
      </c>
    </row>
    <row r="564" customFormat="false" ht="15" hidden="false" customHeight="false" outlineLevel="0" collapsed="false">
      <c r="A564" s="1" t="s">
        <v>1306</v>
      </c>
      <c r="B564" s="1" t="s">
        <v>1307</v>
      </c>
      <c r="C564" s="2" t="s">
        <v>1390</v>
      </c>
      <c r="D564" s="7" t="n">
        <v>-6.138</v>
      </c>
      <c r="E564" s="7" t="n">
        <v>-0.6967</v>
      </c>
      <c r="F564" s="7" t="n">
        <v>-5.299</v>
      </c>
      <c r="G564" s="7" t="n">
        <v>-2.57</v>
      </c>
      <c r="H564" s="7" t="n">
        <v>-6.1584</v>
      </c>
      <c r="I564" s="7" t="n">
        <v>-4.3688</v>
      </c>
      <c r="J564" s="8" t="n">
        <f aca="false">AVERAGE(D564,F564,G564,H564,I564)</f>
        <v>-4.90684</v>
      </c>
      <c r="K564" s="8" t="n">
        <f aca="false">(E564-J564)</f>
        <v>4.21014</v>
      </c>
    </row>
    <row r="565" customFormat="false" ht="15" hidden="false" customHeight="false" outlineLevel="0" collapsed="false">
      <c r="A565" s="1" t="s">
        <v>1391</v>
      </c>
      <c r="B565" s="1" t="s">
        <v>1392</v>
      </c>
      <c r="C565" s="2" t="s">
        <v>1393</v>
      </c>
      <c r="D565" s="7" t="n">
        <v>-2.4251</v>
      </c>
      <c r="E565" s="7" t="n">
        <v>3.4476</v>
      </c>
      <c r="F565" s="7" t="n">
        <v>0.3887</v>
      </c>
      <c r="G565" s="7" t="n">
        <v>-4.4998</v>
      </c>
      <c r="H565" s="7" t="n">
        <v>1.5584</v>
      </c>
      <c r="I565" s="7" t="n">
        <v>1.1681</v>
      </c>
      <c r="J565" s="8" t="n">
        <f aca="false">AVERAGE(D565,F565,G565,H565,I565)</f>
        <v>-0.76194</v>
      </c>
      <c r="K565" s="8" t="n">
        <f aca="false">(E565-J565)</f>
        <v>4.20954</v>
      </c>
    </row>
    <row r="566" customFormat="false" ht="15" hidden="false" customHeight="false" outlineLevel="0" collapsed="false">
      <c r="A566" s="1" t="s">
        <v>1394</v>
      </c>
      <c r="B566" s="1" t="s">
        <v>1395</v>
      </c>
      <c r="C566" s="2" t="s">
        <v>1396</v>
      </c>
      <c r="D566" s="7" t="n">
        <v>-7.8283</v>
      </c>
      <c r="E566" s="7" t="n">
        <v>-2.3914</v>
      </c>
      <c r="F566" s="7" t="n">
        <v>-6.9658</v>
      </c>
      <c r="G566" s="7" t="n">
        <v>-7.4804</v>
      </c>
      <c r="H566" s="7" t="n">
        <v>-4.6295</v>
      </c>
      <c r="I566" s="7" t="n">
        <v>-6.0979</v>
      </c>
      <c r="J566" s="8" t="n">
        <f aca="false">AVERAGE(D566,F566,G566,H566,I566)</f>
        <v>-6.60038</v>
      </c>
      <c r="K566" s="8" t="n">
        <f aca="false">(E566-J566)</f>
        <v>4.20898</v>
      </c>
    </row>
    <row r="567" customFormat="false" ht="15" hidden="false" customHeight="false" outlineLevel="0" collapsed="false">
      <c r="A567" s="1" t="s">
        <v>1318</v>
      </c>
      <c r="B567" s="1" t="s">
        <v>1319</v>
      </c>
      <c r="C567" s="2" t="s">
        <v>1397</v>
      </c>
      <c r="D567" s="7" t="n">
        <v>-6.7642</v>
      </c>
      <c r="E567" s="7" t="n">
        <v>0.862</v>
      </c>
      <c r="F567" s="7" t="n">
        <v>0.3453</v>
      </c>
      <c r="G567" s="7" t="n">
        <v>-4.9839</v>
      </c>
      <c r="H567" s="7" t="n">
        <v>-1.0023</v>
      </c>
      <c r="I567" s="7" t="n">
        <v>-4.3277</v>
      </c>
      <c r="J567" s="8" t="n">
        <f aca="false">AVERAGE(D567,F567,G567,H567,I567)</f>
        <v>-3.34656</v>
      </c>
      <c r="K567" s="8" t="n">
        <f aca="false">(E567-J567)</f>
        <v>4.20856</v>
      </c>
    </row>
    <row r="568" customFormat="false" ht="15" hidden="false" customHeight="false" outlineLevel="0" collapsed="false">
      <c r="A568" s="1" t="s">
        <v>195</v>
      </c>
      <c r="B568" s="1" t="s">
        <v>196</v>
      </c>
      <c r="C568" s="2" t="s">
        <v>1398</v>
      </c>
      <c r="D568" s="7" t="n">
        <v>-5.357</v>
      </c>
      <c r="E568" s="7" t="n">
        <v>-0.3955</v>
      </c>
      <c r="F568" s="7" t="n">
        <v>-4.7959</v>
      </c>
      <c r="G568" s="7" t="n">
        <v>-5.3688</v>
      </c>
      <c r="H568" s="7" t="n">
        <v>-2.3076</v>
      </c>
      <c r="I568" s="7" t="n">
        <v>-5.1897</v>
      </c>
      <c r="J568" s="8" t="n">
        <f aca="false">AVERAGE(D568,F568,G568,H568,I568)</f>
        <v>-4.6038</v>
      </c>
      <c r="K568" s="8" t="n">
        <f aca="false">(E568-J568)</f>
        <v>4.2083</v>
      </c>
    </row>
    <row r="569" customFormat="false" ht="15" hidden="false" customHeight="false" outlineLevel="0" collapsed="false">
      <c r="A569" s="1" t="s">
        <v>1266</v>
      </c>
      <c r="B569" s="1" t="s">
        <v>1267</v>
      </c>
      <c r="C569" s="2" t="s">
        <v>1399</v>
      </c>
      <c r="D569" s="7" t="n">
        <v>-4.3808</v>
      </c>
      <c r="E569" s="7" t="n">
        <v>0.9055</v>
      </c>
      <c r="F569" s="7" t="n">
        <v>-2.5429</v>
      </c>
      <c r="G569" s="7" t="n">
        <v>-1.9434</v>
      </c>
      <c r="H569" s="7" t="n">
        <v>-4.093</v>
      </c>
      <c r="I569" s="7" t="n">
        <v>-3.5462</v>
      </c>
      <c r="J569" s="8" t="n">
        <f aca="false">AVERAGE(D569,F569,G569,H569,I569)</f>
        <v>-3.30126</v>
      </c>
      <c r="K569" s="8" t="n">
        <f aca="false">(E569-J569)</f>
        <v>4.20676</v>
      </c>
    </row>
    <row r="570" customFormat="false" ht="15" hidden="false" customHeight="false" outlineLevel="0" collapsed="false">
      <c r="A570" s="1" t="s">
        <v>1400</v>
      </c>
      <c r="B570" s="1" t="s">
        <v>1401</v>
      </c>
      <c r="C570" s="2" t="s">
        <v>1402</v>
      </c>
      <c r="D570" s="7" t="n">
        <v>-6.5598</v>
      </c>
      <c r="E570" s="7" t="n">
        <v>-0.621</v>
      </c>
      <c r="F570" s="7" t="n">
        <v>-3.0979</v>
      </c>
      <c r="G570" s="7" t="n">
        <v>-3.4266</v>
      </c>
      <c r="H570" s="7" t="n">
        <v>-4.4612</v>
      </c>
      <c r="I570" s="7" t="n">
        <v>-6.5873</v>
      </c>
      <c r="J570" s="8" t="n">
        <f aca="false">AVERAGE(D570,F570,G570,H570,I570)</f>
        <v>-4.82656</v>
      </c>
      <c r="K570" s="8" t="n">
        <f aca="false">(E570-J570)</f>
        <v>4.20556</v>
      </c>
    </row>
    <row r="571" customFormat="false" ht="15" hidden="false" customHeight="false" outlineLevel="0" collapsed="false">
      <c r="A571" s="1" t="s">
        <v>1403</v>
      </c>
      <c r="B571" s="1" t="s">
        <v>1404</v>
      </c>
      <c r="C571" s="2" t="s">
        <v>1405</v>
      </c>
      <c r="D571" s="7" t="n">
        <v>-3.6915</v>
      </c>
      <c r="E571" s="7" t="n">
        <v>0.1025</v>
      </c>
      <c r="F571" s="7" t="n">
        <v>-5.6295</v>
      </c>
      <c r="G571" s="7" t="n">
        <v>-6.5873</v>
      </c>
      <c r="H571" s="7" t="n">
        <v>-4.7959</v>
      </c>
      <c r="I571" s="7" t="n">
        <v>0.1971</v>
      </c>
      <c r="J571" s="8" t="n">
        <f aca="false">AVERAGE(D571,F571,G571,H571,I571)</f>
        <v>-4.10142</v>
      </c>
      <c r="K571" s="8" t="n">
        <f aca="false">(E571-J571)</f>
        <v>4.20392</v>
      </c>
    </row>
    <row r="572" customFormat="false" ht="15" hidden="false" customHeight="false" outlineLevel="0" collapsed="false">
      <c r="A572" s="1" t="s">
        <v>596</v>
      </c>
      <c r="B572" s="1" t="s">
        <v>597</v>
      </c>
      <c r="C572" s="2" t="s">
        <v>1406</v>
      </c>
      <c r="D572" s="7" t="n">
        <v>-1.0122</v>
      </c>
      <c r="E572" s="7" t="n">
        <v>4.2958</v>
      </c>
      <c r="F572" s="7" t="n">
        <v>-2.9726</v>
      </c>
      <c r="G572" s="7" t="n">
        <v>5.2642</v>
      </c>
      <c r="H572" s="7" t="n">
        <v>4.1211</v>
      </c>
      <c r="I572" s="7" t="n">
        <v>-4.9127</v>
      </c>
      <c r="J572" s="8" t="n">
        <f aca="false">AVERAGE(D572,F572,G572,H572,I572)</f>
        <v>0.09756</v>
      </c>
      <c r="K572" s="8" t="n">
        <f aca="false">(E572-J572)</f>
        <v>4.19824</v>
      </c>
    </row>
    <row r="573" customFormat="false" ht="15" hidden="false" customHeight="false" outlineLevel="0" collapsed="false">
      <c r="A573" s="1" t="s">
        <v>1407</v>
      </c>
      <c r="B573" s="1" t="s">
        <v>1408</v>
      </c>
      <c r="C573" s="2" t="s">
        <v>1409</v>
      </c>
      <c r="D573" s="7" t="n">
        <v>-0.8029</v>
      </c>
      <c r="E573" s="7" t="n">
        <v>2.5767</v>
      </c>
      <c r="F573" s="7" t="n">
        <v>-1.0511</v>
      </c>
      <c r="G573" s="7" t="n">
        <v>-4.299</v>
      </c>
      <c r="H573" s="7" t="n">
        <v>1.8478</v>
      </c>
      <c r="I573" s="7" t="n">
        <v>-3.7919</v>
      </c>
      <c r="J573" s="8" t="n">
        <f aca="false">AVERAGE(D573,F573,G573,H573,I573)</f>
        <v>-1.61942</v>
      </c>
      <c r="K573" s="8" t="n">
        <f aca="false">(E573-J573)</f>
        <v>4.19612</v>
      </c>
    </row>
    <row r="574" customFormat="false" ht="15" hidden="false" customHeight="false" outlineLevel="0" collapsed="false">
      <c r="A574" s="1" t="s">
        <v>900</v>
      </c>
      <c r="B574" s="1" t="s">
        <v>901</v>
      </c>
      <c r="C574" s="2" t="s">
        <v>1410</v>
      </c>
      <c r="D574" s="7" t="n">
        <v>-5.3452</v>
      </c>
      <c r="E574" s="7" t="n">
        <v>0.4261</v>
      </c>
      <c r="F574" s="7" t="n">
        <v>-5.812</v>
      </c>
      <c r="G574" s="7" t="n">
        <v>-0.3445</v>
      </c>
      <c r="H574" s="7" t="n">
        <v>-4.0398</v>
      </c>
      <c r="I574" s="7" t="n">
        <v>-3.3019</v>
      </c>
      <c r="J574" s="8" t="n">
        <f aca="false">AVERAGE(D574,F574,G574,H574,I574)</f>
        <v>-3.76868</v>
      </c>
      <c r="K574" s="8" t="n">
        <f aca="false">(E574-J574)</f>
        <v>4.19478</v>
      </c>
    </row>
    <row r="575" customFormat="false" ht="15" hidden="false" customHeight="false" outlineLevel="0" collapsed="false">
      <c r="A575" s="1" t="s">
        <v>1411</v>
      </c>
      <c r="B575" s="1" t="s">
        <v>1411</v>
      </c>
      <c r="C575" s="2" t="s">
        <v>1412</v>
      </c>
      <c r="D575" s="7" t="n">
        <v>-5.5064</v>
      </c>
      <c r="E575" s="7" t="n">
        <v>-0.1959</v>
      </c>
      <c r="F575" s="7" t="n">
        <v>-8.0398</v>
      </c>
      <c r="G575" s="7" t="n">
        <v>-6.8954</v>
      </c>
      <c r="H575" s="7" t="n">
        <v>-0.2581</v>
      </c>
      <c r="I575" s="7" t="n">
        <v>-1.2529</v>
      </c>
      <c r="J575" s="8" t="n">
        <f aca="false">AVERAGE(D575,F575,G575,H575,I575)</f>
        <v>-4.39052</v>
      </c>
      <c r="K575" s="8" t="n">
        <f aca="false">(E575-J575)</f>
        <v>4.19462</v>
      </c>
    </row>
    <row r="576" customFormat="false" ht="15" hidden="false" customHeight="false" outlineLevel="0" collapsed="false">
      <c r="A576" s="1" t="s">
        <v>101</v>
      </c>
      <c r="B576" s="1" t="s">
        <v>1413</v>
      </c>
      <c r="C576" s="2" t="s">
        <v>1414</v>
      </c>
      <c r="D576" s="7" t="n">
        <v>-3.1354</v>
      </c>
      <c r="E576" s="7" t="n">
        <v>0.6135</v>
      </c>
      <c r="F576" s="7" t="n">
        <v>-2.0844</v>
      </c>
      <c r="G576" s="7" t="n">
        <v>-3.5564</v>
      </c>
      <c r="H576" s="7" t="n">
        <v>-2.1253</v>
      </c>
      <c r="I576" s="7" t="n">
        <v>-7.0023</v>
      </c>
      <c r="J576" s="8" t="n">
        <f aca="false">AVERAGE(D576,F576,G576,H576,I576)</f>
        <v>-3.58076</v>
      </c>
      <c r="K576" s="8" t="n">
        <f aca="false">(E576-J576)</f>
        <v>4.19426</v>
      </c>
    </row>
    <row r="577" customFormat="false" ht="15" hidden="false" customHeight="false" outlineLevel="0" collapsed="false">
      <c r="A577" s="1" t="s">
        <v>1415</v>
      </c>
      <c r="B577" s="1" t="s">
        <v>1416</v>
      </c>
      <c r="C577" s="2" t="s">
        <v>1417</v>
      </c>
      <c r="D577" s="7" t="n">
        <v>-7.6439</v>
      </c>
      <c r="E577" s="7" t="n">
        <v>-2.354</v>
      </c>
      <c r="F577" s="7" t="n">
        <v>-7.2002</v>
      </c>
      <c r="G577" s="7" t="n">
        <v>-5.5598</v>
      </c>
      <c r="H577" s="7" t="n">
        <v>-5.3104</v>
      </c>
      <c r="I577" s="7" t="n">
        <v>-7.0023</v>
      </c>
      <c r="J577" s="8" t="n">
        <f aca="false">AVERAGE(D577,F577,G577,H577,I577)</f>
        <v>-6.54332</v>
      </c>
      <c r="K577" s="8" t="n">
        <f aca="false">(E577-J577)</f>
        <v>4.18932</v>
      </c>
    </row>
    <row r="578" customFormat="false" ht="15" hidden="false" customHeight="false" outlineLevel="0" collapsed="false">
      <c r="A578" s="1" t="s">
        <v>1418</v>
      </c>
      <c r="B578" s="1" t="s">
        <v>1419</v>
      </c>
      <c r="C578" s="2" t="s">
        <v>1420</v>
      </c>
      <c r="D578" s="7" t="n">
        <v>-3.0422</v>
      </c>
      <c r="E578" s="7" t="n">
        <v>1.4791</v>
      </c>
      <c r="F578" s="7" t="n">
        <v>-6.0209</v>
      </c>
      <c r="G578" s="7" t="n">
        <v>-2.7661</v>
      </c>
      <c r="H578" s="7" t="n">
        <v>-0.6349</v>
      </c>
      <c r="I578" s="7" t="n">
        <v>-1.0783</v>
      </c>
      <c r="J578" s="8" t="n">
        <f aca="false">AVERAGE(D578,F578,G578,H578,I578)</f>
        <v>-2.70848</v>
      </c>
      <c r="K578" s="8" t="n">
        <f aca="false">(E578-J578)</f>
        <v>4.18758</v>
      </c>
    </row>
    <row r="579" customFormat="false" ht="15" hidden="false" customHeight="false" outlineLevel="0" collapsed="false">
      <c r="A579" s="1" t="s">
        <v>101</v>
      </c>
      <c r="B579" s="1" t="s">
        <v>101</v>
      </c>
      <c r="C579" s="2" t="s">
        <v>1421</v>
      </c>
      <c r="D579" s="7" t="n">
        <v>-0.7486</v>
      </c>
      <c r="E579" s="7" t="n">
        <v>1.1706</v>
      </c>
      <c r="F579" s="7" t="n">
        <v>-6.1792</v>
      </c>
      <c r="G579" s="7" t="n">
        <v>-0.6016</v>
      </c>
      <c r="H579" s="7" t="n">
        <v>-1.0481</v>
      </c>
      <c r="I579" s="7" t="n">
        <v>-6.5064</v>
      </c>
      <c r="J579" s="8" t="n">
        <f aca="false">AVERAGE(D579,F579,G579,H579,I579)</f>
        <v>-3.01678</v>
      </c>
      <c r="K579" s="8" t="n">
        <f aca="false">(E579-J579)</f>
        <v>4.18738</v>
      </c>
    </row>
    <row r="580" customFormat="false" ht="15" hidden="false" customHeight="false" outlineLevel="0" collapsed="false">
      <c r="A580" s="1" t="s">
        <v>1422</v>
      </c>
      <c r="B580" s="1" t="s">
        <v>1423</v>
      </c>
      <c r="C580" s="2" t="s">
        <v>1424</v>
      </c>
      <c r="D580" s="7" t="n">
        <v>-0.2443</v>
      </c>
      <c r="E580" s="7" t="n">
        <v>0.1573</v>
      </c>
      <c r="F580" s="7" t="n">
        <v>-1.138</v>
      </c>
      <c r="G580" s="7" t="n">
        <v>-6.138</v>
      </c>
      <c r="H580" s="7" t="n">
        <v>-5.6878</v>
      </c>
      <c r="I580" s="7" t="n">
        <v>-6.9302</v>
      </c>
      <c r="J580" s="8" t="n">
        <f aca="false">AVERAGE(D580,F580,G580,H580,I580)</f>
        <v>-4.02766</v>
      </c>
      <c r="K580" s="8" t="n">
        <f aca="false">(E580-J580)</f>
        <v>4.18496</v>
      </c>
    </row>
    <row r="581" customFormat="false" ht="15" hidden="false" customHeight="false" outlineLevel="0" collapsed="false">
      <c r="A581" s="1" t="s">
        <v>101</v>
      </c>
      <c r="B581" s="1" t="s">
        <v>1425</v>
      </c>
      <c r="C581" s="2" t="s">
        <v>1426</v>
      </c>
      <c r="D581" s="7" t="n">
        <v>-5.4297</v>
      </c>
      <c r="E581" s="7" t="n">
        <v>0.2721</v>
      </c>
      <c r="F581" s="7" t="n">
        <v>-4.6224</v>
      </c>
      <c r="G581" s="7" t="n">
        <v>-0.9473</v>
      </c>
      <c r="H581" s="7" t="n">
        <v>-1.8552</v>
      </c>
      <c r="I581" s="7" t="n">
        <v>-6.7027</v>
      </c>
      <c r="J581" s="8" t="n">
        <f aca="false">AVERAGE(D581,F581,G581,H581,I581)</f>
        <v>-3.91146</v>
      </c>
      <c r="K581" s="8" t="n">
        <f aca="false">(E581-J581)</f>
        <v>4.18356</v>
      </c>
    </row>
    <row r="582" customFormat="false" ht="15" hidden="false" customHeight="false" outlineLevel="0" collapsed="false">
      <c r="A582" s="1" t="s">
        <v>1427</v>
      </c>
      <c r="B582" s="1" t="s">
        <v>1428</v>
      </c>
      <c r="C582" s="2" t="s">
        <v>1429</v>
      </c>
      <c r="D582" s="7" t="n">
        <v>-3.7999</v>
      </c>
      <c r="E582" s="7" t="n">
        <v>-0.91</v>
      </c>
      <c r="F582" s="7" t="n">
        <v>-5.3808</v>
      </c>
      <c r="G582" s="7" t="n">
        <v>-6.7642</v>
      </c>
      <c r="H582" s="7" t="n">
        <v>-4.1533</v>
      </c>
      <c r="I582" s="7" t="n">
        <v>-5.357</v>
      </c>
      <c r="J582" s="8" t="n">
        <f aca="false">AVERAGE(D582,F582,G582,H582,I582)</f>
        <v>-5.09104</v>
      </c>
      <c r="K582" s="8" t="n">
        <f aca="false">(E582-J582)</f>
        <v>4.18104</v>
      </c>
    </row>
    <row r="583" customFormat="false" ht="15" hidden="false" customHeight="false" outlineLevel="0" collapsed="false">
      <c r="A583" s="1" t="s">
        <v>1430</v>
      </c>
      <c r="B583" s="1" t="s">
        <v>1431</v>
      </c>
      <c r="C583" s="2" t="s">
        <v>1432</v>
      </c>
      <c r="D583" s="7" t="n">
        <v>-4.1897</v>
      </c>
      <c r="E583" s="7" t="n">
        <v>-1.6934</v>
      </c>
      <c r="F583" s="7" t="n">
        <v>-4.5804</v>
      </c>
      <c r="G583" s="7" t="n">
        <v>-7.0783</v>
      </c>
      <c r="H583" s="7" t="n">
        <v>-6.0398</v>
      </c>
      <c r="I583" s="7" t="n">
        <v>-7.4804</v>
      </c>
      <c r="J583" s="8" t="n">
        <f aca="false">AVERAGE(D583,F583,G583,H583,I583)</f>
        <v>-5.87372</v>
      </c>
      <c r="K583" s="8" t="n">
        <f aca="false">(E583-J583)</f>
        <v>4.18032</v>
      </c>
    </row>
    <row r="584" customFormat="false" ht="15" hidden="false" customHeight="false" outlineLevel="0" collapsed="false">
      <c r="A584" s="1" t="s">
        <v>1433</v>
      </c>
      <c r="B584" s="1" t="s">
        <v>1434</v>
      </c>
      <c r="C584" s="2" t="s">
        <v>1435</v>
      </c>
      <c r="D584" s="7" t="n">
        <v>-6.4548</v>
      </c>
      <c r="E584" s="7" t="n">
        <v>-1.3831</v>
      </c>
      <c r="F584" s="7" t="n">
        <v>-6.357</v>
      </c>
      <c r="G584" s="7" t="n">
        <v>-7.0398</v>
      </c>
      <c r="H584" s="7" t="n">
        <v>-3.174</v>
      </c>
      <c r="I584" s="7" t="n">
        <v>-4.7642</v>
      </c>
      <c r="J584" s="8" t="n">
        <f aca="false">AVERAGE(D584,F584,G584,H584,I584)</f>
        <v>-5.55796</v>
      </c>
      <c r="K584" s="8" t="n">
        <f aca="false">(E584-J584)</f>
        <v>4.17486</v>
      </c>
    </row>
    <row r="585" customFormat="false" ht="15" hidden="false" customHeight="false" outlineLevel="0" collapsed="false">
      <c r="A585" s="1" t="s">
        <v>1436</v>
      </c>
      <c r="B585" s="1" t="s">
        <v>1437</v>
      </c>
      <c r="C585" s="2" t="s">
        <v>1438</v>
      </c>
      <c r="D585" s="7" t="n">
        <v>-6.3335</v>
      </c>
      <c r="E585" s="7" t="n">
        <v>-2.5295</v>
      </c>
      <c r="F585" s="7" t="n">
        <v>-6.5328</v>
      </c>
      <c r="G585" s="7" t="n">
        <v>-7.7027</v>
      </c>
      <c r="H585" s="7" t="n">
        <v>-5.0493</v>
      </c>
      <c r="I585" s="7" t="n">
        <v>-7.8954</v>
      </c>
      <c r="J585" s="8" t="n">
        <f aca="false">AVERAGE(D585,F585,G585,H585,I585)</f>
        <v>-6.70274</v>
      </c>
      <c r="K585" s="8" t="n">
        <f aca="false">(E585-J585)</f>
        <v>4.17324</v>
      </c>
    </row>
    <row r="586" customFormat="false" ht="15" hidden="false" customHeight="false" outlineLevel="0" collapsed="false">
      <c r="A586" s="1" t="s">
        <v>826</v>
      </c>
      <c r="B586" s="1" t="s">
        <v>827</v>
      </c>
      <c r="C586" s="2" t="s">
        <v>1439</v>
      </c>
      <c r="D586" s="7" t="n">
        <v>3.6187</v>
      </c>
      <c r="E586" s="7" t="n">
        <v>5.6064</v>
      </c>
      <c r="F586" s="7" t="n">
        <v>0.7769</v>
      </c>
      <c r="G586" s="7" t="n">
        <v>3.4382</v>
      </c>
      <c r="H586" s="7" t="n">
        <v>1.5966</v>
      </c>
      <c r="I586" s="7" t="n">
        <v>-2.2284</v>
      </c>
      <c r="J586" s="8" t="n">
        <f aca="false">AVERAGE(D586,F586,G586,H586,I586)</f>
        <v>1.4404</v>
      </c>
      <c r="K586" s="8" t="n">
        <f aca="false">(E586-J586)</f>
        <v>4.166</v>
      </c>
    </row>
    <row r="587" customFormat="false" ht="15" hidden="false" customHeight="false" outlineLevel="0" collapsed="false">
      <c r="A587" s="1" t="s">
        <v>1440</v>
      </c>
      <c r="B587" s="1" t="s">
        <v>1441</v>
      </c>
      <c r="C587" s="2" t="s">
        <v>1442</v>
      </c>
      <c r="D587" s="7" t="n">
        <v>-2.5786</v>
      </c>
      <c r="E587" s="7" t="n">
        <v>-1.3952</v>
      </c>
      <c r="F587" s="7" t="n">
        <v>-7.2877</v>
      </c>
      <c r="G587" s="7" t="n">
        <v>-6.138</v>
      </c>
      <c r="H587" s="7" t="n">
        <v>-5.1278</v>
      </c>
      <c r="I587" s="7" t="n">
        <v>-6.6439</v>
      </c>
      <c r="J587" s="8" t="n">
        <f aca="false">AVERAGE(D587,F587,G587,H587,I587)</f>
        <v>-5.5552</v>
      </c>
      <c r="K587" s="8" t="n">
        <f aca="false">(E587-J587)</f>
        <v>4.16</v>
      </c>
    </row>
    <row r="588" customFormat="false" ht="15" hidden="false" customHeight="false" outlineLevel="0" collapsed="false">
      <c r="A588" s="1" t="s">
        <v>1443</v>
      </c>
      <c r="B588" s="1" t="s">
        <v>1444</v>
      </c>
      <c r="C588" s="2" t="s">
        <v>1445</v>
      </c>
      <c r="D588" s="7" t="n">
        <v>-3.662</v>
      </c>
      <c r="E588" s="7" t="n">
        <v>-0.0472</v>
      </c>
      <c r="F588" s="7" t="n">
        <v>-4.6082</v>
      </c>
      <c r="G588" s="7" t="n">
        <v>-3.9839</v>
      </c>
      <c r="H588" s="7" t="n">
        <v>-3.1103</v>
      </c>
      <c r="I588" s="7" t="n">
        <v>-5.6584</v>
      </c>
      <c r="J588" s="8" t="n">
        <f aca="false">AVERAGE(D588,F588,G588,H588,I588)</f>
        <v>-4.20456</v>
      </c>
      <c r="K588" s="8" t="n">
        <f aca="false">(E588-J588)</f>
        <v>4.15736</v>
      </c>
    </row>
    <row r="589" customFormat="false" ht="15" hidden="false" customHeight="false" outlineLevel="0" collapsed="false">
      <c r="A589" s="1" t="s">
        <v>1446</v>
      </c>
      <c r="B589" s="1" t="s">
        <v>1447</v>
      </c>
      <c r="C589" s="2" t="s">
        <v>1448</v>
      </c>
      <c r="D589" s="7" t="n">
        <v>-2.2433</v>
      </c>
      <c r="E589" s="7" t="n">
        <v>1.7125</v>
      </c>
      <c r="F589" s="7" t="n">
        <v>-2.8039</v>
      </c>
      <c r="G589" s="7" t="n">
        <v>-2.1342</v>
      </c>
      <c r="H589" s="7" t="n">
        <v>-1.9828</v>
      </c>
      <c r="I589" s="7" t="n">
        <v>-3.0565</v>
      </c>
      <c r="J589" s="8" t="n">
        <f aca="false">AVERAGE(D589,F589,G589,H589,I589)</f>
        <v>-2.44414</v>
      </c>
      <c r="K589" s="8" t="n">
        <f aca="false">(E589-J589)</f>
        <v>4.15664</v>
      </c>
    </row>
    <row r="590" customFormat="false" ht="15" hidden="false" customHeight="false" outlineLevel="0" collapsed="false">
      <c r="A590" s="1" t="s">
        <v>1449</v>
      </c>
      <c r="B590" s="1" t="s">
        <v>1450</v>
      </c>
      <c r="C590" s="2" t="s">
        <v>1451</v>
      </c>
      <c r="D590" s="7" t="n">
        <v>-6.6153</v>
      </c>
      <c r="E590" s="7" t="n">
        <v>-0.8604</v>
      </c>
      <c r="F590" s="7" t="n">
        <v>-3.6367</v>
      </c>
      <c r="G590" s="7" t="n">
        <v>-4.6804</v>
      </c>
      <c r="H590" s="7" t="n">
        <v>-5.4804</v>
      </c>
      <c r="I590" s="7" t="n">
        <v>-4.6657</v>
      </c>
      <c r="J590" s="8" t="n">
        <f aca="false">AVERAGE(D590,F590,G590,H590,I590)</f>
        <v>-5.0157</v>
      </c>
      <c r="K590" s="8" t="n">
        <f aca="false">(E590-J590)</f>
        <v>4.1553</v>
      </c>
    </row>
    <row r="591" customFormat="false" ht="15" hidden="false" customHeight="false" outlineLevel="0" collapsed="false">
      <c r="A591" s="1" t="s">
        <v>1452</v>
      </c>
      <c r="B591" s="1" t="s">
        <v>1453</v>
      </c>
      <c r="C591" s="2" t="s">
        <v>1454</v>
      </c>
      <c r="D591" s="7" t="n">
        <v>-3.8448</v>
      </c>
      <c r="E591" s="7" t="n">
        <v>1.1392</v>
      </c>
      <c r="F591" s="7" t="n">
        <v>-4.0541</v>
      </c>
      <c r="G591" s="7" t="n">
        <v>-0.5929</v>
      </c>
      <c r="H591" s="7" t="n">
        <v>-1.9105</v>
      </c>
      <c r="I591" s="7" t="n">
        <v>-4.673</v>
      </c>
      <c r="J591" s="8" t="n">
        <f aca="false">AVERAGE(D591,F591,G591,H591,I591)</f>
        <v>-3.01506</v>
      </c>
      <c r="K591" s="8" t="n">
        <f aca="false">(E591-J591)</f>
        <v>4.15426</v>
      </c>
    </row>
    <row r="592" customFormat="false" ht="15" hidden="false" customHeight="false" outlineLevel="0" collapsed="false">
      <c r="A592" s="1" t="s">
        <v>1306</v>
      </c>
      <c r="B592" s="1" t="s">
        <v>1307</v>
      </c>
      <c r="C592" s="2" t="s">
        <v>1455</v>
      </c>
      <c r="D592" s="7" t="n">
        <v>-3.7103</v>
      </c>
      <c r="E592" s="7" t="n">
        <v>1.066</v>
      </c>
      <c r="F592" s="7" t="n">
        <v>-5.2109</v>
      </c>
      <c r="G592" s="7" t="n">
        <v>-2.4723</v>
      </c>
      <c r="H592" s="7" t="n">
        <v>-4.5462</v>
      </c>
      <c r="I592" s="7" t="n">
        <v>0.5018</v>
      </c>
      <c r="J592" s="8" t="n">
        <f aca="false">AVERAGE(D592,F592,G592,H592,I592)</f>
        <v>-3.08758</v>
      </c>
      <c r="K592" s="8" t="n">
        <f aca="false">(E592-J592)</f>
        <v>4.15358</v>
      </c>
    </row>
    <row r="593" customFormat="false" ht="15" hidden="false" customHeight="false" outlineLevel="0" collapsed="false">
      <c r="A593" s="1" t="s">
        <v>1167</v>
      </c>
      <c r="B593" s="1" t="s">
        <v>1168</v>
      </c>
      <c r="C593" s="2" t="s">
        <v>1456</v>
      </c>
      <c r="D593" s="7" t="n">
        <v>-2.6367</v>
      </c>
      <c r="E593" s="7" t="n">
        <v>0.2186</v>
      </c>
      <c r="F593" s="7" t="n">
        <v>-4.4548</v>
      </c>
      <c r="G593" s="7" t="n">
        <v>-3.6367</v>
      </c>
      <c r="H593" s="7" t="n">
        <v>-5.138</v>
      </c>
      <c r="I593" s="7" t="n">
        <v>-3.7999</v>
      </c>
      <c r="J593" s="8" t="n">
        <f aca="false">AVERAGE(D593,F593,G593,H593,I593)</f>
        <v>-3.93322</v>
      </c>
      <c r="K593" s="8" t="n">
        <f aca="false">(E593-J593)</f>
        <v>4.15182</v>
      </c>
    </row>
    <row r="594" customFormat="false" ht="15" hidden="false" customHeight="false" outlineLevel="0" collapsed="false">
      <c r="A594" s="1" t="s">
        <v>1055</v>
      </c>
      <c r="B594" s="1" t="s">
        <v>1056</v>
      </c>
      <c r="C594" s="2" t="s">
        <v>1457</v>
      </c>
      <c r="D594" s="7" t="n">
        <v>-6.7642</v>
      </c>
      <c r="E594" s="7" t="n">
        <v>-1.3234</v>
      </c>
      <c r="F594" s="7" t="n">
        <v>-3.5129</v>
      </c>
      <c r="G594" s="7" t="n">
        <v>-7.7027</v>
      </c>
      <c r="H594" s="7" t="n">
        <v>-3.1053</v>
      </c>
      <c r="I594" s="7" t="n">
        <v>-6.2877</v>
      </c>
      <c r="J594" s="8" t="n">
        <f aca="false">AVERAGE(D594,F594,G594,H594,I594)</f>
        <v>-5.47456</v>
      </c>
      <c r="K594" s="8" t="n">
        <f aca="false">(E594-J594)</f>
        <v>4.15116</v>
      </c>
    </row>
    <row r="595" customFormat="false" ht="15" hidden="false" customHeight="false" outlineLevel="0" collapsed="false">
      <c r="A595" s="1" t="s">
        <v>1458</v>
      </c>
      <c r="B595" s="1" t="s">
        <v>1459</v>
      </c>
      <c r="C595" s="2" t="s">
        <v>1460</v>
      </c>
      <c r="D595" s="7" t="n">
        <v>-3.257</v>
      </c>
      <c r="E595" s="7" t="n">
        <v>-1.4235</v>
      </c>
      <c r="F595" s="7" t="n">
        <v>-5.299</v>
      </c>
      <c r="G595" s="7" t="n">
        <v>-7.4297</v>
      </c>
      <c r="H595" s="7" t="n">
        <v>-5.8614</v>
      </c>
      <c r="I595" s="7" t="n">
        <v>-6.0209</v>
      </c>
      <c r="J595" s="8" t="n">
        <f aca="false">AVERAGE(D595,F595,G595,H595,I595)</f>
        <v>-5.5736</v>
      </c>
      <c r="K595" s="8" t="n">
        <f aca="false">(E595-J595)</f>
        <v>4.1501</v>
      </c>
    </row>
    <row r="596" customFormat="false" ht="15" hidden="false" customHeight="false" outlineLevel="0" collapsed="false">
      <c r="A596" s="1" t="s">
        <v>1309</v>
      </c>
      <c r="B596" s="1" t="s">
        <v>1310</v>
      </c>
      <c r="C596" s="2" t="s">
        <v>1461</v>
      </c>
      <c r="D596" s="7" t="n">
        <v>-3.402</v>
      </c>
      <c r="E596" s="7" t="n">
        <v>0.3369</v>
      </c>
      <c r="F596" s="7" t="n">
        <v>-5.4675</v>
      </c>
      <c r="G596" s="7" t="n">
        <v>-5.299</v>
      </c>
      <c r="H596" s="7" t="n">
        <v>-1.1172</v>
      </c>
      <c r="I596" s="7" t="n">
        <v>-3.776</v>
      </c>
      <c r="J596" s="8" t="n">
        <f aca="false">AVERAGE(D596,F596,G596,H596,I596)</f>
        <v>-3.81234</v>
      </c>
      <c r="K596" s="8" t="n">
        <f aca="false">(E596-J596)</f>
        <v>4.14924</v>
      </c>
    </row>
    <row r="597" customFormat="false" ht="15" hidden="false" customHeight="false" outlineLevel="0" collapsed="false">
      <c r="A597" s="1" t="s">
        <v>1462</v>
      </c>
      <c r="B597" s="1" t="s">
        <v>1463</v>
      </c>
      <c r="C597" s="2" t="s">
        <v>1464</v>
      </c>
      <c r="D597" s="7" t="n">
        <v>-3.3248</v>
      </c>
      <c r="E597" s="7" t="n">
        <v>2.2177</v>
      </c>
      <c r="F597" s="7" t="n">
        <v>-6.5328</v>
      </c>
      <c r="G597" s="7" t="n">
        <v>4.2119</v>
      </c>
      <c r="H597" s="7" t="n">
        <v>2.2384</v>
      </c>
      <c r="I597" s="7" t="n">
        <v>-6.2216</v>
      </c>
      <c r="J597" s="8" t="n">
        <f aca="false">AVERAGE(D597,F597,G597,H597,I597)</f>
        <v>-1.92578</v>
      </c>
      <c r="K597" s="8" t="n">
        <f aca="false">(E597-J597)</f>
        <v>4.14348</v>
      </c>
    </row>
    <row r="598" customFormat="false" ht="15" hidden="false" customHeight="false" outlineLevel="0" collapsed="false">
      <c r="A598" s="1" t="s">
        <v>1465</v>
      </c>
      <c r="B598" s="1" t="s">
        <v>1466</v>
      </c>
      <c r="C598" s="2" t="s">
        <v>1467</v>
      </c>
      <c r="D598" s="7" t="n">
        <v>1.3113</v>
      </c>
      <c r="E598" s="7" t="n">
        <v>1.2177</v>
      </c>
      <c r="F598" s="7" t="n">
        <v>-0.7809</v>
      </c>
      <c r="G598" s="7" t="n">
        <v>-5.1688</v>
      </c>
      <c r="H598" s="7" t="n">
        <v>-4.1584</v>
      </c>
      <c r="I598" s="7" t="n">
        <v>-5.8283</v>
      </c>
      <c r="J598" s="8" t="n">
        <f aca="false">AVERAGE(D598,F598,G598,H598,I598)</f>
        <v>-2.92502</v>
      </c>
      <c r="K598" s="8" t="n">
        <f aca="false">(E598-J598)</f>
        <v>4.14272</v>
      </c>
    </row>
    <row r="599" customFormat="false" ht="15" hidden="false" customHeight="false" outlineLevel="0" collapsed="false">
      <c r="A599" s="1" t="s">
        <v>1468</v>
      </c>
      <c r="B599" s="1" t="s">
        <v>1469</v>
      </c>
      <c r="C599" s="2" t="s">
        <v>1470</v>
      </c>
      <c r="D599" s="7" t="n">
        <v>-4.0734</v>
      </c>
      <c r="E599" s="7" t="n">
        <v>1.0346</v>
      </c>
      <c r="F599" s="7" t="n">
        <v>1.4402</v>
      </c>
      <c r="G599" s="7" t="n">
        <v>-3.6403</v>
      </c>
      <c r="H599" s="7" t="n">
        <v>-6.7027</v>
      </c>
      <c r="I599" s="7" t="n">
        <v>-2.5564</v>
      </c>
      <c r="J599" s="8" t="n">
        <f aca="false">AVERAGE(D599,F599,G599,H599,I599)</f>
        <v>-3.10652</v>
      </c>
      <c r="K599" s="8" t="n">
        <f aca="false">(E599-J599)</f>
        <v>4.14112</v>
      </c>
    </row>
    <row r="600" customFormat="false" ht="15" hidden="false" customHeight="false" outlineLevel="0" collapsed="false">
      <c r="A600" s="1" t="s">
        <v>1471</v>
      </c>
      <c r="B600" s="1" t="s">
        <v>1472</v>
      </c>
      <c r="C600" s="2" t="s">
        <v>1473</v>
      </c>
      <c r="D600" s="7" t="n">
        <v>-3.6403</v>
      </c>
      <c r="E600" s="7" t="n">
        <v>-0.46</v>
      </c>
      <c r="F600" s="7" t="n">
        <v>-3.4739</v>
      </c>
      <c r="G600" s="7" t="n">
        <v>-7.5873</v>
      </c>
      <c r="H600" s="7" t="n">
        <v>-4.2056</v>
      </c>
      <c r="I600" s="7" t="n">
        <v>-4.093</v>
      </c>
      <c r="J600" s="8" t="n">
        <f aca="false">AVERAGE(D600,F600,G600,H600,I600)</f>
        <v>-4.60002</v>
      </c>
      <c r="K600" s="8" t="n">
        <f aca="false">(E600-J600)</f>
        <v>4.14002</v>
      </c>
    </row>
    <row r="601" customFormat="false" ht="15" hidden="false" customHeight="false" outlineLevel="0" collapsed="false">
      <c r="A601" s="1" t="s">
        <v>1474</v>
      </c>
      <c r="B601" s="1" t="s">
        <v>1475</v>
      </c>
      <c r="C601" s="2" t="s">
        <v>1476</v>
      </c>
      <c r="D601" s="7" t="n">
        <v>-5.5195</v>
      </c>
      <c r="E601" s="7" t="n">
        <v>-0.02</v>
      </c>
      <c r="F601" s="7" t="n">
        <v>0.0588</v>
      </c>
      <c r="G601" s="7" t="n">
        <v>-4.7255</v>
      </c>
      <c r="H601" s="7" t="n">
        <v>-4.3808</v>
      </c>
      <c r="I601" s="7" t="n">
        <v>-6.2216</v>
      </c>
      <c r="J601" s="8" t="n">
        <f aca="false">AVERAGE(D601,F601,G601,H601,I601)</f>
        <v>-4.15772</v>
      </c>
      <c r="K601" s="8" t="n">
        <f aca="false">(E601-J601)</f>
        <v>4.13772</v>
      </c>
    </row>
    <row r="602" customFormat="false" ht="15" hidden="false" customHeight="false" outlineLevel="0" collapsed="false">
      <c r="A602" s="1" t="s">
        <v>548</v>
      </c>
      <c r="B602" s="1" t="s">
        <v>549</v>
      </c>
      <c r="C602" s="2" t="s">
        <v>1477</v>
      </c>
      <c r="D602" s="7" t="n">
        <v>-1.2062</v>
      </c>
      <c r="E602" s="7" t="n">
        <v>2.7412</v>
      </c>
      <c r="F602" s="7" t="n">
        <v>-3.1153</v>
      </c>
      <c r="G602" s="7" t="n">
        <v>-1.904</v>
      </c>
      <c r="H602" s="7" t="n">
        <v>4.2425</v>
      </c>
      <c r="I602" s="7" t="n">
        <v>-4.9839</v>
      </c>
      <c r="J602" s="8" t="n">
        <f aca="false">AVERAGE(D602,F602,G602,H602,I602)</f>
        <v>-1.39338</v>
      </c>
      <c r="K602" s="8" t="n">
        <f aca="false">(E602-J602)</f>
        <v>4.13458</v>
      </c>
    </row>
    <row r="603" customFormat="false" ht="15" hidden="false" customHeight="false" outlineLevel="0" collapsed="false">
      <c r="A603" s="1" t="s">
        <v>1478</v>
      </c>
      <c r="B603" s="1" t="s">
        <v>1479</v>
      </c>
      <c r="C603" s="2" t="s">
        <v>1480</v>
      </c>
      <c r="D603" s="7" t="n">
        <v>-3.1028</v>
      </c>
      <c r="E603" s="7" t="n">
        <v>1.1951</v>
      </c>
      <c r="F603" s="7" t="n">
        <v>0.0685</v>
      </c>
      <c r="G603" s="7" t="n">
        <v>-7.1584</v>
      </c>
      <c r="H603" s="7" t="n">
        <v>-5.0209</v>
      </c>
      <c r="I603" s="7" t="n">
        <v>0.5184</v>
      </c>
      <c r="J603" s="8" t="n">
        <f aca="false">AVERAGE(D603,F603,G603,H603,I603)</f>
        <v>-2.93904</v>
      </c>
      <c r="K603" s="8" t="n">
        <f aca="false">(E603-J603)</f>
        <v>4.13414</v>
      </c>
    </row>
    <row r="604" customFormat="false" ht="15" hidden="false" customHeight="false" outlineLevel="0" collapsed="false">
      <c r="A604" s="1" t="s">
        <v>1481</v>
      </c>
      <c r="B604" s="1" t="s">
        <v>1482</v>
      </c>
      <c r="C604" s="2" t="s">
        <v>1483</v>
      </c>
      <c r="D604" s="7" t="n">
        <v>-3.138</v>
      </c>
      <c r="E604" s="7" t="n">
        <v>0.1344</v>
      </c>
      <c r="F604" s="7" t="n">
        <v>-4.2379</v>
      </c>
      <c r="G604" s="7" t="n">
        <v>-6.8614</v>
      </c>
      <c r="H604" s="7" t="n">
        <v>-2.3944</v>
      </c>
      <c r="I604" s="7" t="n">
        <v>-3.3629</v>
      </c>
      <c r="J604" s="8" t="n">
        <f aca="false">AVERAGE(D604,F604,G604,H604,I604)</f>
        <v>-3.99892</v>
      </c>
      <c r="K604" s="8" t="n">
        <f aca="false">(E604-J604)</f>
        <v>4.13332</v>
      </c>
    </row>
    <row r="605" customFormat="false" ht="15" hidden="false" customHeight="false" outlineLevel="0" collapsed="false">
      <c r="A605" s="1" t="s">
        <v>1484</v>
      </c>
      <c r="B605" s="1" t="s">
        <v>1485</v>
      </c>
      <c r="C605" s="2" t="s">
        <v>1486</v>
      </c>
      <c r="D605" s="7" t="n">
        <v>-5.7179</v>
      </c>
      <c r="E605" s="7" t="n">
        <v>-1.4556</v>
      </c>
      <c r="F605" s="7" t="n">
        <v>-5.3929</v>
      </c>
      <c r="G605" s="7" t="n">
        <v>-6.0589</v>
      </c>
      <c r="H605" s="7" t="n">
        <v>-4.8783</v>
      </c>
      <c r="I605" s="7" t="n">
        <v>-5.8954</v>
      </c>
      <c r="J605" s="8" t="n">
        <f aca="false">AVERAGE(D605,F605,G605,H605,I605)</f>
        <v>-5.58868</v>
      </c>
      <c r="K605" s="8" t="n">
        <f aca="false">(E605-J605)</f>
        <v>4.13308</v>
      </c>
    </row>
    <row r="606" customFormat="false" ht="15" hidden="false" customHeight="false" outlineLevel="0" collapsed="false">
      <c r="A606" s="1" t="s">
        <v>923</v>
      </c>
      <c r="B606" s="1" t="s">
        <v>924</v>
      </c>
      <c r="C606" s="2" t="s">
        <v>1487</v>
      </c>
      <c r="D606" s="7" t="n">
        <v>-3.3248</v>
      </c>
      <c r="E606" s="7" t="n">
        <v>0.7531</v>
      </c>
      <c r="F606" s="7" t="n">
        <v>-1.7829</v>
      </c>
      <c r="G606" s="7" t="n">
        <v>-3.2163</v>
      </c>
      <c r="H606" s="7" t="n">
        <v>-3.5977</v>
      </c>
      <c r="I606" s="7" t="n">
        <v>-4.9748</v>
      </c>
      <c r="J606" s="8" t="n">
        <f aca="false">AVERAGE(D606,F606,G606,H606,I606)</f>
        <v>-3.3793</v>
      </c>
      <c r="K606" s="8" t="n">
        <f aca="false">(E606-J606)</f>
        <v>4.1324</v>
      </c>
    </row>
    <row r="607" customFormat="false" ht="15" hidden="false" customHeight="false" outlineLevel="0" collapsed="false">
      <c r="A607" s="1" t="s">
        <v>1488</v>
      </c>
      <c r="B607" s="1" t="s">
        <v>1489</v>
      </c>
      <c r="C607" s="2" t="s">
        <v>1490</v>
      </c>
      <c r="D607" s="7" t="n">
        <v>-7.5328</v>
      </c>
      <c r="E607" s="7" t="n">
        <v>-2.0291</v>
      </c>
      <c r="F607" s="7" t="n">
        <v>-6.6153</v>
      </c>
      <c r="G607" s="7" t="n">
        <v>-5.8954</v>
      </c>
      <c r="H607" s="7" t="n">
        <v>-5.5598</v>
      </c>
      <c r="I607" s="7" t="n">
        <v>-5.2002</v>
      </c>
      <c r="J607" s="8" t="n">
        <f aca="false">AVERAGE(D607,F607,G607,H607,I607)</f>
        <v>-6.1607</v>
      </c>
      <c r="K607" s="8" t="n">
        <f aca="false">(E607-J607)</f>
        <v>4.1316</v>
      </c>
    </row>
    <row r="608" customFormat="false" ht="15" hidden="false" customHeight="false" outlineLevel="0" collapsed="false">
      <c r="A608" s="1" t="s">
        <v>1491</v>
      </c>
      <c r="B608" s="1" t="s">
        <v>1492</v>
      </c>
      <c r="C608" s="2" t="s">
        <v>1493</v>
      </c>
      <c r="D608" s="7" t="n">
        <v>-0.9029</v>
      </c>
      <c r="E608" s="7" t="n">
        <v>-0.0586</v>
      </c>
      <c r="F608" s="7" t="n">
        <v>-2.458</v>
      </c>
      <c r="G608" s="7" t="n">
        <v>-5.1688</v>
      </c>
      <c r="H608" s="7" t="n">
        <v>-5.4173</v>
      </c>
      <c r="I608" s="7" t="n">
        <v>-7.0023</v>
      </c>
      <c r="J608" s="8" t="n">
        <f aca="false">AVERAGE(D608,F608,G608,H608,I608)</f>
        <v>-4.18986</v>
      </c>
      <c r="K608" s="8" t="n">
        <f aca="false">(E608-J608)</f>
        <v>4.13126</v>
      </c>
    </row>
    <row r="609" customFormat="false" ht="15" hidden="false" customHeight="false" outlineLevel="0" collapsed="false">
      <c r="A609" s="1" t="s">
        <v>1127</v>
      </c>
      <c r="B609" s="1" t="s">
        <v>1128</v>
      </c>
      <c r="C609" s="2" t="s">
        <v>1494</v>
      </c>
      <c r="D609" s="7" t="n">
        <v>-4.3335</v>
      </c>
      <c r="E609" s="7" t="n">
        <v>1.285</v>
      </c>
      <c r="F609" s="7" t="n">
        <v>-3.7408</v>
      </c>
      <c r="G609" s="7" t="n">
        <v>-2.2392</v>
      </c>
      <c r="H609" s="7" t="n">
        <v>-0.497</v>
      </c>
      <c r="I609" s="7" t="n">
        <v>-3.4143</v>
      </c>
      <c r="J609" s="8" t="n">
        <f aca="false">AVERAGE(D609,F609,G609,H609,I609)</f>
        <v>-2.84496</v>
      </c>
      <c r="K609" s="8" t="n">
        <f aca="false">(E609-J609)</f>
        <v>4.12996</v>
      </c>
    </row>
    <row r="610" customFormat="false" ht="15" hidden="false" customHeight="false" outlineLevel="0" collapsed="false">
      <c r="A610" s="1" t="s">
        <v>101</v>
      </c>
      <c r="B610" s="1" t="s">
        <v>1495</v>
      </c>
      <c r="C610" s="2" t="s">
        <v>1496</v>
      </c>
      <c r="D610" s="7" t="n">
        <v>-6.4804</v>
      </c>
      <c r="E610" s="7" t="n">
        <v>0.4171</v>
      </c>
      <c r="F610" s="7" t="n">
        <v>-1.0139</v>
      </c>
      <c r="G610" s="7" t="n">
        <v>-6.7331</v>
      </c>
      <c r="H610" s="7" t="n">
        <v>-1.2626</v>
      </c>
      <c r="I610" s="7" t="n">
        <v>-3.071</v>
      </c>
      <c r="J610" s="8" t="n">
        <f aca="false">AVERAGE(D610,F610,G610,H610,I610)</f>
        <v>-3.7122</v>
      </c>
      <c r="K610" s="8" t="n">
        <f aca="false">(E610-J610)</f>
        <v>4.1293</v>
      </c>
    </row>
    <row r="611" customFormat="false" ht="15" hidden="false" customHeight="false" outlineLevel="0" collapsed="false">
      <c r="A611" s="1" t="s">
        <v>748</v>
      </c>
      <c r="B611" s="1" t="s">
        <v>749</v>
      </c>
      <c r="C611" s="2" t="s">
        <v>1497</v>
      </c>
      <c r="D611" s="7" t="n">
        <v>-4.1897</v>
      </c>
      <c r="E611" s="7" t="n">
        <v>2.2715</v>
      </c>
      <c r="F611" s="7" t="n">
        <v>1.6959</v>
      </c>
      <c r="G611" s="7" t="n">
        <v>-3.8283</v>
      </c>
      <c r="H611" s="7" t="n">
        <v>-0.9862</v>
      </c>
      <c r="I611" s="7" t="n">
        <v>-1.9714</v>
      </c>
      <c r="J611" s="8" t="n">
        <f aca="false">AVERAGE(D611,F611,G611,H611,I611)</f>
        <v>-1.85594</v>
      </c>
      <c r="K611" s="8" t="n">
        <f aca="false">(E611-J611)</f>
        <v>4.12744</v>
      </c>
    </row>
    <row r="612" customFormat="false" ht="15" hidden="false" customHeight="false" outlineLevel="0" collapsed="false">
      <c r="A612" s="1" t="s">
        <v>1498</v>
      </c>
      <c r="B612" s="1" t="s">
        <v>1499</v>
      </c>
      <c r="C612" s="2" t="s">
        <v>1500</v>
      </c>
      <c r="D612" s="7" t="n">
        <v>3.0501</v>
      </c>
      <c r="E612" s="7" t="n">
        <v>4.102</v>
      </c>
      <c r="F612" s="7" t="n">
        <v>2.3639</v>
      </c>
      <c r="G612" s="7" t="n">
        <v>-1.4367</v>
      </c>
      <c r="H612" s="7" t="n">
        <v>-0.6883</v>
      </c>
      <c r="I612" s="7" t="n">
        <v>-3.4112</v>
      </c>
      <c r="J612" s="8" t="n">
        <f aca="false">AVERAGE(D612,F612,G612,H612,I612)</f>
        <v>-0.02444</v>
      </c>
      <c r="K612" s="8" t="n">
        <f aca="false">(E612-J612)</f>
        <v>4.12644</v>
      </c>
    </row>
    <row r="613" customFormat="false" ht="15" hidden="false" customHeight="false" outlineLevel="0" collapsed="false">
      <c r="A613" s="1" t="s">
        <v>1481</v>
      </c>
      <c r="B613" s="1" t="s">
        <v>1482</v>
      </c>
      <c r="C613" s="2" t="s">
        <v>1501</v>
      </c>
      <c r="D613" s="7" t="n">
        <v>-5.357</v>
      </c>
      <c r="E613" s="7" t="n">
        <v>0.5315</v>
      </c>
      <c r="F613" s="7" t="n">
        <v>-3.6841</v>
      </c>
      <c r="G613" s="7" t="n">
        <v>-2.8489</v>
      </c>
      <c r="H613" s="7" t="n">
        <v>-2.9703</v>
      </c>
      <c r="I613" s="7" t="n">
        <v>-3.1103</v>
      </c>
      <c r="J613" s="8" t="n">
        <f aca="false">AVERAGE(D613,F613,G613,H613,I613)</f>
        <v>-3.59412</v>
      </c>
      <c r="K613" s="8" t="n">
        <f aca="false">(E613-J613)</f>
        <v>4.12562</v>
      </c>
    </row>
    <row r="614" customFormat="false" ht="15" hidden="false" customHeight="false" outlineLevel="0" collapsed="false">
      <c r="A614" s="1" t="s">
        <v>1502</v>
      </c>
      <c r="B614" s="1" t="s">
        <v>1503</v>
      </c>
      <c r="C614" s="2" t="s">
        <v>1504</v>
      </c>
      <c r="D614" s="7" t="n">
        <v>-5.088</v>
      </c>
      <c r="E614" s="7" t="n">
        <v>0.8198</v>
      </c>
      <c r="F614" s="7" t="n">
        <v>-2.5262</v>
      </c>
      <c r="G614" s="7" t="n">
        <v>-4.7331</v>
      </c>
      <c r="H614" s="7" t="n">
        <v>0.434</v>
      </c>
      <c r="I614" s="7" t="n">
        <v>-4.5666</v>
      </c>
      <c r="J614" s="8" t="n">
        <f aca="false">AVERAGE(D614,F614,G614,H614,I614)</f>
        <v>-3.29598</v>
      </c>
      <c r="K614" s="8" t="n">
        <f aca="false">(E614-J614)</f>
        <v>4.11578</v>
      </c>
    </row>
    <row r="615" customFormat="false" ht="15" hidden="false" customHeight="false" outlineLevel="0" collapsed="false">
      <c r="A615" s="1" t="s">
        <v>1505</v>
      </c>
      <c r="B615" s="1" t="s">
        <v>1506</v>
      </c>
      <c r="C615" s="2" t="s">
        <v>1507</v>
      </c>
      <c r="D615" s="7" t="n">
        <v>-7.2877</v>
      </c>
      <c r="E615" s="7" t="n">
        <v>-0.7914</v>
      </c>
      <c r="F615" s="7" t="n">
        <v>-1.873</v>
      </c>
      <c r="G615" s="7" t="n">
        <v>-7.2877</v>
      </c>
      <c r="H615" s="7" t="n">
        <v>-3.2002</v>
      </c>
      <c r="I615" s="7" t="n">
        <v>-4.8699</v>
      </c>
      <c r="J615" s="8" t="n">
        <f aca="false">AVERAGE(D615,F615,G615,H615,I615)</f>
        <v>-4.9037</v>
      </c>
      <c r="K615" s="8" t="n">
        <f aca="false">(E615-J615)</f>
        <v>4.1123</v>
      </c>
    </row>
    <row r="616" customFormat="false" ht="15" hidden="false" customHeight="false" outlineLevel="0" collapsed="false">
      <c r="A616" s="1" t="s">
        <v>1498</v>
      </c>
      <c r="B616" s="1" t="s">
        <v>1499</v>
      </c>
      <c r="C616" s="2" t="s">
        <v>1508</v>
      </c>
      <c r="D616" s="7" t="n">
        <v>2.1253</v>
      </c>
      <c r="E616" s="7" t="n">
        <v>3.2346</v>
      </c>
      <c r="F616" s="7" t="n">
        <v>1.6465</v>
      </c>
      <c r="G616" s="7" t="n">
        <v>-4.035</v>
      </c>
      <c r="H616" s="7" t="n">
        <v>-1.2941</v>
      </c>
      <c r="I616" s="7" t="n">
        <v>-2.8283</v>
      </c>
      <c r="J616" s="8" t="n">
        <f aca="false">AVERAGE(D616,F616,G616,H616,I616)</f>
        <v>-0.87712</v>
      </c>
      <c r="K616" s="8" t="n">
        <f aca="false">(E616-J616)</f>
        <v>4.11172</v>
      </c>
    </row>
    <row r="617" customFormat="false" ht="15" hidden="false" customHeight="false" outlineLevel="0" collapsed="false">
      <c r="A617" s="1" t="s">
        <v>101</v>
      </c>
      <c r="B617" s="1" t="s">
        <v>101</v>
      </c>
      <c r="C617" s="2" t="s">
        <v>1509</v>
      </c>
      <c r="D617" s="7" t="n">
        <v>-7.4297</v>
      </c>
      <c r="E617" s="7" t="n">
        <v>-2.3614</v>
      </c>
      <c r="F617" s="7" t="n">
        <v>-5.4804</v>
      </c>
      <c r="G617" s="7" t="n">
        <v>-7.1584</v>
      </c>
      <c r="H617" s="7" t="n">
        <v>-6.1792</v>
      </c>
      <c r="I617" s="7" t="n">
        <v>-6.1178</v>
      </c>
      <c r="J617" s="8" t="n">
        <f aca="false">AVERAGE(D617,F617,G617,H617,I617)</f>
        <v>-6.4731</v>
      </c>
      <c r="K617" s="8" t="n">
        <f aca="false">(E617-J617)</f>
        <v>4.1117</v>
      </c>
    </row>
    <row r="618" customFormat="false" ht="15" hidden="false" customHeight="false" outlineLevel="0" collapsed="false">
      <c r="A618" s="1" t="s">
        <v>101</v>
      </c>
      <c r="B618" s="1" t="s">
        <v>252</v>
      </c>
      <c r="C618" s="2" t="s">
        <v>1510</v>
      </c>
      <c r="D618" s="7" t="n">
        <v>-2.6934</v>
      </c>
      <c r="E618" s="7" t="n">
        <v>0.022</v>
      </c>
      <c r="F618" s="7" t="n">
        <v>-3.1584</v>
      </c>
      <c r="G618" s="7" t="n">
        <v>-6.357</v>
      </c>
      <c r="H618" s="7" t="n">
        <v>-3.2082</v>
      </c>
      <c r="I618" s="7" t="n">
        <v>-5.0303</v>
      </c>
      <c r="J618" s="8" t="n">
        <f aca="false">AVERAGE(D618,F618,G618,H618,I618)</f>
        <v>-4.08946</v>
      </c>
      <c r="K618" s="8" t="n">
        <f aca="false">(E618-J618)</f>
        <v>4.11146</v>
      </c>
    </row>
    <row r="619" customFormat="false" ht="15" hidden="false" customHeight="false" outlineLevel="0" collapsed="false">
      <c r="A619" s="1" t="s">
        <v>101</v>
      </c>
      <c r="B619" s="1" t="s">
        <v>1511</v>
      </c>
      <c r="C619" s="2" t="s">
        <v>1512</v>
      </c>
      <c r="D619" s="7" t="n">
        <v>-5.4675</v>
      </c>
      <c r="E619" s="7" t="n">
        <v>-1.5513</v>
      </c>
      <c r="F619" s="7" t="n">
        <v>-5.7959</v>
      </c>
      <c r="G619" s="7" t="n">
        <v>-6.5328</v>
      </c>
      <c r="H619" s="7" t="n">
        <v>-4.5598</v>
      </c>
      <c r="I619" s="7" t="n">
        <v>-5.9302</v>
      </c>
      <c r="J619" s="8" t="n">
        <f aca="false">AVERAGE(D619,F619,G619,H619,I619)</f>
        <v>-5.65724</v>
      </c>
      <c r="K619" s="8" t="n">
        <f aca="false">(E619-J619)</f>
        <v>4.10594</v>
      </c>
    </row>
    <row r="620" customFormat="false" ht="15" hidden="false" customHeight="false" outlineLevel="0" collapsed="false">
      <c r="A620" s="1" t="s">
        <v>1513</v>
      </c>
      <c r="B620" s="1" t="s">
        <v>1514</v>
      </c>
      <c r="C620" s="2" t="s">
        <v>1515</v>
      </c>
      <c r="D620" s="7" t="n">
        <v>-6.5598</v>
      </c>
      <c r="E620" s="7" t="n">
        <v>-0.837</v>
      </c>
      <c r="F620" s="7" t="n">
        <v>-6.3104</v>
      </c>
      <c r="G620" s="7" t="n">
        <v>-3.7179</v>
      </c>
      <c r="H620" s="7" t="n">
        <v>-2.195</v>
      </c>
      <c r="I620" s="7" t="n">
        <v>-5.9302</v>
      </c>
      <c r="J620" s="8" t="n">
        <f aca="false">AVERAGE(D620,F620,G620,H620,I620)</f>
        <v>-4.94266</v>
      </c>
      <c r="K620" s="8" t="n">
        <f aca="false">(E620-J620)</f>
        <v>4.10566</v>
      </c>
    </row>
    <row r="621" customFormat="false" ht="15" hidden="false" customHeight="false" outlineLevel="0" collapsed="false">
      <c r="A621" s="1" t="s">
        <v>1516</v>
      </c>
      <c r="B621" s="1" t="s">
        <v>1517</v>
      </c>
      <c r="C621" s="2" t="s">
        <v>1518</v>
      </c>
      <c r="D621" s="7" t="n">
        <v>-3.8954</v>
      </c>
      <c r="E621" s="7" t="n">
        <v>2.8032</v>
      </c>
      <c r="F621" s="7" t="n">
        <v>1.0223</v>
      </c>
      <c r="G621" s="7" t="n">
        <v>-2.2082</v>
      </c>
      <c r="H621" s="7" t="n">
        <v>0.6088</v>
      </c>
      <c r="I621" s="7" t="n">
        <v>-2.0339</v>
      </c>
      <c r="J621" s="8" t="n">
        <f aca="false">AVERAGE(D621,F621,G621,H621,I621)</f>
        <v>-1.30128</v>
      </c>
      <c r="K621" s="8" t="n">
        <f aca="false">(E621-J621)</f>
        <v>4.10448</v>
      </c>
    </row>
    <row r="622" customFormat="false" ht="15" hidden="false" customHeight="false" outlineLevel="0" collapsed="false">
      <c r="A622" s="1" t="s">
        <v>101</v>
      </c>
      <c r="B622" s="1" t="s">
        <v>1519</v>
      </c>
      <c r="C622" s="2" t="s">
        <v>1520</v>
      </c>
      <c r="D622" s="7" t="n">
        <v>-4.5462</v>
      </c>
      <c r="E622" s="7" t="n">
        <v>1.0712</v>
      </c>
      <c r="F622" s="7" t="n">
        <v>-0.2116</v>
      </c>
      <c r="G622" s="7" t="n">
        <v>-4.6295</v>
      </c>
      <c r="H622" s="7" t="n">
        <v>-0.2522</v>
      </c>
      <c r="I622" s="7" t="n">
        <v>-5.5195</v>
      </c>
      <c r="J622" s="8" t="n">
        <f aca="false">AVERAGE(D622,F622,G622,H622,I622)</f>
        <v>-3.0318</v>
      </c>
      <c r="K622" s="8" t="n">
        <f aca="false">(E622-J622)</f>
        <v>4.103</v>
      </c>
    </row>
    <row r="623" customFormat="false" ht="15" hidden="false" customHeight="false" outlineLevel="0" collapsed="false">
      <c r="A623" s="1" t="s">
        <v>826</v>
      </c>
      <c r="B623" s="1" t="s">
        <v>827</v>
      </c>
      <c r="C623" s="2" t="s">
        <v>1521</v>
      </c>
      <c r="D623" s="7" t="n">
        <v>-0.9035</v>
      </c>
      <c r="E623" s="7" t="n">
        <v>2.0847</v>
      </c>
      <c r="F623" s="7" t="n">
        <v>-3.2653</v>
      </c>
      <c r="G623" s="7" t="n">
        <v>-0.668</v>
      </c>
      <c r="H623" s="7" t="n">
        <v>-1.9501</v>
      </c>
      <c r="I623" s="7" t="n">
        <v>-3.2905</v>
      </c>
      <c r="J623" s="8" t="n">
        <f aca="false">AVERAGE(D623,F623,G623,H623,I623)</f>
        <v>-2.01548</v>
      </c>
      <c r="K623" s="8" t="n">
        <f aca="false">(E623-J623)</f>
        <v>4.10018</v>
      </c>
    </row>
    <row r="624" customFormat="false" ht="15" hidden="false" customHeight="false" outlineLevel="0" collapsed="false">
      <c r="A624" s="1" t="s">
        <v>101</v>
      </c>
      <c r="B624" s="1" t="s">
        <v>252</v>
      </c>
      <c r="C624" s="2" t="s">
        <v>1522</v>
      </c>
      <c r="D624" s="7" t="n">
        <v>-6.138</v>
      </c>
      <c r="E624" s="7" t="n">
        <v>-0.9008</v>
      </c>
      <c r="F624" s="7" t="n">
        <v>-3.5666</v>
      </c>
      <c r="G624" s="7" t="n">
        <v>-4.772</v>
      </c>
      <c r="H624" s="7" t="n">
        <v>-3.8365</v>
      </c>
      <c r="I624" s="7" t="n">
        <v>-6.673</v>
      </c>
      <c r="J624" s="8" t="n">
        <f aca="false">AVERAGE(D624,F624,G624,H624,I624)</f>
        <v>-4.99722</v>
      </c>
      <c r="K624" s="8" t="n">
        <f aca="false">(E624-J624)</f>
        <v>4.09642</v>
      </c>
    </row>
    <row r="625" customFormat="false" ht="15" hidden="false" customHeight="false" outlineLevel="0" collapsed="false">
      <c r="A625" s="1" t="s">
        <v>1523</v>
      </c>
      <c r="B625" s="1" t="s">
        <v>1524</v>
      </c>
      <c r="C625" s="2" t="s">
        <v>1525</v>
      </c>
      <c r="D625" s="7" t="n">
        <v>-6.0023</v>
      </c>
      <c r="E625" s="7" t="n">
        <v>-0.8221</v>
      </c>
      <c r="F625" s="7" t="n">
        <v>-3.1103</v>
      </c>
      <c r="G625" s="7" t="n">
        <v>-2.5838</v>
      </c>
      <c r="H625" s="7" t="n">
        <v>-4.8448</v>
      </c>
      <c r="I625" s="7" t="n">
        <v>-8.0398</v>
      </c>
      <c r="J625" s="8" t="n">
        <f aca="false">AVERAGE(D625,F625,G625,H625,I625)</f>
        <v>-4.9162</v>
      </c>
      <c r="K625" s="8" t="n">
        <f aca="false">(E625-J625)</f>
        <v>4.0941</v>
      </c>
    </row>
    <row r="626" customFormat="false" ht="15" hidden="false" customHeight="false" outlineLevel="0" collapsed="false">
      <c r="A626" s="1" t="s">
        <v>1526</v>
      </c>
      <c r="B626" s="1" t="s">
        <v>1527</v>
      </c>
      <c r="C626" s="2" t="s">
        <v>1528</v>
      </c>
      <c r="D626" s="7" t="n">
        <v>-6.1178</v>
      </c>
      <c r="E626" s="7" t="n">
        <v>-2.5752</v>
      </c>
      <c r="F626" s="7" t="n">
        <v>-8.4804</v>
      </c>
      <c r="G626" s="7" t="n">
        <v>-6.9658</v>
      </c>
      <c r="H626" s="7" t="n">
        <v>-5.4804</v>
      </c>
      <c r="I626" s="7" t="n">
        <v>-6.2877</v>
      </c>
      <c r="J626" s="8" t="n">
        <f aca="false">AVERAGE(D626,F626,G626,H626,I626)</f>
        <v>-6.66642</v>
      </c>
      <c r="K626" s="8" t="n">
        <f aca="false">(E626-J626)</f>
        <v>4.09122</v>
      </c>
    </row>
    <row r="627" customFormat="false" ht="15" hidden="false" customHeight="false" outlineLevel="0" collapsed="false">
      <c r="A627" s="1" t="s">
        <v>1529</v>
      </c>
      <c r="B627" s="1" t="s">
        <v>1530</v>
      </c>
      <c r="C627" s="2" t="s">
        <v>1531</v>
      </c>
      <c r="D627" s="7" t="n">
        <v>-7.2877</v>
      </c>
      <c r="E627" s="7" t="n">
        <v>-1.4259</v>
      </c>
      <c r="F627" s="7" t="n">
        <v>-6.2877</v>
      </c>
      <c r="G627" s="7" t="n">
        <v>-6.1584</v>
      </c>
      <c r="H627" s="7" t="n">
        <v>-3.9479</v>
      </c>
      <c r="I627" s="7" t="n">
        <v>-3.8911</v>
      </c>
      <c r="J627" s="8" t="n">
        <f aca="false">AVERAGE(D627,F627,G627,H627,I627)</f>
        <v>-5.51456</v>
      </c>
      <c r="K627" s="8" t="n">
        <f aca="false">(E627-J627)</f>
        <v>4.08866</v>
      </c>
    </row>
    <row r="628" customFormat="false" ht="15" hidden="false" customHeight="false" outlineLevel="0" collapsed="false">
      <c r="A628" s="1" t="s">
        <v>101</v>
      </c>
      <c r="B628" s="1" t="s">
        <v>101</v>
      </c>
      <c r="C628" s="2" t="s">
        <v>1532</v>
      </c>
      <c r="D628" s="7" t="n">
        <v>-8.9658</v>
      </c>
      <c r="E628" s="7" t="n">
        <v>-2.5769</v>
      </c>
      <c r="F628" s="7" t="n">
        <v>-7.5328</v>
      </c>
      <c r="G628" s="7" t="n">
        <v>-3.3423</v>
      </c>
      <c r="H628" s="7" t="n">
        <v>-5.8283</v>
      </c>
      <c r="I628" s="7" t="n">
        <v>-7.6439</v>
      </c>
      <c r="J628" s="8" t="n">
        <f aca="false">AVERAGE(D628,F628,G628,H628,I628)</f>
        <v>-6.66262</v>
      </c>
      <c r="K628" s="8" t="n">
        <f aca="false">(E628-J628)</f>
        <v>4.08572</v>
      </c>
    </row>
    <row r="629" customFormat="false" ht="15" hidden="false" customHeight="false" outlineLevel="0" collapsed="false">
      <c r="A629" s="1" t="s">
        <v>1533</v>
      </c>
      <c r="B629" s="1" t="s">
        <v>1534</v>
      </c>
      <c r="C629" s="2" t="s">
        <v>1535</v>
      </c>
      <c r="D629" s="7" t="n">
        <v>-3.138</v>
      </c>
      <c r="E629" s="7" t="n">
        <v>-0.3507</v>
      </c>
      <c r="F629" s="7" t="n">
        <v>-5.6153</v>
      </c>
      <c r="G629" s="7" t="n">
        <v>-3.6047</v>
      </c>
      <c r="H629" s="7" t="n">
        <v>-4.5195</v>
      </c>
      <c r="I629" s="7" t="n">
        <v>-5.2877</v>
      </c>
      <c r="J629" s="8" t="n">
        <f aca="false">AVERAGE(D629,F629,G629,H629,I629)</f>
        <v>-4.43304</v>
      </c>
      <c r="K629" s="8" t="n">
        <f aca="false">(E629-J629)</f>
        <v>4.08234</v>
      </c>
    </row>
    <row r="630" customFormat="false" ht="15" hidden="false" customHeight="false" outlineLevel="0" collapsed="false">
      <c r="A630" s="1" t="s">
        <v>101</v>
      </c>
      <c r="B630" s="1" t="s">
        <v>1536</v>
      </c>
      <c r="C630" s="2" t="s">
        <v>1537</v>
      </c>
      <c r="D630" s="7" t="n">
        <v>-3.6693</v>
      </c>
      <c r="E630" s="7" t="n">
        <v>-1.6785</v>
      </c>
      <c r="F630" s="7" t="n">
        <v>-6.8283</v>
      </c>
      <c r="G630" s="7" t="n">
        <v>-6.8954</v>
      </c>
      <c r="H630" s="7" t="n">
        <v>-5.7799</v>
      </c>
      <c r="I630" s="7" t="n">
        <v>-5.6295</v>
      </c>
      <c r="J630" s="8" t="n">
        <f aca="false">AVERAGE(D630,F630,G630,H630,I630)</f>
        <v>-5.76048</v>
      </c>
      <c r="K630" s="8" t="n">
        <f aca="false">(E630-J630)</f>
        <v>4.08198</v>
      </c>
    </row>
    <row r="631" customFormat="false" ht="15" hidden="false" customHeight="false" outlineLevel="0" collapsed="false">
      <c r="A631" s="1" t="s">
        <v>1055</v>
      </c>
      <c r="B631" s="1" t="s">
        <v>1056</v>
      </c>
      <c r="C631" s="2" t="s">
        <v>1538</v>
      </c>
      <c r="D631" s="7" t="n">
        <v>-4.9302</v>
      </c>
      <c r="E631" s="7" t="n">
        <v>-0.8257</v>
      </c>
      <c r="F631" s="7" t="n">
        <v>-5.9127</v>
      </c>
      <c r="G631" s="7" t="n">
        <v>-4.939</v>
      </c>
      <c r="H631" s="7" t="n">
        <v>-5.357</v>
      </c>
      <c r="I631" s="7" t="n">
        <v>-3.399</v>
      </c>
      <c r="J631" s="8" t="n">
        <f aca="false">AVERAGE(D631,F631,G631,H631,I631)</f>
        <v>-4.90758</v>
      </c>
      <c r="K631" s="8" t="n">
        <f aca="false">(E631-J631)</f>
        <v>4.08188</v>
      </c>
    </row>
    <row r="632" customFormat="false" ht="15" hidden="false" customHeight="false" outlineLevel="0" collapsed="false">
      <c r="A632" s="1" t="s">
        <v>1539</v>
      </c>
      <c r="B632" s="1" t="s">
        <v>1540</v>
      </c>
      <c r="C632" s="2" t="s">
        <v>1541</v>
      </c>
      <c r="D632" s="7" t="n">
        <v>-7.9658</v>
      </c>
      <c r="E632" s="7" t="n">
        <v>-1.522</v>
      </c>
      <c r="F632" s="7" t="n">
        <v>-6.6439</v>
      </c>
      <c r="G632" s="7" t="n">
        <v>-7.1178</v>
      </c>
      <c r="H632" s="7" t="n">
        <v>-3.5362</v>
      </c>
      <c r="I632" s="7" t="n">
        <v>-2.7447</v>
      </c>
      <c r="J632" s="8" t="n">
        <f aca="false">AVERAGE(D632,F632,G632,H632,I632)</f>
        <v>-5.60168</v>
      </c>
      <c r="K632" s="8" t="n">
        <f aca="false">(E632-J632)</f>
        <v>4.07968</v>
      </c>
    </row>
    <row r="633" customFormat="false" ht="15" hidden="false" customHeight="false" outlineLevel="0" collapsed="false">
      <c r="A633" s="1" t="s">
        <v>101</v>
      </c>
      <c r="B633" s="1" t="s">
        <v>101</v>
      </c>
      <c r="C633" s="2" t="s">
        <v>1542</v>
      </c>
      <c r="D633" s="7" t="n">
        <v>-7.6439</v>
      </c>
      <c r="E633" s="7" t="n">
        <v>-2.0529</v>
      </c>
      <c r="F633" s="7" t="n">
        <v>-3.2189</v>
      </c>
      <c r="G633" s="7" t="n">
        <v>-8.5873</v>
      </c>
      <c r="H633" s="7" t="n">
        <v>-3.0069</v>
      </c>
      <c r="I633" s="7" t="n">
        <v>-8.2002</v>
      </c>
      <c r="J633" s="8" t="n">
        <f aca="false">AVERAGE(D633,F633,G633,H633,I633)</f>
        <v>-6.13144</v>
      </c>
      <c r="K633" s="8" t="n">
        <f aca="false">(E633-J633)</f>
        <v>4.07854</v>
      </c>
    </row>
    <row r="634" customFormat="false" ht="15" hidden="false" customHeight="false" outlineLevel="0" collapsed="false">
      <c r="A634" s="1" t="s">
        <v>101</v>
      </c>
      <c r="B634" s="1" t="s">
        <v>101</v>
      </c>
      <c r="C634" s="2" t="s">
        <v>1543</v>
      </c>
      <c r="D634" s="7" t="n">
        <v>-3.5295</v>
      </c>
      <c r="E634" s="7" t="n">
        <v>-1.0868</v>
      </c>
      <c r="F634" s="7" t="n">
        <v>-4.1792</v>
      </c>
      <c r="G634" s="7" t="n">
        <v>-8.2002</v>
      </c>
      <c r="H634" s="7" t="n">
        <v>-3.2056</v>
      </c>
      <c r="I634" s="7" t="n">
        <v>-6.7027</v>
      </c>
      <c r="J634" s="8" t="n">
        <f aca="false">AVERAGE(D634,F634,G634,H634,I634)</f>
        <v>-5.16344</v>
      </c>
      <c r="K634" s="8" t="n">
        <f aca="false">(E634-J634)</f>
        <v>4.07664</v>
      </c>
    </row>
    <row r="635" customFormat="false" ht="15" hidden="false" customHeight="false" outlineLevel="0" collapsed="false">
      <c r="A635" s="1" t="s">
        <v>69</v>
      </c>
      <c r="B635" s="1" t="s">
        <v>1544</v>
      </c>
      <c r="C635" s="2" t="s">
        <v>1545</v>
      </c>
      <c r="D635" s="7" t="n">
        <v>-4.2056</v>
      </c>
      <c r="E635" s="7" t="n">
        <v>-0.7864</v>
      </c>
      <c r="F635" s="7" t="n">
        <v>-5.4548</v>
      </c>
      <c r="G635" s="7" t="n">
        <v>-5.5328</v>
      </c>
      <c r="H635" s="7" t="n">
        <v>-2.8783</v>
      </c>
      <c r="I635" s="7" t="n">
        <v>-6.2433</v>
      </c>
      <c r="J635" s="8" t="n">
        <f aca="false">AVERAGE(D635,F635,G635,H635,I635)</f>
        <v>-4.86296</v>
      </c>
      <c r="K635" s="8" t="n">
        <f aca="false">(E635-J635)</f>
        <v>4.07656</v>
      </c>
    </row>
    <row r="636" customFormat="false" ht="15" hidden="false" customHeight="false" outlineLevel="0" collapsed="false">
      <c r="A636" s="1" t="s">
        <v>1546</v>
      </c>
      <c r="B636" s="1" t="s">
        <v>1547</v>
      </c>
      <c r="C636" s="2" t="s">
        <v>1548</v>
      </c>
      <c r="D636" s="7" t="n">
        <v>-3.1662</v>
      </c>
      <c r="E636" s="7" t="n">
        <v>0.2029</v>
      </c>
      <c r="F636" s="7" t="n">
        <v>-3.6693</v>
      </c>
      <c r="G636" s="7" t="n">
        <v>-2.9862</v>
      </c>
      <c r="H636" s="7" t="n">
        <v>-3.2002</v>
      </c>
      <c r="I636" s="7" t="n">
        <v>-6.3335</v>
      </c>
      <c r="J636" s="8" t="n">
        <f aca="false">AVERAGE(D636,F636,G636,H636,I636)</f>
        <v>-3.87108</v>
      </c>
      <c r="K636" s="8" t="n">
        <f aca="false">(E636-J636)</f>
        <v>4.07398</v>
      </c>
    </row>
    <row r="637" customFormat="false" ht="15" hidden="false" customHeight="false" outlineLevel="0" collapsed="false">
      <c r="A637" s="1" t="s">
        <v>1549</v>
      </c>
      <c r="B637" s="1" t="s">
        <v>1550</v>
      </c>
      <c r="C637" s="2" t="s">
        <v>1551</v>
      </c>
      <c r="D637" s="7" t="n">
        <v>2.7643</v>
      </c>
      <c r="E637" s="7" t="n">
        <v>5.0012</v>
      </c>
      <c r="F637" s="7" t="n">
        <v>3.1141</v>
      </c>
      <c r="G637" s="7" t="n">
        <v>1.9603</v>
      </c>
      <c r="H637" s="7" t="n">
        <v>3.0125</v>
      </c>
      <c r="I637" s="7" t="n">
        <v>-6.2002</v>
      </c>
      <c r="J637" s="8" t="n">
        <f aca="false">AVERAGE(D637,F637,G637,H637,I637)</f>
        <v>0.9302</v>
      </c>
      <c r="K637" s="8" t="n">
        <f aca="false">(E637-J637)</f>
        <v>4.071</v>
      </c>
    </row>
    <row r="638" customFormat="false" ht="15" hidden="false" customHeight="false" outlineLevel="0" collapsed="false">
      <c r="A638" s="1" t="s">
        <v>1552</v>
      </c>
      <c r="B638" s="1" t="s">
        <v>1553</v>
      </c>
      <c r="C638" s="2" t="s">
        <v>1554</v>
      </c>
      <c r="D638" s="7" t="n">
        <v>-4.1584</v>
      </c>
      <c r="E638" s="7" t="n">
        <v>-0.7681</v>
      </c>
      <c r="F638" s="7" t="n">
        <v>-4.8283</v>
      </c>
      <c r="G638" s="7" t="n">
        <v>-6.9658</v>
      </c>
      <c r="H638" s="7" t="n">
        <v>-4.1688</v>
      </c>
      <c r="I638" s="7" t="n">
        <v>-4.0637</v>
      </c>
      <c r="J638" s="8" t="n">
        <f aca="false">AVERAGE(D638,F638,G638,H638,I638)</f>
        <v>-4.837</v>
      </c>
      <c r="K638" s="8" t="n">
        <f aca="false">(E638-J638)</f>
        <v>4.0689</v>
      </c>
    </row>
    <row r="639" customFormat="false" ht="15" hidden="false" customHeight="false" outlineLevel="0" collapsed="false">
      <c r="A639" s="1" t="s">
        <v>1555</v>
      </c>
      <c r="B639" s="1" t="s">
        <v>1556</v>
      </c>
      <c r="C639" s="2" t="s">
        <v>1557</v>
      </c>
      <c r="D639" s="7" t="n">
        <v>-6.4297</v>
      </c>
      <c r="E639" s="7" t="n">
        <v>-0.621</v>
      </c>
      <c r="F639" s="7" t="n">
        <v>-4.8283</v>
      </c>
      <c r="G639" s="7" t="n">
        <v>-4.7642</v>
      </c>
      <c r="H639" s="7" t="n">
        <v>-3.227</v>
      </c>
      <c r="I639" s="7" t="n">
        <v>-4.195</v>
      </c>
      <c r="J639" s="8" t="n">
        <f aca="false">AVERAGE(D639,F639,G639,H639,I639)</f>
        <v>-4.68884</v>
      </c>
      <c r="K639" s="8" t="n">
        <f aca="false">(E639-J639)</f>
        <v>4.06784</v>
      </c>
    </row>
    <row r="640" customFormat="false" ht="15" hidden="false" customHeight="false" outlineLevel="0" collapsed="false">
      <c r="A640" s="1" t="s">
        <v>1433</v>
      </c>
      <c r="B640" s="1" t="s">
        <v>1434</v>
      </c>
      <c r="C640" s="2" t="s">
        <v>1558</v>
      </c>
      <c r="D640" s="7" t="n">
        <v>-7.2002</v>
      </c>
      <c r="E640" s="7" t="n">
        <v>-0.8672</v>
      </c>
      <c r="F640" s="7" t="n">
        <v>-3.0233</v>
      </c>
      <c r="G640" s="7" t="n">
        <v>-7.1178</v>
      </c>
      <c r="H640" s="7" t="n">
        <v>-0.6859</v>
      </c>
      <c r="I640" s="7" t="n">
        <v>-6.6439</v>
      </c>
      <c r="J640" s="8" t="n">
        <f aca="false">AVERAGE(D640,F640,G640,H640,I640)</f>
        <v>-4.93422</v>
      </c>
      <c r="K640" s="8" t="n">
        <f aca="false">(E640-J640)</f>
        <v>4.06702</v>
      </c>
    </row>
    <row r="641" customFormat="false" ht="15" hidden="false" customHeight="false" outlineLevel="0" collapsed="false">
      <c r="A641" s="1" t="s">
        <v>1559</v>
      </c>
      <c r="B641" s="1" t="s">
        <v>1560</v>
      </c>
      <c r="C641" s="2" t="s">
        <v>1561</v>
      </c>
      <c r="D641" s="7" t="n">
        <v>-3.8242</v>
      </c>
      <c r="E641" s="7" t="n">
        <v>-0.9811</v>
      </c>
      <c r="F641" s="7" t="n">
        <v>-3.6953</v>
      </c>
      <c r="G641" s="7" t="n">
        <v>-6.0209</v>
      </c>
      <c r="H641" s="7" t="n">
        <v>-4.4548</v>
      </c>
      <c r="I641" s="7" t="n">
        <v>-7.2433</v>
      </c>
      <c r="J641" s="8" t="n">
        <f aca="false">AVERAGE(D641,F641,G641,H641,I641)</f>
        <v>-5.0477</v>
      </c>
      <c r="K641" s="8" t="n">
        <f aca="false">(E641-J641)</f>
        <v>4.0666</v>
      </c>
    </row>
    <row r="642" customFormat="false" ht="15" hidden="false" customHeight="false" outlineLevel="0" collapsed="false">
      <c r="A642" s="1" t="s">
        <v>1200</v>
      </c>
      <c r="B642" s="1" t="s">
        <v>1201</v>
      </c>
      <c r="C642" s="2" t="s">
        <v>1562</v>
      </c>
      <c r="D642" s="7" t="n">
        <v>-6.9658</v>
      </c>
      <c r="E642" s="7" t="n">
        <v>-1.3481</v>
      </c>
      <c r="F642" s="7" t="n">
        <v>-6.3808</v>
      </c>
      <c r="G642" s="7" t="n">
        <v>-3.9613</v>
      </c>
      <c r="H642" s="7" t="n">
        <v>-5.5064</v>
      </c>
      <c r="I642" s="7" t="n">
        <v>-4.2543</v>
      </c>
      <c r="J642" s="8" t="n">
        <f aca="false">AVERAGE(D642,F642,G642,H642,I642)</f>
        <v>-5.41372</v>
      </c>
      <c r="K642" s="8" t="n">
        <f aca="false">(E642-J642)</f>
        <v>4.06562</v>
      </c>
    </row>
    <row r="643" customFormat="false" ht="15" hidden="false" customHeight="false" outlineLevel="0" collapsed="false">
      <c r="A643" s="1" t="s">
        <v>1563</v>
      </c>
      <c r="B643" s="1" t="s">
        <v>1564</v>
      </c>
      <c r="C643" s="2" t="s">
        <v>1565</v>
      </c>
      <c r="D643" s="7" t="n">
        <v>-6.9302</v>
      </c>
      <c r="E643" s="7" t="n">
        <v>-1.8406</v>
      </c>
      <c r="F643" s="7" t="n">
        <v>-3.2905</v>
      </c>
      <c r="G643" s="7" t="n">
        <v>-7.2002</v>
      </c>
      <c r="H643" s="7" t="n">
        <v>-5.6012</v>
      </c>
      <c r="I643" s="7" t="n">
        <v>-6.5064</v>
      </c>
      <c r="J643" s="8" t="n">
        <f aca="false">AVERAGE(D643,F643,G643,H643,I643)</f>
        <v>-5.9057</v>
      </c>
      <c r="K643" s="8" t="n">
        <f aca="false">(E643-J643)</f>
        <v>4.0651</v>
      </c>
    </row>
    <row r="644" customFormat="false" ht="15" hidden="false" customHeight="false" outlineLevel="0" collapsed="false">
      <c r="A644" s="1" t="s">
        <v>101</v>
      </c>
      <c r="B644" s="1" t="s">
        <v>1566</v>
      </c>
      <c r="C644" s="2" t="s">
        <v>1567</v>
      </c>
      <c r="D644" s="7" t="n">
        <v>-5.2765</v>
      </c>
      <c r="E644" s="7" t="n">
        <v>0.026</v>
      </c>
      <c r="F644" s="7" t="n">
        <v>-2.9931</v>
      </c>
      <c r="G644" s="7" t="n">
        <v>-4.553</v>
      </c>
      <c r="H644" s="7" t="n">
        <v>-3.8826</v>
      </c>
      <c r="I644" s="7" t="n">
        <v>-3.4836</v>
      </c>
      <c r="J644" s="8" t="n">
        <f aca="false">AVERAGE(D644,F644,G644,H644,I644)</f>
        <v>-4.03776</v>
      </c>
      <c r="K644" s="8" t="n">
        <f aca="false">(E644-J644)</f>
        <v>4.06376</v>
      </c>
    </row>
    <row r="645" customFormat="false" ht="15" hidden="false" customHeight="false" outlineLevel="0" collapsed="false">
      <c r="A645" s="1" t="s">
        <v>1568</v>
      </c>
      <c r="B645" s="1" t="s">
        <v>1569</v>
      </c>
      <c r="C645" s="2" t="s">
        <v>1570</v>
      </c>
      <c r="D645" s="7" t="n">
        <v>-6.3808</v>
      </c>
      <c r="E645" s="7" t="n">
        <v>-0.3711</v>
      </c>
      <c r="F645" s="7" t="n">
        <v>-0.7042</v>
      </c>
      <c r="G645" s="7" t="n">
        <v>-4.8201</v>
      </c>
      <c r="H645" s="7" t="n">
        <v>-2.1507</v>
      </c>
      <c r="I645" s="7" t="n">
        <v>-8.1178</v>
      </c>
      <c r="J645" s="8" t="n">
        <f aca="false">AVERAGE(D645,F645,G645,H645,I645)</f>
        <v>-4.43472</v>
      </c>
      <c r="K645" s="8" t="n">
        <f aca="false">(E645-J645)</f>
        <v>4.06362</v>
      </c>
    </row>
    <row r="646" customFormat="false" ht="15" hidden="false" customHeight="false" outlineLevel="0" collapsed="false">
      <c r="A646" s="1" t="s">
        <v>101</v>
      </c>
      <c r="B646" s="1" t="s">
        <v>1571</v>
      </c>
      <c r="C646" s="2" t="s">
        <v>1572</v>
      </c>
      <c r="D646" s="7" t="n">
        <v>-8.4804</v>
      </c>
      <c r="E646" s="7" t="n">
        <v>-2.3944</v>
      </c>
      <c r="F646" s="7" t="n">
        <v>-6.2216</v>
      </c>
      <c r="G646" s="7" t="n">
        <v>-5.357</v>
      </c>
      <c r="H646" s="7" t="n">
        <v>-5.8448</v>
      </c>
      <c r="I646" s="7" t="n">
        <v>-6.3808</v>
      </c>
      <c r="J646" s="8" t="n">
        <f aca="false">AVERAGE(D646,F646,G646,H646,I646)</f>
        <v>-6.45692</v>
      </c>
      <c r="K646" s="8" t="n">
        <f aca="false">(E646-J646)</f>
        <v>4.06252</v>
      </c>
    </row>
    <row r="647" customFormat="false" ht="15" hidden="false" customHeight="false" outlineLevel="0" collapsed="false">
      <c r="A647" s="1" t="s">
        <v>1573</v>
      </c>
      <c r="B647" s="1" t="s">
        <v>1574</v>
      </c>
      <c r="C647" s="2" t="s">
        <v>1575</v>
      </c>
      <c r="D647" s="7" t="n">
        <v>-8.1178</v>
      </c>
      <c r="E647" s="7" t="n">
        <v>-2.3004</v>
      </c>
      <c r="F647" s="7" t="n">
        <v>-6.7642</v>
      </c>
      <c r="G647" s="7" t="n">
        <v>-8.2877</v>
      </c>
      <c r="H647" s="7" t="n">
        <v>-5.5735</v>
      </c>
      <c r="I647" s="7" t="n">
        <v>-3.0613</v>
      </c>
      <c r="J647" s="8" t="n">
        <f aca="false">AVERAGE(D647,F647,G647,H647,I647)</f>
        <v>-6.3609</v>
      </c>
      <c r="K647" s="8" t="n">
        <f aca="false">(E647-J647)</f>
        <v>4.0605</v>
      </c>
    </row>
    <row r="648" customFormat="false" ht="15" hidden="false" customHeight="false" outlineLevel="0" collapsed="false">
      <c r="A648" s="1" t="s">
        <v>1576</v>
      </c>
      <c r="B648" s="1" t="s">
        <v>1577</v>
      </c>
      <c r="C648" s="2" t="s">
        <v>1578</v>
      </c>
      <c r="D648" s="7" t="n">
        <v>-5.1792</v>
      </c>
      <c r="E648" s="7" t="n">
        <v>0.1312</v>
      </c>
      <c r="F648" s="7" t="n">
        <v>-5.1178</v>
      </c>
      <c r="G648" s="7" t="n">
        <v>-6.2002</v>
      </c>
      <c r="H648" s="7" t="n">
        <v>-0.0804</v>
      </c>
      <c r="I648" s="7" t="n">
        <v>-3.0661</v>
      </c>
      <c r="J648" s="8" t="n">
        <f aca="false">AVERAGE(D648,F648,G648,H648,I648)</f>
        <v>-3.92874</v>
      </c>
      <c r="K648" s="8" t="n">
        <f aca="false">(E648-J648)</f>
        <v>4.05994</v>
      </c>
    </row>
    <row r="649" customFormat="false" ht="15" hidden="false" customHeight="false" outlineLevel="0" collapsed="false">
      <c r="A649" s="1" t="s">
        <v>1579</v>
      </c>
      <c r="B649" s="1" t="s">
        <v>1580</v>
      </c>
      <c r="C649" s="2" t="s">
        <v>1581</v>
      </c>
      <c r="D649" s="7" t="n">
        <v>-6.3104</v>
      </c>
      <c r="E649" s="7" t="n">
        <v>-0.1976</v>
      </c>
      <c r="F649" s="7" t="n">
        <v>-0.8064</v>
      </c>
      <c r="G649" s="7" t="n">
        <v>-5.5328</v>
      </c>
      <c r="H649" s="7" t="n">
        <v>-4.0493</v>
      </c>
      <c r="I649" s="7" t="n">
        <v>-4.5804</v>
      </c>
      <c r="J649" s="8" t="n">
        <f aca="false">AVERAGE(D649,F649,G649,H649,I649)</f>
        <v>-4.25586</v>
      </c>
      <c r="K649" s="8" t="n">
        <f aca="false">(E649-J649)</f>
        <v>4.05826</v>
      </c>
    </row>
    <row r="650" customFormat="false" ht="15" hidden="false" customHeight="false" outlineLevel="0" collapsed="false">
      <c r="A650" s="1" t="s">
        <v>101</v>
      </c>
      <c r="B650" s="1" t="s">
        <v>1582</v>
      </c>
      <c r="C650" s="2" t="s">
        <v>1583</v>
      </c>
      <c r="D650" s="7" t="n">
        <v>-3.8448</v>
      </c>
      <c r="E650" s="7" t="n">
        <v>-0.1976</v>
      </c>
      <c r="F650" s="7" t="n">
        <v>-5.0209</v>
      </c>
      <c r="G650" s="7" t="n">
        <v>-5.0398</v>
      </c>
      <c r="H650" s="7" t="n">
        <v>-2.673</v>
      </c>
      <c r="I650" s="7" t="n">
        <v>-4.6804</v>
      </c>
      <c r="J650" s="8" t="n">
        <f aca="false">AVERAGE(D650,F650,G650,H650,I650)</f>
        <v>-4.25178</v>
      </c>
      <c r="K650" s="8" t="n">
        <f aca="false">(E650-J650)</f>
        <v>4.05418</v>
      </c>
    </row>
    <row r="651" customFormat="false" ht="15" hidden="false" customHeight="false" outlineLevel="0" collapsed="false">
      <c r="A651" s="1" t="s">
        <v>1584</v>
      </c>
      <c r="B651" s="1" t="s">
        <v>1585</v>
      </c>
      <c r="C651" s="2" t="s">
        <v>1586</v>
      </c>
      <c r="D651" s="7" t="n">
        <v>-1.0345</v>
      </c>
      <c r="E651" s="7" t="n">
        <v>1.3686</v>
      </c>
      <c r="F651" s="7" t="n">
        <v>-0.9285</v>
      </c>
      <c r="G651" s="7" t="n">
        <v>-4.8201</v>
      </c>
      <c r="H651" s="7" t="n">
        <v>0.6434</v>
      </c>
      <c r="I651" s="7" t="n">
        <v>-7.2877</v>
      </c>
      <c r="J651" s="8" t="n">
        <f aca="false">AVERAGE(D651,F651,G651,H651,I651)</f>
        <v>-2.68548</v>
      </c>
      <c r="K651" s="8" t="n">
        <f aca="false">(E651-J651)</f>
        <v>4.05408</v>
      </c>
    </row>
    <row r="652" customFormat="false" ht="15" hidden="false" customHeight="false" outlineLevel="0" collapsed="false">
      <c r="A652" s="1" t="s">
        <v>101</v>
      </c>
      <c r="B652" s="1" t="s">
        <v>1587</v>
      </c>
      <c r="C652" s="2" t="s">
        <v>1588</v>
      </c>
      <c r="D652" s="7" t="n">
        <v>-5.1482</v>
      </c>
      <c r="E652" s="7" t="n">
        <v>-2.5925</v>
      </c>
      <c r="F652" s="7" t="n">
        <v>-6.7027</v>
      </c>
      <c r="G652" s="7" t="n">
        <v>-7.5328</v>
      </c>
      <c r="H652" s="7" t="n">
        <v>-5.8783</v>
      </c>
      <c r="I652" s="7" t="n">
        <v>-7.9658</v>
      </c>
      <c r="J652" s="8" t="n">
        <f aca="false">AVERAGE(D652,F652,G652,H652,I652)</f>
        <v>-6.64556</v>
      </c>
      <c r="K652" s="8" t="n">
        <f aca="false">(E652-J652)</f>
        <v>4.05306</v>
      </c>
    </row>
    <row r="653" customFormat="false" ht="15" hidden="false" customHeight="false" outlineLevel="0" collapsed="false">
      <c r="A653" s="1" t="s">
        <v>1589</v>
      </c>
      <c r="B653" s="1" t="s">
        <v>1590</v>
      </c>
      <c r="C653" s="2" t="s">
        <v>1591</v>
      </c>
      <c r="D653" s="7" t="n">
        <v>0.4404</v>
      </c>
      <c r="E653" s="7" t="n">
        <v>3.8363</v>
      </c>
      <c r="F653" s="7" t="n">
        <v>0.7817</v>
      </c>
      <c r="G653" s="7" t="n">
        <v>-3.0517</v>
      </c>
      <c r="H653" s="7" t="n">
        <v>0.2091</v>
      </c>
      <c r="I653" s="7" t="n">
        <v>0.5392</v>
      </c>
      <c r="J653" s="8" t="n">
        <f aca="false">AVERAGE(D653,F653,G653,H653,I653)</f>
        <v>-0.21626</v>
      </c>
      <c r="K653" s="8" t="n">
        <f aca="false">(E653-J653)</f>
        <v>4.05256</v>
      </c>
    </row>
    <row r="654" customFormat="false" ht="15" hidden="false" customHeight="false" outlineLevel="0" collapsed="false">
      <c r="A654" s="1" t="s">
        <v>1592</v>
      </c>
      <c r="B654" s="1" t="s">
        <v>1593</v>
      </c>
      <c r="C654" s="2" t="s">
        <v>1594</v>
      </c>
      <c r="D654" s="7" t="n">
        <v>-2.4884</v>
      </c>
      <c r="E654" s="7" t="n">
        <v>-0.6497</v>
      </c>
      <c r="F654" s="7" t="n">
        <v>-6.1792</v>
      </c>
      <c r="G654" s="7" t="n">
        <v>-4.6511</v>
      </c>
      <c r="H654" s="7" t="n">
        <v>-4.1431</v>
      </c>
      <c r="I654" s="7" t="n">
        <v>-6.0398</v>
      </c>
      <c r="J654" s="8" t="n">
        <f aca="false">AVERAGE(D654,F654,G654,H654,I654)</f>
        <v>-4.70032</v>
      </c>
      <c r="K654" s="8" t="n">
        <f aca="false">(E654-J654)</f>
        <v>4.05062</v>
      </c>
    </row>
    <row r="655" customFormat="false" ht="15" hidden="false" customHeight="false" outlineLevel="0" collapsed="false">
      <c r="A655" s="1" t="s">
        <v>101</v>
      </c>
      <c r="B655" s="1" t="s">
        <v>101</v>
      </c>
      <c r="C655" s="2" t="s">
        <v>1595</v>
      </c>
      <c r="D655" s="7" t="n">
        <v>-7.2877</v>
      </c>
      <c r="E655" s="7" t="n">
        <v>-1.9214</v>
      </c>
      <c r="F655" s="7" t="n">
        <v>-5.5195</v>
      </c>
      <c r="G655" s="7" t="n">
        <v>-5.4051</v>
      </c>
      <c r="H655" s="7" t="n">
        <v>-5.7799</v>
      </c>
      <c r="I655" s="7" t="n">
        <v>-5.8614</v>
      </c>
      <c r="J655" s="8" t="n">
        <f aca="false">AVERAGE(D655,F655,G655,H655,I655)</f>
        <v>-5.97072</v>
      </c>
      <c r="K655" s="8" t="n">
        <f aca="false">(E655-J655)</f>
        <v>4.04932</v>
      </c>
    </row>
    <row r="656" customFormat="false" ht="15" hidden="false" customHeight="false" outlineLevel="0" collapsed="false">
      <c r="A656" s="1" t="s">
        <v>101</v>
      </c>
      <c r="B656" s="1" t="s">
        <v>101</v>
      </c>
      <c r="C656" s="2" t="s">
        <v>1596</v>
      </c>
      <c r="D656" s="7" t="n">
        <v>-0.5059</v>
      </c>
      <c r="E656" s="7" t="n">
        <v>1.2485</v>
      </c>
      <c r="F656" s="7" t="n">
        <v>-2.4787</v>
      </c>
      <c r="G656" s="7" t="n">
        <v>-5.7179</v>
      </c>
      <c r="H656" s="7" t="n">
        <v>-1.3126</v>
      </c>
      <c r="I656" s="7" t="n">
        <v>-3.9885</v>
      </c>
      <c r="J656" s="8" t="n">
        <f aca="false">AVERAGE(D656,F656,G656,H656,I656)</f>
        <v>-2.80072</v>
      </c>
      <c r="K656" s="8" t="n">
        <f aca="false">(E656-J656)</f>
        <v>4.04922</v>
      </c>
    </row>
    <row r="657" customFormat="false" ht="15" hidden="false" customHeight="false" outlineLevel="0" collapsed="false">
      <c r="A657" s="1" t="s">
        <v>748</v>
      </c>
      <c r="B657" s="1" t="s">
        <v>749</v>
      </c>
      <c r="C657" s="2" t="s">
        <v>1597</v>
      </c>
      <c r="D657" s="7" t="n">
        <v>-4.4548</v>
      </c>
      <c r="E657" s="7" t="n">
        <v>0.5483</v>
      </c>
      <c r="F657" s="7" t="n">
        <v>-0.5868</v>
      </c>
      <c r="G657" s="7" t="n">
        <v>-3.0046</v>
      </c>
      <c r="H657" s="7" t="n">
        <v>-6.357</v>
      </c>
      <c r="I657" s="7" t="n">
        <v>-3.088</v>
      </c>
      <c r="J657" s="8" t="n">
        <f aca="false">AVERAGE(D657,F657,G657,H657,I657)</f>
        <v>-3.49824</v>
      </c>
      <c r="K657" s="8" t="n">
        <f aca="false">(E657-J657)</f>
        <v>4.04654</v>
      </c>
    </row>
    <row r="658" customFormat="false" ht="15" hidden="false" customHeight="false" outlineLevel="0" collapsed="false">
      <c r="A658" s="1" t="s">
        <v>101</v>
      </c>
      <c r="B658" s="1" t="s">
        <v>1598</v>
      </c>
      <c r="C658" s="2" t="s">
        <v>1599</v>
      </c>
      <c r="D658" s="7" t="n">
        <v>-7.0783</v>
      </c>
      <c r="E658" s="7" t="n">
        <v>-1.9181</v>
      </c>
      <c r="F658" s="7" t="n">
        <v>-6.7642</v>
      </c>
      <c r="G658" s="7" t="n">
        <v>-5.7642</v>
      </c>
      <c r="H658" s="7" t="n">
        <v>-3.2324</v>
      </c>
      <c r="I658" s="7" t="n">
        <v>-6.9658</v>
      </c>
      <c r="J658" s="8" t="n">
        <f aca="false">AVERAGE(D658,F658,G658,H658,I658)</f>
        <v>-5.96098</v>
      </c>
      <c r="K658" s="8" t="n">
        <f aca="false">(E658-J658)</f>
        <v>4.04288</v>
      </c>
    </row>
    <row r="659" customFormat="false" ht="15" hidden="false" customHeight="false" outlineLevel="0" collapsed="false">
      <c r="A659" s="1" t="s">
        <v>1600</v>
      </c>
      <c r="B659" s="1" t="s">
        <v>1601</v>
      </c>
      <c r="C659" s="2" t="s">
        <v>1602</v>
      </c>
      <c r="D659" s="7" t="n">
        <v>-4.2934</v>
      </c>
      <c r="E659" s="7" t="n">
        <v>-1.0523</v>
      </c>
      <c r="F659" s="7" t="n">
        <v>-5.9127</v>
      </c>
      <c r="G659" s="7" t="n">
        <v>-4.0637</v>
      </c>
      <c r="H659" s="7" t="n">
        <v>-4.7642</v>
      </c>
      <c r="I659" s="7" t="n">
        <v>-6.4297</v>
      </c>
      <c r="J659" s="8" t="n">
        <f aca="false">AVERAGE(D659,F659,G659,H659,I659)</f>
        <v>-5.09274</v>
      </c>
      <c r="K659" s="8" t="n">
        <f aca="false">(E659-J659)</f>
        <v>4.04044</v>
      </c>
    </row>
    <row r="660" customFormat="false" ht="15" hidden="false" customHeight="false" outlineLevel="0" collapsed="false">
      <c r="A660" s="1" t="s">
        <v>1603</v>
      </c>
      <c r="B660" s="1" t="s">
        <v>1604</v>
      </c>
      <c r="C660" s="2" t="s">
        <v>1605</v>
      </c>
      <c r="D660" s="7" t="n">
        <v>0.8636</v>
      </c>
      <c r="E660" s="7" t="n">
        <v>1.0767</v>
      </c>
      <c r="F660" s="7" t="n">
        <v>-1.0529</v>
      </c>
      <c r="G660" s="7" t="n">
        <v>-5.3688</v>
      </c>
      <c r="H660" s="7" t="n">
        <v>-1.7789</v>
      </c>
      <c r="I660" s="7" t="n">
        <v>-7.4804</v>
      </c>
      <c r="J660" s="8" t="n">
        <f aca="false">AVERAGE(D660,F660,G660,H660,I660)</f>
        <v>-2.96348</v>
      </c>
      <c r="K660" s="8" t="n">
        <f aca="false">(E660-J660)</f>
        <v>4.04018</v>
      </c>
    </row>
    <row r="661" customFormat="false" ht="15" hidden="false" customHeight="false" outlineLevel="0" collapsed="false">
      <c r="A661" s="1" t="s">
        <v>1606</v>
      </c>
      <c r="B661" s="1" t="s">
        <v>1607</v>
      </c>
      <c r="C661" s="2" t="s">
        <v>1608</v>
      </c>
      <c r="D661" s="7" t="n">
        <v>-0.6371</v>
      </c>
      <c r="E661" s="7" t="n">
        <v>0.2843</v>
      </c>
      <c r="F661" s="7" t="n">
        <v>-4.8868</v>
      </c>
      <c r="G661" s="7" t="n">
        <v>-7.0398</v>
      </c>
      <c r="H661" s="7" t="n">
        <v>-1.1591</v>
      </c>
      <c r="I661" s="7" t="n">
        <v>-5.0493</v>
      </c>
      <c r="J661" s="8" t="n">
        <f aca="false">AVERAGE(D661,F661,G661,H661,I661)</f>
        <v>-3.75442</v>
      </c>
      <c r="K661" s="8" t="n">
        <f aca="false">(E661-J661)</f>
        <v>4.03872</v>
      </c>
    </row>
    <row r="662" customFormat="false" ht="15" hidden="false" customHeight="false" outlineLevel="0" collapsed="false">
      <c r="A662" s="1" t="s">
        <v>1609</v>
      </c>
      <c r="B662" s="1" t="s">
        <v>1610</v>
      </c>
      <c r="C662" s="2" t="s">
        <v>1611</v>
      </c>
      <c r="D662" s="7" t="n">
        <v>-4.8365</v>
      </c>
      <c r="E662" s="7" t="n">
        <v>0.2573</v>
      </c>
      <c r="F662" s="7" t="n">
        <v>-3.9258</v>
      </c>
      <c r="G662" s="7" t="n">
        <v>-2.8911</v>
      </c>
      <c r="H662" s="7" t="n">
        <v>-1.4804</v>
      </c>
      <c r="I662" s="7" t="n">
        <v>-5.7642</v>
      </c>
      <c r="J662" s="8" t="n">
        <f aca="false">AVERAGE(D662,F662,G662,H662,I662)</f>
        <v>-3.7796</v>
      </c>
      <c r="K662" s="8" t="n">
        <f aca="false">(E662-J662)</f>
        <v>4.0369</v>
      </c>
    </row>
    <row r="663" customFormat="false" ht="15" hidden="false" customHeight="false" outlineLevel="0" collapsed="false">
      <c r="A663" s="1" t="s">
        <v>1612</v>
      </c>
      <c r="B663" s="1" t="s">
        <v>1613</v>
      </c>
      <c r="C663" s="2" t="s">
        <v>1614</v>
      </c>
      <c r="D663" s="7" t="n">
        <v>-3.195</v>
      </c>
      <c r="E663" s="7" t="n">
        <v>1.1756</v>
      </c>
      <c r="F663" s="7" t="n">
        <v>-2.114</v>
      </c>
      <c r="G663" s="7" t="n">
        <v>-2.2016</v>
      </c>
      <c r="H663" s="7" t="n">
        <v>-1.6758</v>
      </c>
      <c r="I663" s="7" t="n">
        <v>-5.1178</v>
      </c>
      <c r="J663" s="8" t="n">
        <f aca="false">AVERAGE(D663,F663,G663,H663,I663)</f>
        <v>-2.86084</v>
      </c>
      <c r="K663" s="8" t="n">
        <f aca="false">(E663-J663)</f>
        <v>4.03644</v>
      </c>
    </row>
    <row r="664" customFormat="false" ht="15" hidden="false" customHeight="false" outlineLevel="0" collapsed="false">
      <c r="A664" s="1" t="s">
        <v>1615</v>
      </c>
      <c r="B664" s="1" t="s">
        <v>1616</v>
      </c>
      <c r="C664" s="2" t="s">
        <v>1617</v>
      </c>
      <c r="D664" s="7" t="n">
        <v>-5.2216</v>
      </c>
      <c r="E664" s="7" t="n">
        <v>1.3897</v>
      </c>
      <c r="F664" s="7" t="n">
        <v>-0.8778</v>
      </c>
      <c r="G664" s="7" t="n">
        <v>-4.174</v>
      </c>
      <c r="H664" s="7" t="n">
        <v>0.7205</v>
      </c>
      <c r="I664" s="7" t="n">
        <v>-3.6767</v>
      </c>
      <c r="J664" s="8" t="n">
        <f aca="false">AVERAGE(D664,F664,G664,H664,I664)</f>
        <v>-2.64592</v>
      </c>
      <c r="K664" s="8" t="n">
        <f aca="false">(E664-J664)</f>
        <v>4.03562</v>
      </c>
    </row>
    <row r="665" customFormat="false" ht="15" hidden="false" customHeight="false" outlineLevel="0" collapsed="false">
      <c r="A665" s="1" t="s">
        <v>101</v>
      </c>
      <c r="B665" s="1" t="s">
        <v>101</v>
      </c>
      <c r="C665" s="2" t="s">
        <v>1618</v>
      </c>
      <c r="D665" s="7" t="n">
        <v>-3.4204</v>
      </c>
      <c r="E665" s="7" t="n">
        <v>1.7013</v>
      </c>
      <c r="F665" s="7" t="n">
        <v>-2.4407</v>
      </c>
      <c r="G665" s="7" t="n">
        <v>-2.7236</v>
      </c>
      <c r="H665" s="7" t="n">
        <v>-1.5404</v>
      </c>
      <c r="I665" s="7" t="n">
        <v>-1.5378</v>
      </c>
      <c r="J665" s="8" t="n">
        <f aca="false">AVERAGE(D665,F665,G665,H665,I665)</f>
        <v>-2.33258</v>
      </c>
      <c r="K665" s="8" t="n">
        <f aca="false">(E665-J665)</f>
        <v>4.03388</v>
      </c>
    </row>
    <row r="666" customFormat="false" ht="15" hidden="false" customHeight="false" outlineLevel="0" collapsed="false">
      <c r="A666" s="9" t="s">
        <v>1619</v>
      </c>
      <c r="B666" s="1" t="s">
        <v>1620</v>
      </c>
      <c r="C666" s="2" t="s">
        <v>1621</v>
      </c>
      <c r="D666" s="7" t="n">
        <v>-2.5479</v>
      </c>
      <c r="E666" s="7" t="n">
        <v>1.8428</v>
      </c>
      <c r="F666" s="7" t="n">
        <v>-1.9083</v>
      </c>
      <c r="G666" s="7" t="n">
        <v>-2.5245</v>
      </c>
      <c r="H666" s="7" t="n">
        <v>-1.6349</v>
      </c>
      <c r="I666" s="7" t="n">
        <v>-2.3379</v>
      </c>
      <c r="J666" s="8" t="n">
        <f aca="false">AVERAGE(D666,F666,G666,H666,I666)</f>
        <v>-2.1907</v>
      </c>
      <c r="K666" s="8" t="n">
        <f aca="false">(E666-J666)</f>
        <v>4.0335</v>
      </c>
    </row>
    <row r="667" customFormat="false" ht="15" hidden="false" customHeight="false" outlineLevel="0" collapsed="false">
      <c r="A667" s="1" t="s">
        <v>101</v>
      </c>
      <c r="B667" s="1" t="s">
        <v>1622</v>
      </c>
      <c r="C667" s="2" t="s">
        <v>1623</v>
      </c>
      <c r="D667" s="7" t="n">
        <v>-8.9658</v>
      </c>
      <c r="E667" s="7" t="n">
        <v>-1.8293</v>
      </c>
      <c r="F667" s="7" t="n">
        <v>-4.7879</v>
      </c>
      <c r="G667" s="7" t="n">
        <v>-5.6584</v>
      </c>
      <c r="H667" s="7" t="n">
        <v>-4.299</v>
      </c>
      <c r="I667" s="7" t="n">
        <v>-5.6012</v>
      </c>
      <c r="J667" s="8" t="n">
        <f aca="false">AVERAGE(D667,F667,G667,H667,I667)</f>
        <v>-5.86246</v>
      </c>
      <c r="K667" s="8" t="n">
        <f aca="false">(E667-J667)</f>
        <v>4.03316</v>
      </c>
    </row>
    <row r="668" customFormat="false" ht="15" hidden="false" customHeight="false" outlineLevel="0" collapsed="false">
      <c r="A668" s="1" t="s">
        <v>1159</v>
      </c>
      <c r="B668" s="1" t="s">
        <v>1160</v>
      </c>
      <c r="C668" s="2" t="s">
        <v>1624</v>
      </c>
      <c r="D668" s="7" t="n">
        <v>-6.1584</v>
      </c>
      <c r="E668" s="7" t="n">
        <v>-2.1128</v>
      </c>
      <c r="F668" s="7" t="n">
        <v>-7.2002</v>
      </c>
      <c r="G668" s="7" t="n">
        <v>-5.9839</v>
      </c>
      <c r="H668" s="7" t="n">
        <v>-5.5873</v>
      </c>
      <c r="I668" s="7" t="n">
        <v>-5.7799</v>
      </c>
      <c r="J668" s="8" t="n">
        <f aca="false">AVERAGE(D668,F668,G668,H668,I668)</f>
        <v>-6.14194</v>
      </c>
      <c r="K668" s="8" t="n">
        <f aca="false">(E668-J668)</f>
        <v>4.02914</v>
      </c>
    </row>
    <row r="669" customFormat="false" ht="15" hidden="false" customHeight="false" outlineLevel="0" collapsed="false">
      <c r="A669" s="1" t="s">
        <v>1625</v>
      </c>
      <c r="B669" s="1" t="s">
        <v>1626</v>
      </c>
      <c r="C669" s="2" t="s">
        <v>1627</v>
      </c>
      <c r="D669" s="7" t="n">
        <v>-5.357</v>
      </c>
      <c r="E669" s="7" t="n">
        <v>2.4167</v>
      </c>
      <c r="F669" s="7" t="n">
        <v>1.0703</v>
      </c>
      <c r="G669" s="7" t="n">
        <v>-3.3019</v>
      </c>
      <c r="H669" s="7" t="n">
        <v>-0.7944</v>
      </c>
      <c r="I669" s="7" t="n">
        <v>0.3219</v>
      </c>
      <c r="J669" s="8" t="n">
        <f aca="false">AVERAGE(D669,F669,G669,H669,I669)</f>
        <v>-1.61222</v>
      </c>
      <c r="K669" s="8" t="n">
        <f aca="false">(E669-J669)</f>
        <v>4.02892</v>
      </c>
    </row>
    <row r="670" customFormat="false" ht="15" hidden="false" customHeight="false" outlineLevel="0" collapsed="false">
      <c r="A670" s="1" t="s">
        <v>957</v>
      </c>
      <c r="B670" s="1" t="s">
        <v>1628</v>
      </c>
      <c r="C670" s="2" t="s">
        <v>1629</v>
      </c>
      <c r="D670" s="7" t="n">
        <v>-6.6439</v>
      </c>
      <c r="E670" s="7" t="n">
        <v>-1.429</v>
      </c>
      <c r="F670" s="7" t="n">
        <v>-5.5195</v>
      </c>
      <c r="G670" s="7" t="n">
        <v>-5.6153</v>
      </c>
      <c r="H670" s="7" t="n">
        <v>-4.6804</v>
      </c>
      <c r="I670" s="7" t="n">
        <v>-4.8201</v>
      </c>
      <c r="J670" s="8" t="n">
        <f aca="false">AVERAGE(D670,F670,G670,H670,I670)</f>
        <v>-5.45584</v>
      </c>
      <c r="K670" s="8" t="n">
        <f aca="false">(E670-J670)</f>
        <v>4.02684</v>
      </c>
    </row>
    <row r="671" customFormat="false" ht="15" hidden="false" customHeight="false" outlineLevel="0" collapsed="false">
      <c r="A671" s="1" t="s">
        <v>1630</v>
      </c>
      <c r="B671" s="1" t="s">
        <v>1631</v>
      </c>
      <c r="C671" s="2" t="s">
        <v>1632</v>
      </c>
      <c r="D671" s="7" t="n">
        <v>-6.0209</v>
      </c>
      <c r="E671" s="7" t="n">
        <v>0.0066</v>
      </c>
      <c r="F671" s="7" t="n">
        <v>-3.0374</v>
      </c>
      <c r="G671" s="7" t="n">
        <v>-4.904</v>
      </c>
      <c r="H671" s="7" t="n">
        <v>-1.7408</v>
      </c>
      <c r="I671" s="7" t="n">
        <v>-4.3868</v>
      </c>
      <c r="J671" s="8" t="n">
        <f aca="false">AVERAGE(D671,F671,G671,H671,I671)</f>
        <v>-4.01798</v>
      </c>
      <c r="K671" s="8" t="n">
        <f aca="false">(E671-J671)</f>
        <v>4.02458</v>
      </c>
    </row>
    <row r="672" customFormat="false" ht="15" hidden="false" customHeight="false" outlineLevel="0" collapsed="false">
      <c r="A672" s="1" t="s">
        <v>518</v>
      </c>
      <c r="B672" s="1" t="s">
        <v>519</v>
      </c>
      <c r="C672" s="2" t="s">
        <v>1633</v>
      </c>
      <c r="D672" s="7" t="n">
        <v>-3.7879</v>
      </c>
      <c r="E672" s="7" t="n">
        <v>-0.1304</v>
      </c>
      <c r="F672" s="7" t="n">
        <v>-5.4422</v>
      </c>
      <c r="G672" s="7" t="n">
        <v>-5.7331</v>
      </c>
      <c r="H672" s="7" t="n">
        <v>0.1017</v>
      </c>
      <c r="I672" s="7" t="n">
        <v>-5.9127</v>
      </c>
      <c r="J672" s="8" t="n">
        <f aca="false">AVERAGE(D672,F672,G672,H672,I672)</f>
        <v>-4.15484</v>
      </c>
      <c r="K672" s="8" t="n">
        <f aca="false">(E672-J672)</f>
        <v>4.02444</v>
      </c>
    </row>
    <row r="673" customFormat="false" ht="15" hidden="false" customHeight="false" outlineLevel="0" collapsed="false">
      <c r="A673" s="1" t="s">
        <v>101</v>
      </c>
      <c r="B673" s="1" t="s">
        <v>101</v>
      </c>
      <c r="C673" s="2" t="s">
        <v>1634</v>
      </c>
      <c r="D673" s="7" t="n">
        <v>-0.8932</v>
      </c>
      <c r="E673" s="7" t="n">
        <v>5.4034</v>
      </c>
      <c r="F673" s="7" t="n">
        <v>5.0695</v>
      </c>
      <c r="G673" s="7" t="n">
        <v>1.159</v>
      </c>
      <c r="H673" s="7" t="n">
        <v>1.1657</v>
      </c>
      <c r="I673" s="7" t="n">
        <v>0.3999</v>
      </c>
      <c r="J673" s="8" t="n">
        <f aca="false">AVERAGE(D673,F673,G673,H673,I673)</f>
        <v>1.38018</v>
      </c>
      <c r="K673" s="8" t="n">
        <f aca="false">(E673-J673)</f>
        <v>4.02322</v>
      </c>
    </row>
    <row r="674" customFormat="false" ht="15" hidden="false" customHeight="false" outlineLevel="0" collapsed="false">
      <c r="A674" s="1" t="s">
        <v>1635</v>
      </c>
      <c r="B674" s="1" t="s">
        <v>1636</v>
      </c>
      <c r="C674" s="2" t="s">
        <v>1637</v>
      </c>
      <c r="D674" s="7" t="n">
        <v>-3.3868</v>
      </c>
      <c r="E674" s="7" t="n">
        <v>1.8707</v>
      </c>
      <c r="F674" s="7" t="n">
        <v>-2.109</v>
      </c>
      <c r="G674" s="7" t="n">
        <v>-1.8386</v>
      </c>
      <c r="H674" s="7" t="n">
        <v>-1.0463</v>
      </c>
      <c r="I674" s="7" t="n">
        <v>-2.3778</v>
      </c>
      <c r="J674" s="8" t="n">
        <f aca="false">AVERAGE(D674,F674,G674,H674,I674)</f>
        <v>-2.1517</v>
      </c>
      <c r="K674" s="8" t="n">
        <f aca="false">(E674-J674)</f>
        <v>4.0224</v>
      </c>
    </row>
    <row r="675" customFormat="false" ht="15" hidden="false" customHeight="false" outlineLevel="0" collapsed="false">
      <c r="A675" s="1" t="s">
        <v>101</v>
      </c>
      <c r="B675" s="1" t="s">
        <v>101</v>
      </c>
      <c r="C675" s="2" t="s">
        <v>1638</v>
      </c>
      <c r="D675" s="7" t="n">
        <v>-6.7027</v>
      </c>
      <c r="E675" s="7" t="n">
        <v>-2.3219</v>
      </c>
      <c r="F675" s="7" t="n">
        <v>-6.4804</v>
      </c>
      <c r="G675" s="7" t="n">
        <v>-6.4548</v>
      </c>
      <c r="H675" s="7" t="n">
        <v>-4.6804</v>
      </c>
      <c r="I675" s="7" t="n">
        <v>-7.3808</v>
      </c>
      <c r="J675" s="8" t="n">
        <f aca="false">AVERAGE(D675,F675,G675,H675,I675)</f>
        <v>-6.33982</v>
      </c>
      <c r="K675" s="8" t="n">
        <f aca="false">(E675-J675)</f>
        <v>4.01792</v>
      </c>
    </row>
    <row r="676" customFormat="false" ht="15" hidden="false" customHeight="false" outlineLevel="0" collapsed="false">
      <c r="A676" s="1" t="s">
        <v>552</v>
      </c>
      <c r="B676" s="1" t="s">
        <v>553</v>
      </c>
      <c r="C676" s="2" t="s">
        <v>1639</v>
      </c>
      <c r="D676" s="7" t="n">
        <v>-2.7661</v>
      </c>
      <c r="E676" s="7" t="n">
        <v>0.428</v>
      </c>
      <c r="F676" s="7" t="n">
        <v>-3.8911</v>
      </c>
      <c r="G676" s="7" t="n">
        <v>-4.4422</v>
      </c>
      <c r="H676" s="7" t="n">
        <v>-2.2096</v>
      </c>
      <c r="I676" s="7" t="n">
        <v>-4.6367</v>
      </c>
      <c r="J676" s="8" t="n">
        <f aca="false">AVERAGE(D676,F676,G676,H676,I676)</f>
        <v>-3.58914</v>
      </c>
      <c r="K676" s="8" t="n">
        <f aca="false">(E676-J676)</f>
        <v>4.01714</v>
      </c>
    </row>
    <row r="677" customFormat="false" ht="15" hidden="false" customHeight="false" outlineLevel="0" collapsed="false">
      <c r="A677" s="1" t="s">
        <v>1044</v>
      </c>
      <c r="B677" s="1" t="s">
        <v>1112</v>
      </c>
      <c r="C677" s="2" t="s">
        <v>1640</v>
      </c>
      <c r="D677" s="7" t="n">
        <v>-6.0398</v>
      </c>
      <c r="E677" s="7" t="n">
        <v>-0.1285</v>
      </c>
      <c r="F677" s="7" t="n">
        <v>-4.8365</v>
      </c>
      <c r="G677" s="7" t="n">
        <v>-3.399</v>
      </c>
      <c r="H677" s="7" t="n">
        <v>-3.1278</v>
      </c>
      <c r="I677" s="7" t="n">
        <v>-3.3162</v>
      </c>
      <c r="J677" s="8" t="n">
        <f aca="false">AVERAGE(D677,F677,G677,H677,I677)</f>
        <v>-4.14386</v>
      </c>
      <c r="K677" s="8" t="n">
        <f aca="false">(E677-J677)</f>
        <v>4.01536</v>
      </c>
    </row>
    <row r="678" customFormat="false" ht="15" hidden="false" customHeight="false" outlineLevel="0" collapsed="false">
      <c r="A678" s="1" t="s">
        <v>159</v>
      </c>
      <c r="B678" s="1" t="s">
        <v>1641</v>
      </c>
      <c r="C678" s="2" t="s">
        <v>1642</v>
      </c>
      <c r="D678" s="7" t="n">
        <v>-3.2216</v>
      </c>
      <c r="E678" s="7" t="n">
        <v>0.9425</v>
      </c>
      <c r="F678" s="7" t="n">
        <v>-4.8531</v>
      </c>
      <c r="G678" s="7" t="n">
        <v>-2.5479</v>
      </c>
      <c r="H678" s="7" t="n">
        <v>-1.5479</v>
      </c>
      <c r="I678" s="7" t="n">
        <v>-3.1923</v>
      </c>
      <c r="J678" s="8" t="n">
        <f aca="false">AVERAGE(D678,F678,G678,H678,I678)</f>
        <v>-3.07256</v>
      </c>
      <c r="K678" s="8" t="n">
        <f aca="false">(E678-J678)</f>
        <v>4.01506</v>
      </c>
    </row>
    <row r="679" customFormat="false" ht="15" hidden="false" customHeight="false" outlineLevel="0" collapsed="false">
      <c r="A679" s="1" t="s">
        <v>101</v>
      </c>
      <c r="B679" s="1" t="s">
        <v>101</v>
      </c>
      <c r="C679" s="2" t="s">
        <v>1643</v>
      </c>
      <c r="D679" s="7" t="n">
        <v>-7.0023</v>
      </c>
      <c r="E679" s="7" t="n">
        <v>-0.9198</v>
      </c>
      <c r="F679" s="7" t="n">
        <v>-2.9931</v>
      </c>
      <c r="G679" s="7" t="n">
        <v>-5.2324</v>
      </c>
      <c r="H679" s="7" t="n">
        <v>-3.6153</v>
      </c>
      <c r="I679" s="7" t="n">
        <v>-5.8283</v>
      </c>
      <c r="J679" s="8" t="n">
        <f aca="false">AVERAGE(D679,F679,G679,H679,I679)</f>
        <v>-4.93428</v>
      </c>
      <c r="K679" s="8" t="n">
        <f aca="false">(E679-J679)</f>
        <v>4.01448</v>
      </c>
    </row>
    <row r="680" customFormat="false" ht="15" hidden="false" customHeight="false" outlineLevel="0" collapsed="false">
      <c r="A680" s="1" t="s">
        <v>1443</v>
      </c>
      <c r="B680" s="1" t="s">
        <v>1444</v>
      </c>
      <c r="C680" s="2" t="s">
        <v>1644</v>
      </c>
      <c r="D680" s="7" t="n">
        <v>-5.9479</v>
      </c>
      <c r="E680" s="7" t="n">
        <v>-1.6538</v>
      </c>
      <c r="F680" s="7" t="n">
        <v>-6.5598</v>
      </c>
      <c r="G680" s="7" t="n">
        <v>-4.6657</v>
      </c>
      <c r="H680" s="7" t="n">
        <v>-5.1078</v>
      </c>
      <c r="I680" s="7" t="n">
        <v>-6.0589</v>
      </c>
      <c r="J680" s="8" t="n">
        <f aca="false">AVERAGE(D680,F680,G680,H680,I680)</f>
        <v>-5.66802</v>
      </c>
      <c r="K680" s="8" t="n">
        <f aca="false">(E680-J680)</f>
        <v>4.01422</v>
      </c>
    </row>
    <row r="681" customFormat="false" ht="15" hidden="false" customHeight="false" outlineLevel="0" collapsed="false">
      <c r="A681" s="1" t="s">
        <v>192</v>
      </c>
      <c r="B681" s="1" t="s">
        <v>193</v>
      </c>
      <c r="C681" s="2" t="s">
        <v>1645</v>
      </c>
      <c r="D681" s="7" t="n">
        <v>-3.2082</v>
      </c>
      <c r="E681" s="7" t="n">
        <v>1.4819</v>
      </c>
      <c r="F681" s="7" t="n">
        <v>-2.4628</v>
      </c>
      <c r="G681" s="7" t="n">
        <v>-1.9073</v>
      </c>
      <c r="H681" s="7" t="n">
        <v>-1.6439</v>
      </c>
      <c r="I681" s="7" t="n">
        <v>-3.4391</v>
      </c>
      <c r="J681" s="8" t="n">
        <f aca="false">AVERAGE(D681,F681,G681,H681,I681)</f>
        <v>-2.53226</v>
      </c>
      <c r="K681" s="8" t="n">
        <f aca="false">(E681-J681)</f>
        <v>4.01416</v>
      </c>
    </row>
    <row r="682" customFormat="false" ht="15" hidden="false" customHeight="false" outlineLevel="0" collapsed="false">
      <c r="A682" s="1" t="s">
        <v>1646</v>
      </c>
      <c r="B682" s="1" t="s">
        <v>1647</v>
      </c>
      <c r="C682" s="2" t="s">
        <v>1648</v>
      </c>
      <c r="D682" s="7" t="n">
        <v>-2.9748</v>
      </c>
      <c r="E682" s="7" t="n">
        <v>-0.8273</v>
      </c>
      <c r="F682" s="7" t="n">
        <v>-7.3335</v>
      </c>
      <c r="G682" s="7" t="n">
        <v>-4.1636</v>
      </c>
      <c r="H682" s="7" t="n">
        <v>-3.9523</v>
      </c>
      <c r="I682" s="7" t="n">
        <v>-5.7799</v>
      </c>
      <c r="J682" s="8" t="n">
        <f aca="false">AVERAGE(D682,F682,G682,H682,I682)</f>
        <v>-4.84082</v>
      </c>
      <c r="K682" s="8" t="n">
        <f aca="false">(E682-J682)</f>
        <v>4.01352</v>
      </c>
    </row>
    <row r="683" customFormat="false" ht="15" hidden="false" customHeight="false" outlineLevel="0" collapsed="false">
      <c r="A683" s="1" t="s">
        <v>1649</v>
      </c>
      <c r="B683" s="1" t="s">
        <v>1650</v>
      </c>
      <c r="C683" s="2" t="s">
        <v>1651</v>
      </c>
      <c r="D683" s="7" t="n">
        <v>-8.1178</v>
      </c>
      <c r="E683" s="7" t="n">
        <v>-2.5195</v>
      </c>
      <c r="F683" s="7" t="n">
        <v>-7.7642</v>
      </c>
      <c r="G683" s="7" t="n">
        <v>-3.662</v>
      </c>
      <c r="H683" s="7" t="n">
        <v>-6.0023</v>
      </c>
      <c r="I683" s="7" t="n">
        <v>-7.1178</v>
      </c>
      <c r="J683" s="8" t="n">
        <f aca="false">AVERAGE(D683,F683,G683,H683,I683)</f>
        <v>-6.53282</v>
      </c>
      <c r="K683" s="8" t="n">
        <f aca="false">(E683-J683)</f>
        <v>4.01332</v>
      </c>
    </row>
    <row r="684" customFormat="false" ht="15" hidden="false" customHeight="false" outlineLevel="0" collapsed="false">
      <c r="A684" s="1" t="s">
        <v>1044</v>
      </c>
      <c r="B684" s="1" t="s">
        <v>1045</v>
      </c>
      <c r="C684" s="2" t="s">
        <v>1652</v>
      </c>
      <c r="D684" s="7" t="n">
        <v>-4.6012</v>
      </c>
      <c r="E684" s="7" t="n">
        <v>-0.0945</v>
      </c>
      <c r="F684" s="7" t="n">
        <v>-4.1792</v>
      </c>
      <c r="G684" s="7" t="n">
        <v>-4.0541</v>
      </c>
      <c r="H684" s="7" t="n">
        <v>-3.5666</v>
      </c>
      <c r="I684" s="7" t="n">
        <v>-4.138</v>
      </c>
      <c r="J684" s="8" t="n">
        <f aca="false">AVERAGE(D684,F684,G684,H684,I684)</f>
        <v>-4.10782</v>
      </c>
      <c r="K684" s="8" t="n">
        <f aca="false">(E684-J684)</f>
        <v>4.01332</v>
      </c>
    </row>
    <row r="685" customFormat="false" ht="15" hidden="false" customHeight="false" outlineLevel="0" collapsed="false">
      <c r="A685" s="1" t="s">
        <v>1653</v>
      </c>
      <c r="B685" s="1" t="s">
        <v>1654</v>
      </c>
      <c r="C685" s="2" t="s">
        <v>1655</v>
      </c>
      <c r="D685" s="7" t="n">
        <v>-4.3929</v>
      </c>
      <c r="E685" s="7" t="n">
        <v>-0.6739</v>
      </c>
      <c r="F685" s="7" t="n">
        <v>-3.812</v>
      </c>
      <c r="G685" s="7" t="n">
        <v>-8.2877</v>
      </c>
      <c r="H685" s="7" t="n">
        <v>-3.0517</v>
      </c>
      <c r="I685" s="7" t="n">
        <v>-3.8783</v>
      </c>
      <c r="J685" s="8" t="n">
        <f aca="false">AVERAGE(D685,F685,G685,H685,I685)</f>
        <v>-4.68452</v>
      </c>
      <c r="K685" s="8" t="n">
        <f aca="false">(E685-J685)</f>
        <v>4.01062</v>
      </c>
    </row>
    <row r="686" customFormat="false" ht="15" hidden="false" customHeight="false" outlineLevel="0" collapsed="false">
      <c r="A686" s="1" t="s">
        <v>1656</v>
      </c>
      <c r="B686" s="1" t="s">
        <v>1657</v>
      </c>
      <c r="C686" s="2" t="s">
        <v>1658</v>
      </c>
      <c r="D686" s="7" t="n">
        <v>-5.4804</v>
      </c>
      <c r="E686" s="7" t="n">
        <v>-0.5408</v>
      </c>
      <c r="F686" s="7" t="n">
        <v>-5.2877</v>
      </c>
      <c r="G686" s="7" t="n">
        <v>-5.6012</v>
      </c>
      <c r="H686" s="7" t="n">
        <v>-1.652</v>
      </c>
      <c r="I686" s="7" t="n">
        <v>-4.7331</v>
      </c>
      <c r="J686" s="8" t="n">
        <f aca="false">AVERAGE(D686,F686,G686,H686,I686)</f>
        <v>-4.55088</v>
      </c>
      <c r="K686" s="8" t="n">
        <f aca="false">(E686-J686)</f>
        <v>4.01008</v>
      </c>
    </row>
    <row r="687" customFormat="false" ht="15" hidden="false" customHeight="false" outlineLevel="0" collapsed="false">
      <c r="A687" s="1" t="s">
        <v>1659</v>
      </c>
      <c r="B687" s="1" t="s">
        <v>1660</v>
      </c>
      <c r="C687" s="2" t="s">
        <v>1661</v>
      </c>
      <c r="D687" s="7" t="n">
        <v>-5.299</v>
      </c>
      <c r="E687" s="7" t="n">
        <v>-0.2166</v>
      </c>
      <c r="F687" s="7" t="n">
        <v>0.905</v>
      </c>
      <c r="G687" s="7" t="n">
        <v>-5.9479</v>
      </c>
      <c r="H687" s="7" t="n">
        <v>-4.772</v>
      </c>
      <c r="I687" s="7" t="n">
        <v>-6.0023</v>
      </c>
      <c r="J687" s="8" t="n">
        <f aca="false">AVERAGE(D687,F687,G687,H687,I687)</f>
        <v>-4.22324</v>
      </c>
      <c r="K687" s="8" t="n">
        <f aca="false">(E687-J687)</f>
        <v>4.00664</v>
      </c>
    </row>
    <row r="688" customFormat="false" ht="15" hidden="false" customHeight="false" outlineLevel="0" collapsed="false">
      <c r="A688" s="1" t="s">
        <v>101</v>
      </c>
      <c r="B688" s="1" t="s">
        <v>1662</v>
      </c>
      <c r="C688" s="2" t="s">
        <v>1663</v>
      </c>
      <c r="D688" s="7" t="n">
        <v>-8.1178</v>
      </c>
      <c r="E688" s="7" t="n">
        <v>-3.4804</v>
      </c>
      <c r="F688" s="7" t="n">
        <v>-8.9658</v>
      </c>
      <c r="G688" s="7" t="n">
        <v>-8.9658</v>
      </c>
      <c r="H688" s="7" t="n">
        <v>-4.1844</v>
      </c>
      <c r="I688" s="7" t="n">
        <v>-7.2002</v>
      </c>
      <c r="J688" s="8" t="n">
        <f aca="false">AVERAGE(D688,F688,G688,H688,I688)</f>
        <v>-7.4868</v>
      </c>
      <c r="K688" s="8" t="n">
        <f aca="false">(E688-J688)</f>
        <v>4.0064</v>
      </c>
    </row>
    <row r="689" customFormat="false" ht="15" hidden="false" customHeight="false" outlineLevel="0" collapsed="false">
      <c r="A689" s="1" t="s">
        <v>1603</v>
      </c>
      <c r="B689" s="1" t="s">
        <v>1664</v>
      </c>
      <c r="C689" s="2" t="s">
        <v>1665</v>
      </c>
      <c r="D689" s="7" t="n">
        <v>-0.7217</v>
      </c>
      <c r="E689" s="7" t="n">
        <v>-0.1642</v>
      </c>
      <c r="F689" s="7" t="n">
        <v>-2.8079</v>
      </c>
      <c r="G689" s="7" t="n">
        <v>-6.0783</v>
      </c>
      <c r="H689" s="7" t="n">
        <v>-4.5328</v>
      </c>
      <c r="I689" s="7" t="n">
        <v>-6.7027</v>
      </c>
      <c r="J689" s="8" t="n">
        <f aca="false">AVERAGE(D689,F689,G689,H689,I689)</f>
        <v>-4.16868</v>
      </c>
      <c r="K689" s="8" t="n">
        <f aca="false">(E689-J689)</f>
        <v>4.00448</v>
      </c>
    </row>
    <row r="690" customFormat="false" ht="15" hidden="false" customHeight="false" outlineLevel="0" collapsed="false">
      <c r="A690" s="1" t="s">
        <v>1666</v>
      </c>
      <c r="B690" s="1" t="s">
        <v>1667</v>
      </c>
      <c r="C690" s="2" t="s">
        <v>1668</v>
      </c>
      <c r="D690" s="7" t="n">
        <v>-0.0568</v>
      </c>
      <c r="E690" s="7" t="n">
        <v>0.8134</v>
      </c>
      <c r="F690" s="7" t="n">
        <v>-4.8783</v>
      </c>
      <c r="G690" s="7" t="n">
        <v>-6.5064</v>
      </c>
      <c r="H690" s="7" t="n">
        <v>-1.0795</v>
      </c>
      <c r="I690" s="7" t="n">
        <v>-3.4297</v>
      </c>
      <c r="J690" s="8" t="n">
        <f aca="false">AVERAGE(D690,F690,G690,H690,I690)</f>
        <v>-3.19014</v>
      </c>
      <c r="K690" s="8" t="n">
        <f aca="false">(E690-J690)</f>
        <v>4.00354</v>
      </c>
    </row>
    <row r="691" customFormat="false" ht="15" hidden="false" customHeight="false" outlineLevel="0" collapsed="false">
      <c r="A691" s="1" t="s">
        <v>101</v>
      </c>
      <c r="B691" s="1" t="s">
        <v>1669</v>
      </c>
      <c r="C691" s="2" t="s">
        <v>1670</v>
      </c>
      <c r="D691" s="7" t="n">
        <v>-7.0023</v>
      </c>
      <c r="E691" s="7" t="n">
        <v>-2.1316</v>
      </c>
      <c r="F691" s="7" t="n">
        <v>-6.7642</v>
      </c>
      <c r="G691" s="7" t="n">
        <v>-4.1897</v>
      </c>
      <c r="H691" s="7" t="n">
        <v>-5.6153</v>
      </c>
      <c r="I691" s="7" t="n">
        <v>-7.0783</v>
      </c>
      <c r="J691" s="8" t="n">
        <f aca="false">AVERAGE(D691,F691,G691,H691,I691)</f>
        <v>-6.12996</v>
      </c>
      <c r="K691" s="8" t="n">
        <f aca="false">(E691-J691)</f>
        <v>3.99836</v>
      </c>
    </row>
    <row r="692" customFormat="false" ht="15" hidden="false" customHeight="false" outlineLevel="0" collapsed="false">
      <c r="A692" s="1" t="s">
        <v>1671</v>
      </c>
      <c r="B692" s="1" t="s">
        <v>1672</v>
      </c>
      <c r="C692" s="2" t="s">
        <v>1673</v>
      </c>
      <c r="D692" s="7" t="n">
        <v>-5.0783</v>
      </c>
      <c r="E692" s="7" t="n">
        <v>-1.7027</v>
      </c>
      <c r="F692" s="7" t="n">
        <v>-7.2002</v>
      </c>
      <c r="G692" s="7" t="n">
        <v>-5.357</v>
      </c>
      <c r="H692" s="7" t="n">
        <v>-3.7486</v>
      </c>
      <c r="I692" s="7" t="n">
        <v>-7.1178</v>
      </c>
      <c r="J692" s="8" t="n">
        <f aca="false">AVERAGE(D692,F692,G692,H692,I692)</f>
        <v>-5.70038</v>
      </c>
      <c r="K692" s="8" t="n">
        <f aca="false">(E692-J692)</f>
        <v>3.99768</v>
      </c>
    </row>
    <row r="693" customFormat="false" ht="15" hidden="false" customHeight="false" outlineLevel="0" collapsed="false">
      <c r="A693" s="1" t="s">
        <v>1674</v>
      </c>
      <c r="B693" s="1" t="s">
        <v>1675</v>
      </c>
      <c r="C693" s="2" t="s">
        <v>1676</v>
      </c>
      <c r="D693" s="7" t="n">
        <v>0.0272</v>
      </c>
      <c r="E693" s="7" t="n">
        <v>1.0744</v>
      </c>
      <c r="F693" s="7" t="n">
        <v>-4.1329</v>
      </c>
      <c r="G693" s="7" t="n">
        <v>-4.3629</v>
      </c>
      <c r="H693" s="7" t="n">
        <v>-4.2709</v>
      </c>
      <c r="I693" s="7" t="n">
        <v>-1.8751</v>
      </c>
      <c r="J693" s="8" t="n">
        <f aca="false">AVERAGE(D693,F693,G693,H693,I693)</f>
        <v>-2.92292</v>
      </c>
      <c r="K693" s="8" t="n">
        <f aca="false">(E693-J693)</f>
        <v>3.99732</v>
      </c>
    </row>
    <row r="694" customFormat="false" ht="15" hidden="false" customHeight="false" outlineLevel="0" collapsed="false">
      <c r="A694" s="1" t="s">
        <v>1677</v>
      </c>
      <c r="B694" s="1" t="s">
        <v>1678</v>
      </c>
      <c r="C694" s="2" t="s">
        <v>1679</v>
      </c>
      <c r="D694" s="7" t="n">
        <v>-1.3614</v>
      </c>
      <c r="E694" s="7" t="n">
        <v>0.7953</v>
      </c>
      <c r="F694" s="7" t="n">
        <v>-7.7642</v>
      </c>
      <c r="G694" s="7" t="n">
        <v>-1.4635</v>
      </c>
      <c r="H694" s="7" t="n">
        <v>-0.911</v>
      </c>
      <c r="I694" s="7" t="n">
        <v>-4.4998</v>
      </c>
      <c r="J694" s="8" t="n">
        <f aca="false">AVERAGE(D694,F694,G694,H694,I694)</f>
        <v>-3.19998</v>
      </c>
      <c r="K694" s="8" t="n">
        <f aca="false">(E694-J694)</f>
        <v>3.99528</v>
      </c>
    </row>
    <row r="695" customFormat="false" ht="15" hidden="false" customHeight="false" outlineLevel="0" collapsed="false">
      <c r="A695" s="1" t="s">
        <v>717</v>
      </c>
      <c r="B695" s="1" t="s">
        <v>718</v>
      </c>
      <c r="C695" s="2" t="s">
        <v>1680</v>
      </c>
      <c r="D695" s="7" t="n">
        <v>-0.4632</v>
      </c>
      <c r="E695" s="7" t="n">
        <v>2.0916</v>
      </c>
      <c r="F695" s="7" t="n">
        <v>-0.081</v>
      </c>
      <c r="G695" s="7" t="n">
        <v>-2.851</v>
      </c>
      <c r="H695" s="7" t="n">
        <v>-2.6565</v>
      </c>
      <c r="I695" s="7" t="n">
        <v>-3.4612</v>
      </c>
      <c r="J695" s="8" t="n">
        <f aca="false">AVERAGE(D695,F695,G695,H695,I695)</f>
        <v>-1.90258</v>
      </c>
      <c r="K695" s="8" t="n">
        <f aca="false">(E695-J695)</f>
        <v>3.99418</v>
      </c>
    </row>
    <row r="696" customFormat="false" ht="15" hidden="false" customHeight="false" outlineLevel="0" collapsed="false">
      <c r="A696" s="1" t="s">
        <v>1681</v>
      </c>
      <c r="B696" s="1" t="s">
        <v>1682</v>
      </c>
      <c r="C696" s="2" t="s">
        <v>1683</v>
      </c>
      <c r="D696" s="7" t="n">
        <v>-0.8479</v>
      </c>
      <c r="E696" s="7" t="n">
        <v>1.4026</v>
      </c>
      <c r="F696" s="7" t="n">
        <v>-2.8283</v>
      </c>
      <c r="G696" s="7" t="n">
        <v>-0.6911</v>
      </c>
      <c r="H696" s="7" t="n">
        <v>-5.2324</v>
      </c>
      <c r="I696" s="7" t="n">
        <v>-3.3393</v>
      </c>
      <c r="J696" s="8" t="n">
        <f aca="false">AVERAGE(D696,F696,G696,H696,I696)</f>
        <v>-2.5878</v>
      </c>
      <c r="K696" s="8" t="n">
        <f aca="false">(E696-J696)</f>
        <v>3.9904</v>
      </c>
    </row>
    <row r="697" customFormat="false" ht="15" hidden="false" customHeight="false" outlineLevel="0" collapsed="false">
      <c r="A697" s="1" t="s">
        <v>1223</v>
      </c>
      <c r="B697" s="1" t="s">
        <v>1224</v>
      </c>
      <c r="C697" s="2" t="s">
        <v>1684</v>
      </c>
      <c r="D697" s="7" t="n">
        <v>-6.138</v>
      </c>
      <c r="E697" s="7" t="n">
        <v>-1.6206</v>
      </c>
      <c r="F697" s="7" t="n">
        <v>-5.9127</v>
      </c>
      <c r="G697" s="7" t="n">
        <v>-7.4297</v>
      </c>
      <c r="H697" s="7" t="n">
        <v>-4.8868</v>
      </c>
      <c r="I697" s="7" t="n">
        <v>-3.6804</v>
      </c>
      <c r="J697" s="8" t="n">
        <f aca="false">AVERAGE(D697,F697,G697,H697,I697)</f>
        <v>-5.60952</v>
      </c>
      <c r="K697" s="8" t="n">
        <f aca="false">(E697-J697)</f>
        <v>3.98892</v>
      </c>
    </row>
    <row r="698" customFormat="false" ht="15" hidden="false" customHeight="false" outlineLevel="0" collapsed="false">
      <c r="A698" s="1" t="s">
        <v>1685</v>
      </c>
      <c r="B698" s="1" t="s">
        <v>1686</v>
      </c>
      <c r="C698" s="2" t="s">
        <v>1687</v>
      </c>
      <c r="D698" s="7" t="n">
        <v>-1.4414</v>
      </c>
      <c r="E698" s="7" t="n">
        <v>-0.0165</v>
      </c>
      <c r="F698" s="7" t="n">
        <v>-2.1701</v>
      </c>
      <c r="G698" s="7" t="n">
        <v>-7.8954</v>
      </c>
      <c r="H698" s="7" t="n">
        <v>-5.4422</v>
      </c>
      <c r="I698" s="7" t="n">
        <v>-3.071</v>
      </c>
      <c r="J698" s="8" t="n">
        <f aca="false">AVERAGE(D698,F698,G698,H698,I698)</f>
        <v>-4.00402</v>
      </c>
      <c r="K698" s="8" t="n">
        <f aca="false">(E698-J698)</f>
        <v>3.98752</v>
      </c>
    </row>
    <row r="699" customFormat="false" ht="15" hidden="false" customHeight="false" outlineLevel="0" collapsed="false">
      <c r="A699" s="1" t="s">
        <v>101</v>
      </c>
      <c r="B699" s="1" t="s">
        <v>885</v>
      </c>
      <c r="C699" s="2" t="s">
        <v>1688</v>
      </c>
      <c r="D699" s="7" t="n">
        <v>-4.4804</v>
      </c>
      <c r="E699" s="7" t="n">
        <v>0.0854</v>
      </c>
      <c r="F699" s="7" t="n">
        <v>-2.9062</v>
      </c>
      <c r="G699" s="7" t="n">
        <v>-7.7027</v>
      </c>
      <c r="H699" s="7" t="n">
        <v>-2.9236</v>
      </c>
      <c r="I699" s="7" t="n">
        <v>-1.4884</v>
      </c>
      <c r="J699" s="8" t="n">
        <f aca="false">AVERAGE(D699,F699,G699,H699,I699)</f>
        <v>-3.90026</v>
      </c>
      <c r="K699" s="8" t="n">
        <f aca="false">(E699-J699)</f>
        <v>3.98566</v>
      </c>
    </row>
    <row r="700" customFormat="false" ht="15" hidden="false" customHeight="false" outlineLevel="0" collapsed="false">
      <c r="A700" s="1" t="s">
        <v>1689</v>
      </c>
      <c r="B700" s="1" t="s">
        <v>1690</v>
      </c>
      <c r="C700" s="2" t="s">
        <v>1691</v>
      </c>
      <c r="D700" s="7" t="n">
        <v>-3.6118</v>
      </c>
      <c r="E700" s="7" t="n">
        <v>-1.522</v>
      </c>
      <c r="F700" s="7" t="n">
        <v>-3.2793</v>
      </c>
      <c r="G700" s="7" t="n">
        <v>-7.5873</v>
      </c>
      <c r="H700" s="7" t="n">
        <v>-6.8283</v>
      </c>
      <c r="I700" s="7" t="n">
        <v>-6.2216</v>
      </c>
      <c r="J700" s="8" t="n">
        <f aca="false">AVERAGE(D700,F700,G700,H700,I700)</f>
        <v>-5.50566</v>
      </c>
      <c r="K700" s="8" t="n">
        <f aca="false">(E700-J700)</f>
        <v>3.98366</v>
      </c>
    </row>
    <row r="701" customFormat="false" ht="15" hidden="false" customHeight="false" outlineLevel="0" collapsed="false">
      <c r="A701" s="1" t="s">
        <v>1692</v>
      </c>
      <c r="B701" s="1" t="s">
        <v>1693</v>
      </c>
      <c r="C701" s="2" t="s">
        <v>1694</v>
      </c>
      <c r="D701" s="7" t="n">
        <v>-5.088</v>
      </c>
      <c r="E701" s="7" t="n">
        <v>-0.2591</v>
      </c>
      <c r="F701" s="7" t="n">
        <v>-3.1028</v>
      </c>
      <c r="G701" s="7" t="n">
        <v>-5.1482</v>
      </c>
      <c r="H701" s="7" t="n">
        <v>-1.2821</v>
      </c>
      <c r="I701" s="7" t="n">
        <v>-6.5598</v>
      </c>
      <c r="J701" s="8" t="n">
        <f aca="false">AVERAGE(D701,F701,G701,H701,I701)</f>
        <v>-4.23618</v>
      </c>
      <c r="K701" s="8" t="n">
        <f aca="false">(E701-J701)</f>
        <v>3.97708</v>
      </c>
    </row>
    <row r="702" customFormat="false" ht="15" hidden="false" customHeight="false" outlineLevel="0" collapsed="false">
      <c r="A702" s="1" t="s">
        <v>1695</v>
      </c>
      <c r="B702" s="1" t="s">
        <v>1696</v>
      </c>
      <c r="C702" s="2" t="s">
        <v>1697</v>
      </c>
      <c r="D702" s="7" t="n">
        <v>-6.2433</v>
      </c>
      <c r="E702" s="7" t="n">
        <v>-0.9484</v>
      </c>
      <c r="F702" s="7" t="n">
        <v>-5.1178</v>
      </c>
      <c r="G702" s="7" t="n">
        <v>-5.3808</v>
      </c>
      <c r="H702" s="7" t="n">
        <v>-2.1779</v>
      </c>
      <c r="I702" s="7" t="n">
        <v>-5.7027</v>
      </c>
      <c r="J702" s="8" t="n">
        <f aca="false">AVERAGE(D702,F702,G702,H702,I702)</f>
        <v>-4.9245</v>
      </c>
      <c r="K702" s="8" t="n">
        <f aca="false">(E702-J702)</f>
        <v>3.9761</v>
      </c>
    </row>
    <row r="703" customFormat="false" ht="15" hidden="false" customHeight="false" outlineLevel="0" collapsed="false">
      <c r="A703" s="1" t="s">
        <v>1698</v>
      </c>
      <c r="B703" s="1" t="s">
        <v>1699</v>
      </c>
      <c r="C703" s="2" t="s">
        <v>1700</v>
      </c>
      <c r="D703" s="7" t="n">
        <v>-7.4804</v>
      </c>
      <c r="E703" s="7" t="n">
        <v>-3.0954</v>
      </c>
      <c r="F703" s="7" t="n">
        <v>-8.1178</v>
      </c>
      <c r="G703" s="7" t="n">
        <v>-7.3808</v>
      </c>
      <c r="H703" s="7" t="n">
        <v>-5.8954</v>
      </c>
      <c r="I703" s="7" t="n">
        <v>-6.4804</v>
      </c>
      <c r="J703" s="8" t="n">
        <f aca="false">AVERAGE(D703,F703,G703,H703,I703)</f>
        <v>-7.07096</v>
      </c>
      <c r="K703" s="8" t="n">
        <f aca="false">(E703-J703)</f>
        <v>3.97556</v>
      </c>
    </row>
    <row r="704" customFormat="false" ht="15" hidden="false" customHeight="false" outlineLevel="0" collapsed="false">
      <c r="A704" s="1" t="s">
        <v>1701</v>
      </c>
      <c r="B704" s="1" t="s">
        <v>1702</v>
      </c>
      <c r="C704" s="2" t="s">
        <v>1703</v>
      </c>
      <c r="D704" s="7" t="n">
        <v>-7.2433</v>
      </c>
      <c r="E704" s="7" t="n">
        <v>-3</v>
      </c>
      <c r="F704" s="7" t="n">
        <v>-4.7331</v>
      </c>
      <c r="G704" s="7" t="n">
        <v>-6.1584</v>
      </c>
      <c r="H704" s="7" t="n">
        <v>-8.0398</v>
      </c>
      <c r="I704" s="7" t="n">
        <v>-8.7027</v>
      </c>
      <c r="J704" s="8" t="n">
        <f aca="false">AVERAGE(D704,F704,G704,H704,I704)</f>
        <v>-6.97546</v>
      </c>
      <c r="K704" s="8" t="n">
        <f aca="false">(E704-J704)</f>
        <v>3.97546</v>
      </c>
    </row>
    <row r="705" customFormat="false" ht="15" hidden="false" customHeight="false" outlineLevel="0" collapsed="false">
      <c r="A705" s="1" t="s">
        <v>101</v>
      </c>
      <c r="B705" s="1" t="s">
        <v>101</v>
      </c>
      <c r="C705" s="2" t="s">
        <v>1704</v>
      </c>
      <c r="D705" s="7" t="n">
        <v>-6.2433</v>
      </c>
      <c r="E705" s="7" t="n">
        <v>0.0426</v>
      </c>
      <c r="F705" s="7" t="n">
        <v>-2.9931</v>
      </c>
      <c r="G705" s="7" t="n">
        <v>-5.6878</v>
      </c>
      <c r="H705" s="7" t="n">
        <v>-4.4998</v>
      </c>
      <c r="I705" s="7" t="n">
        <v>-0.2284</v>
      </c>
      <c r="J705" s="8" t="n">
        <f aca="false">AVERAGE(D705,F705,G705,H705,I705)</f>
        <v>-3.93048</v>
      </c>
      <c r="K705" s="8" t="n">
        <f aca="false">(E705-J705)</f>
        <v>3.97308</v>
      </c>
    </row>
    <row r="706" customFormat="false" ht="15" hidden="false" customHeight="false" outlineLevel="0" collapsed="false">
      <c r="A706" s="1" t="s">
        <v>1705</v>
      </c>
      <c r="B706" s="1" t="s">
        <v>1706</v>
      </c>
      <c r="C706" s="2" t="s">
        <v>1707</v>
      </c>
      <c r="D706" s="7" t="n">
        <v>-5.4051</v>
      </c>
      <c r="E706" s="7" t="n">
        <v>-1.3004</v>
      </c>
      <c r="F706" s="7" t="n">
        <v>-4.4804</v>
      </c>
      <c r="G706" s="7" t="n">
        <v>-5.8614</v>
      </c>
      <c r="H706" s="7" t="n">
        <v>-3.8324</v>
      </c>
      <c r="I706" s="7" t="n">
        <v>-6.7642</v>
      </c>
      <c r="J706" s="8" t="n">
        <f aca="false">AVERAGE(D706,F706,G706,H706,I706)</f>
        <v>-5.2687</v>
      </c>
      <c r="K706" s="8" t="n">
        <f aca="false">(E706-J706)</f>
        <v>3.9683</v>
      </c>
    </row>
    <row r="707" customFormat="false" ht="15" hidden="false" customHeight="false" outlineLevel="0" collapsed="false">
      <c r="A707" s="1" t="s">
        <v>1708</v>
      </c>
      <c r="B707" s="1" t="s">
        <v>1709</v>
      </c>
      <c r="C707" s="2" t="s">
        <v>1710</v>
      </c>
      <c r="D707" s="7" t="n">
        <v>-7.6439</v>
      </c>
      <c r="E707" s="7" t="n">
        <v>-2.7255</v>
      </c>
      <c r="F707" s="7" t="n">
        <v>-6.2433</v>
      </c>
      <c r="G707" s="7" t="n">
        <v>-7.5328</v>
      </c>
      <c r="H707" s="7" t="n">
        <v>-3.9302</v>
      </c>
      <c r="I707" s="7" t="n">
        <v>-8.1178</v>
      </c>
      <c r="J707" s="8" t="n">
        <f aca="false">AVERAGE(D707,F707,G707,H707,I707)</f>
        <v>-6.6936</v>
      </c>
      <c r="K707" s="8" t="n">
        <f aca="false">(E707-J707)</f>
        <v>3.9681</v>
      </c>
    </row>
    <row r="708" customFormat="false" ht="15" hidden="false" customHeight="false" outlineLevel="0" collapsed="false">
      <c r="A708" s="1" t="s">
        <v>1291</v>
      </c>
      <c r="B708" s="1" t="s">
        <v>1711</v>
      </c>
      <c r="C708" s="2" t="s">
        <v>1712</v>
      </c>
      <c r="D708" s="7" t="n">
        <v>-4.9931</v>
      </c>
      <c r="E708" s="7" t="n">
        <v>-2.8427</v>
      </c>
      <c r="F708" s="7" t="n">
        <v>-8.2877</v>
      </c>
      <c r="G708" s="7" t="n">
        <v>-7.9658</v>
      </c>
      <c r="H708" s="7" t="n">
        <v>-4.3047</v>
      </c>
      <c r="I708" s="7" t="n">
        <v>-8.4804</v>
      </c>
      <c r="J708" s="8" t="n">
        <f aca="false">AVERAGE(D708,F708,G708,H708,I708)</f>
        <v>-6.80634</v>
      </c>
      <c r="K708" s="8" t="n">
        <f aca="false">(E708-J708)</f>
        <v>3.96364</v>
      </c>
    </row>
    <row r="709" customFormat="false" ht="15" hidden="false" customHeight="false" outlineLevel="0" collapsed="false">
      <c r="A709" s="1" t="s">
        <v>101</v>
      </c>
      <c r="B709" s="1" t="s">
        <v>1713</v>
      </c>
      <c r="C709" s="2" t="s">
        <v>1714</v>
      </c>
      <c r="D709" s="7" t="n">
        <v>-6.4051</v>
      </c>
      <c r="E709" s="7" t="n">
        <v>-2.9794</v>
      </c>
      <c r="F709" s="7" t="n">
        <v>-5.7642</v>
      </c>
      <c r="G709" s="7" t="n">
        <v>-6.7959</v>
      </c>
      <c r="H709" s="7" t="n">
        <v>-7.7027</v>
      </c>
      <c r="I709" s="7" t="n">
        <v>-8.0398</v>
      </c>
      <c r="J709" s="8" t="n">
        <f aca="false">AVERAGE(D709,F709,G709,H709,I709)</f>
        <v>-6.94154</v>
      </c>
      <c r="K709" s="8" t="n">
        <f aca="false">(E709-J709)</f>
        <v>3.96214</v>
      </c>
    </row>
    <row r="710" customFormat="false" ht="15" hidden="false" customHeight="false" outlineLevel="0" collapsed="false">
      <c r="A710" s="1" t="s">
        <v>1341</v>
      </c>
      <c r="B710" s="1" t="s">
        <v>1342</v>
      </c>
      <c r="C710" s="2" t="s">
        <v>1715</v>
      </c>
      <c r="D710" s="7" t="n">
        <v>-7.2002</v>
      </c>
      <c r="E710" s="7" t="n">
        <v>-3.0398</v>
      </c>
      <c r="F710" s="7" t="n">
        <v>-8.2877</v>
      </c>
      <c r="G710" s="7" t="n">
        <v>-8.0398</v>
      </c>
      <c r="H710" s="7" t="n">
        <v>-3.8741</v>
      </c>
      <c r="I710" s="7" t="n">
        <v>-7.5873</v>
      </c>
      <c r="J710" s="8" t="n">
        <f aca="false">AVERAGE(D710,F710,G710,H710,I710)</f>
        <v>-6.99782</v>
      </c>
      <c r="K710" s="8" t="n">
        <f aca="false">(E710-J710)</f>
        <v>3.95802</v>
      </c>
    </row>
    <row r="711" customFormat="false" ht="15" hidden="false" customHeight="false" outlineLevel="0" collapsed="false">
      <c r="A711" s="1" t="s">
        <v>1716</v>
      </c>
      <c r="B711" s="1" t="s">
        <v>1717</v>
      </c>
      <c r="C711" s="2" t="s">
        <v>1718</v>
      </c>
      <c r="D711" s="7" t="n">
        <v>0.7015</v>
      </c>
      <c r="E711" s="7" t="n">
        <v>0.4525</v>
      </c>
      <c r="F711" s="7" t="n">
        <v>-5.9839</v>
      </c>
      <c r="G711" s="7" t="n">
        <v>-2.1469</v>
      </c>
      <c r="H711" s="7" t="n">
        <v>-4.8954</v>
      </c>
      <c r="I711" s="7" t="n">
        <v>-5.1897</v>
      </c>
      <c r="J711" s="8" t="n">
        <f aca="false">AVERAGE(D711,F711,G711,H711,I711)</f>
        <v>-3.50288</v>
      </c>
      <c r="K711" s="8" t="n">
        <f aca="false">(E711-J711)</f>
        <v>3.95538</v>
      </c>
    </row>
    <row r="712" customFormat="false" ht="15" hidden="false" customHeight="false" outlineLevel="0" collapsed="false">
      <c r="A712" s="1" t="s">
        <v>1306</v>
      </c>
      <c r="B712" s="1" t="s">
        <v>1307</v>
      </c>
      <c r="C712" s="2" t="s">
        <v>1719</v>
      </c>
      <c r="D712" s="7" t="n">
        <v>-3.3364</v>
      </c>
      <c r="E712" s="7" t="n">
        <v>1.0108</v>
      </c>
      <c r="F712" s="7" t="n">
        <v>-2.9931</v>
      </c>
      <c r="G712" s="7" t="n">
        <v>-5.0783</v>
      </c>
      <c r="H712" s="7" t="n">
        <v>-2.0233</v>
      </c>
      <c r="I712" s="7" t="n">
        <v>-1.2835</v>
      </c>
      <c r="J712" s="8" t="n">
        <f aca="false">AVERAGE(D712,F712,G712,H712,I712)</f>
        <v>-2.94292</v>
      </c>
      <c r="K712" s="8" t="n">
        <f aca="false">(E712-J712)</f>
        <v>3.95372</v>
      </c>
    </row>
    <row r="713" customFormat="false" ht="15" hidden="false" customHeight="false" outlineLevel="0" collapsed="false">
      <c r="A713" s="1" t="s">
        <v>1720</v>
      </c>
      <c r="B713" s="1" t="s">
        <v>1721</v>
      </c>
      <c r="C713" s="2" t="s">
        <v>1722</v>
      </c>
      <c r="D713" s="7" t="n">
        <v>0.1309</v>
      </c>
      <c r="E713" s="7" t="n">
        <v>1.0876</v>
      </c>
      <c r="F713" s="7" t="n">
        <v>-5.8448</v>
      </c>
      <c r="G713" s="7" t="n">
        <v>0.9867</v>
      </c>
      <c r="H713" s="7" t="n">
        <v>-3.2626</v>
      </c>
      <c r="I713" s="7" t="n">
        <v>-6.3335</v>
      </c>
      <c r="J713" s="8" t="n">
        <f aca="false">AVERAGE(D713,F713,G713,H713,I713)</f>
        <v>-2.86466</v>
      </c>
      <c r="K713" s="8" t="n">
        <f aca="false">(E713-J713)</f>
        <v>3.95226</v>
      </c>
    </row>
    <row r="714" customFormat="false" ht="15" hidden="false" customHeight="false" outlineLevel="0" collapsed="false">
      <c r="A714" s="1" t="s">
        <v>101</v>
      </c>
      <c r="B714" s="1" t="s">
        <v>101</v>
      </c>
      <c r="C714" s="2" t="s">
        <v>1723</v>
      </c>
      <c r="D714" s="7" t="n">
        <v>-2.8039</v>
      </c>
      <c r="E714" s="7" t="n">
        <v>-1.5023</v>
      </c>
      <c r="F714" s="7" t="n">
        <v>-7.4297</v>
      </c>
      <c r="G714" s="7" t="n">
        <v>-3.7681</v>
      </c>
      <c r="H714" s="7" t="n">
        <v>-5.4422</v>
      </c>
      <c r="I714" s="7" t="n">
        <v>-7.8283</v>
      </c>
      <c r="J714" s="8" t="n">
        <f aca="false">AVERAGE(D714,F714,G714,H714,I714)</f>
        <v>-5.45444</v>
      </c>
      <c r="K714" s="8" t="n">
        <f aca="false">(E714-J714)</f>
        <v>3.95214</v>
      </c>
    </row>
    <row r="715" customFormat="false" ht="15" hidden="false" customHeight="false" outlineLevel="0" collapsed="false">
      <c r="A715" s="1" t="s">
        <v>1724</v>
      </c>
      <c r="B715" s="1" t="s">
        <v>1725</v>
      </c>
      <c r="C715" s="2" t="s">
        <v>1726</v>
      </c>
      <c r="D715" s="7" t="n">
        <v>-2.9368</v>
      </c>
      <c r="E715" s="7" t="n">
        <v>-0.5628</v>
      </c>
      <c r="F715" s="7" t="n">
        <v>-6.3104</v>
      </c>
      <c r="G715" s="7" t="n">
        <v>-2.7839</v>
      </c>
      <c r="H715" s="7" t="n">
        <v>-4.5064</v>
      </c>
      <c r="I715" s="7" t="n">
        <v>-6.0209</v>
      </c>
      <c r="J715" s="8" t="n">
        <f aca="false">AVERAGE(D715,F715,G715,H715,I715)</f>
        <v>-4.51168</v>
      </c>
      <c r="K715" s="8" t="n">
        <f aca="false">(E715-J715)</f>
        <v>3.94888</v>
      </c>
    </row>
    <row r="716" customFormat="false" ht="15" hidden="false" customHeight="false" outlineLevel="0" collapsed="false">
      <c r="A716" s="1" t="s">
        <v>101</v>
      </c>
      <c r="B716" s="1" t="s">
        <v>751</v>
      </c>
      <c r="C716" s="2" t="s">
        <v>1727</v>
      </c>
      <c r="D716" s="7" t="n">
        <v>-8.4804</v>
      </c>
      <c r="E716" s="7" t="n">
        <v>-1.6574</v>
      </c>
      <c r="F716" s="7" t="n">
        <v>-6.6153</v>
      </c>
      <c r="G716" s="7" t="n">
        <v>-4.0023</v>
      </c>
      <c r="H716" s="7" t="n">
        <v>-3.1818</v>
      </c>
      <c r="I716" s="7" t="n">
        <v>-5.7486</v>
      </c>
      <c r="J716" s="8" t="n">
        <f aca="false">AVERAGE(D716,F716,G716,H716,I716)</f>
        <v>-5.60568</v>
      </c>
      <c r="K716" s="8" t="n">
        <f aca="false">(E716-J716)</f>
        <v>3.94828</v>
      </c>
    </row>
    <row r="717" customFormat="false" ht="15" hidden="false" customHeight="false" outlineLevel="0" collapsed="false">
      <c r="A717" s="1" t="s">
        <v>1728</v>
      </c>
      <c r="B717" s="1" t="s">
        <v>1729</v>
      </c>
      <c r="C717" s="2" t="s">
        <v>1730</v>
      </c>
      <c r="D717" s="7" t="n">
        <v>-7.8283</v>
      </c>
      <c r="E717" s="7" t="n">
        <v>-3.088</v>
      </c>
      <c r="F717" s="7" t="n">
        <v>-7.3335</v>
      </c>
      <c r="G717" s="7" t="n">
        <v>-5.9479</v>
      </c>
      <c r="H717" s="7" t="n">
        <v>-5.5873</v>
      </c>
      <c r="I717" s="7" t="n">
        <v>-8.4804</v>
      </c>
      <c r="J717" s="8" t="n">
        <f aca="false">AVERAGE(D717,F717,G717,H717,I717)</f>
        <v>-7.03548</v>
      </c>
      <c r="K717" s="8" t="n">
        <f aca="false">(E717-J717)</f>
        <v>3.94748</v>
      </c>
    </row>
    <row r="718" customFormat="false" ht="15" hidden="false" customHeight="false" outlineLevel="0" collapsed="false">
      <c r="A718" s="1" t="s">
        <v>1731</v>
      </c>
      <c r="B718" s="1" t="s">
        <v>1732</v>
      </c>
      <c r="C718" s="2" t="s">
        <v>1733</v>
      </c>
      <c r="D718" s="7" t="n">
        <v>-7.0783</v>
      </c>
      <c r="E718" s="7" t="n">
        <v>-2.0374</v>
      </c>
      <c r="F718" s="7" t="n">
        <v>-6.8283</v>
      </c>
      <c r="G718" s="7" t="n">
        <v>-4.8868</v>
      </c>
      <c r="H718" s="7" t="n">
        <v>-6.5328</v>
      </c>
      <c r="I718" s="7" t="n">
        <v>-4.5942</v>
      </c>
      <c r="J718" s="8" t="n">
        <f aca="false">AVERAGE(D718,F718,G718,H718,I718)</f>
        <v>-5.98408</v>
      </c>
      <c r="K718" s="8" t="n">
        <f aca="false">(E718-J718)</f>
        <v>3.94668</v>
      </c>
    </row>
    <row r="719" customFormat="false" ht="15" hidden="false" customHeight="false" outlineLevel="0" collapsed="false">
      <c r="A719" s="1" t="s">
        <v>797</v>
      </c>
      <c r="B719" s="1" t="s">
        <v>798</v>
      </c>
      <c r="C719" s="2" t="s">
        <v>1734</v>
      </c>
      <c r="D719" s="7" t="n">
        <v>-0.7098</v>
      </c>
      <c r="E719" s="7" t="n">
        <v>0.7183</v>
      </c>
      <c r="F719" s="7" t="n">
        <v>-4.3929</v>
      </c>
      <c r="G719" s="7" t="n">
        <v>-7.6439</v>
      </c>
      <c r="H719" s="7" t="n">
        <v>-0.7326</v>
      </c>
      <c r="I719" s="7" t="n">
        <v>-2.662</v>
      </c>
      <c r="J719" s="8" t="n">
        <f aca="false">AVERAGE(D719,F719,G719,H719,I719)</f>
        <v>-3.22824</v>
      </c>
      <c r="K719" s="8" t="n">
        <f aca="false">(E719-J719)</f>
        <v>3.94654</v>
      </c>
    </row>
    <row r="720" customFormat="false" ht="15" hidden="false" customHeight="false" outlineLevel="0" collapsed="false">
      <c r="A720" s="1" t="s">
        <v>101</v>
      </c>
      <c r="B720" s="1" t="s">
        <v>101</v>
      </c>
      <c r="C720" s="2" t="s">
        <v>1735</v>
      </c>
      <c r="D720" s="7" t="n">
        <v>-6.5328</v>
      </c>
      <c r="E720" s="7" t="n">
        <v>-2.9635</v>
      </c>
      <c r="F720" s="7" t="n">
        <v>-8.0398</v>
      </c>
      <c r="G720" s="7" t="n">
        <v>-6.3104</v>
      </c>
      <c r="H720" s="7" t="n">
        <v>-6.4548</v>
      </c>
      <c r="I720" s="7" t="n">
        <v>-7.2002</v>
      </c>
      <c r="J720" s="8" t="n">
        <f aca="false">AVERAGE(D720,F720,G720,H720,I720)</f>
        <v>-6.9076</v>
      </c>
      <c r="K720" s="8" t="n">
        <f aca="false">(E720-J720)</f>
        <v>3.9441</v>
      </c>
    </row>
    <row r="721" customFormat="false" ht="15" hidden="false" customHeight="false" outlineLevel="0" collapsed="false">
      <c r="A721" s="1" t="s">
        <v>101</v>
      </c>
      <c r="B721" s="1" t="s">
        <v>101</v>
      </c>
      <c r="C721" s="2" t="s">
        <v>1736</v>
      </c>
      <c r="D721" s="7" t="n">
        <v>-6.7959</v>
      </c>
      <c r="E721" s="7" t="n">
        <v>0.6926</v>
      </c>
      <c r="F721" s="7" t="n">
        <v>-2.7236</v>
      </c>
      <c r="G721" s="7" t="n">
        <v>-6.673</v>
      </c>
      <c r="H721" s="7" t="n">
        <v>-1.4028</v>
      </c>
      <c r="I721" s="7" t="n">
        <v>1.3548</v>
      </c>
      <c r="J721" s="8" t="n">
        <f aca="false">AVERAGE(D721,F721,G721,H721,I721)</f>
        <v>-3.2481</v>
      </c>
      <c r="K721" s="8" t="n">
        <f aca="false">(E721-J721)</f>
        <v>3.9407</v>
      </c>
    </row>
    <row r="722" customFormat="false" ht="15" hidden="false" customHeight="false" outlineLevel="0" collapsed="false">
      <c r="A722" s="1" t="s">
        <v>1737</v>
      </c>
      <c r="B722" s="1" t="s">
        <v>1738</v>
      </c>
      <c r="C722" s="2" t="s">
        <v>1739</v>
      </c>
      <c r="D722" s="7" t="n">
        <v>2.4036</v>
      </c>
      <c r="E722" s="7" t="n">
        <v>2.8211</v>
      </c>
      <c r="F722" s="7" t="n">
        <v>1.0603</v>
      </c>
      <c r="G722" s="7" t="n">
        <v>-5.357</v>
      </c>
      <c r="H722" s="7" t="n">
        <v>-0.5399</v>
      </c>
      <c r="I722" s="7" t="n">
        <v>-3.1559</v>
      </c>
      <c r="J722" s="8" t="n">
        <f aca="false">AVERAGE(D722,F722,G722,H722,I722)</f>
        <v>-1.11778</v>
      </c>
      <c r="K722" s="8" t="n">
        <f aca="false">(E722-J722)</f>
        <v>3.93888</v>
      </c>
    </row>
    <row r="723" customFormat="false" ht="15" hidden="false" customHeight="false" outlineLevel="0" collapsed="false">
      <c r="A723" s="1" t="s">
        <v>832</v>
      </c>
      <c r="B723" s="1" t="s">
        <v>833</v>
      </c>
      <c r="C723" s="2" t="s">
        <v>1740</v>
      </c>
      <c r="D723" s="7" t="n">
        <v>-2.223</v>
      </c>
      <c r="E723" s="7" t="n">
        <v>3.2694</v>
      </c>
      <c r="F723" s="7" t="n">
        <v>-2.7622</v>
      </c>
      <c r="G723" s="7" t="n">
        <v>-2.7583</v>
      </c>
      <c r="H723" s="7" t="n">
        <v>1.6459</v>
      </c>
      <c r="I723" s="7" t="n">
        <v>2.7523</v>
      </c>
      <c r="J723" s="8" t="n">
        <f aca="false">AVERAGE(D723,F723,G723,H723,I723)</f>
        <v>-0.66906</v>
      </c>
      <c r="K723" s="8" t="n">
        <f aca="false">(E723-J723)</f>
        <v>3.93846</v>
      </c>
    </row>
    <row r="724" customFormat="false" ht="15" hidden="false" customHeight="false" outlineLevel="0" collapsed="false">
      <c r="A724" s="1" t="s">
        <v>552</v>
      </c>
      <c r="B724" s="1" t="s">
        <v>553</v>
      </c>
      <c r="C724" s="2" t="s">
        <v>1741</v>
      </c>
      <c r="D724" s="7" t="n">
        <v>-1.6878</v>
      </c>
      <c r="E724" s="7" t="n">
        <v>1.297</v>
      </c>
      <c r="F724" s="7" t="n">
        <v>-3.6511</v>
      </c>
      <c r="G724" s="7" t="n">
        <v>-2.9794</v>
      </c>
      <c r="H724" s="7" t="n">
        <v>-1.9805</v>
      </c>
      <c r="I724" s="7" t="n">
        <v>-2.904</v>
      </c>
      <c r="J724" s="8" t="n">
        <f aca="false">AVERAGE(D724,F724,G724,H724,I724)</f>
        <v>-2.64056</v>
      </c>
      <c r="K724" s="8" t="n">
        <f aca="false">(E724-J724)</f>
        <v>3.93756</v>
      </c>
    </row>
    <row r="725" customFormat="false" ht="15" hidden="false" customHeight="false" outlineLevel="0" collapsed="false">
      <c r="A725" s="1" t="s">
        <v>803</v>
      </c>
      <c r="B725" s="1" t="s">
        <v>804</v>
      </c>
      <c r="C725" s="2" t="s">
        <v>1742</v>
      </c>
      <c r="D725" s="7" t="n">
        <v>-2.2807</v>
      </c>
      <c r="E725" s="7" t="n">
        <v>-0.0327</v>
      </c>
      <c r="F725" s="7" t="n">
        <v>-4.2002</v>
      </c>
      <c r="G725" s="7" t="n">
        <v>-6.5598</v>
      </c>
      <c r="H725" s="7" t="n">
        <v>-4.0783</v>
      </c>
      <c r="I725" s="7" t="n">
        <v>-2.7274</v>
      </c>
      <c r="J725" s="8" t="n">
        <f aca="false">AVERAGE(D725,F725,G725,H725,I725)</f>
        <v>-3.96928</v>
      </c>
      <c r="K725" s="8" t="n">
        <f aca="false">(E725-J725)</f>
        <v>3.93658</v>
      </c>
    </row>
    <row r="726" customFormat="false" ht="15" hidden="false" customHeight="false" outlineLevel="0" collapsed="false">
      <c r="A726" s="1" t="s">
        <v>491</v>
      </c>
      <c r="B726" s="1" t="s">
        <v>492</v>
      </c>
      <c r="C726" s="2" t="s">
        <v>1743</v>
      </c>
      <c r="D726" s="7" t="n">
        <v>-8.2002</v>
      </c>
      <c r="E726" s="7" t="n">
        <v>-0.5484</v>
      </c>
      <c r="F726" s="7" t="n">
        <v>-7.2877</v>
      </c>
      <c r="G726" s="7" t="n">
        <v>-4.2543</v>
      </c>
      <c r="H726" s="7" t="n">
        <v>0.2876</v>
      </c>
      <c r="I726" s="7" t="n">
        <v>-2.9479</v>
      </c>
      <c r="J726" s="8" t="n">
        <f aca="false">AVERAGE(D726,F726,G726,H726,I726)</f>
        <v>-4.4805</v>
      </c>
      <c r="K726" s="8" t="n">
        <f aca="false">(E726-J726)</f>
        <v>3.9321</v>
      </c>
    </row>
    <row r="727" customFormat="false" ht="15" hidden="false" customHeight="false" outlineLevel="0" collapsed="false">
      <c r="A727" s="1" t="s">
        <v>1744</v>
      </c>
      <c r="B727" s="1" t="s">
        <v>1745</v>
      </c>
      <c r="C727" s="2" t="s">
        <v>1746</v>
      </c>
      <c r="D727" s="7" t="n">
        <v>0.6601</v>
      </c>
      <c r="E727" s="7" t="n">
        <v>1.1967</v>
      </c>
      <c r="F727" s="7" t="n">
        <v>-2.3718</v>
      </c>
      <c r="G727" s="7" t="n">
        <v>-6.7027</v>
      </c>
      <c r="H727" s="7" t="n">
        <v>-5.4804</v>
      </c>
      <c r="I727" s="7" t="n">
        <v>0.2186</v>
      </c>
      <c r="J727" s="8" t="n">
        <f aca="false">AVERAGE(D727,F727,G727,H727,I727)</f>
        <v>-2.73524</v>
      </c>
      <c r="K727" s="8" t="n">
        <f aca="false">(E727-J727)</f>
        <v>3.93194</v>
      </c>
    </row>
    <row r="728" customFormat="false" ht="15" hidden="false" customHeight="false" outlineLevel="0" collapsed="false">
      <c r="A728" s="1" t="s">
        <v>101</v>
      </c>
      <c r="B728" s="1" t="s">
        <v>101</v>
      </c>
      <c r="C728" s="2" t="s">
        <v>1747</v>
      </c>
      <c r="D728" s="7" t="n">
        <v>-2.776</v>
      </c>
      <c r="E728" s="7" t="n">
        <v>-1.0268</v>
      </c>
      <c r="F728" s="7" t="n">
        <v>-5.2109</v>
      </c>
      <c r="G728" s="7" t="n">
        <v>-5.9479</v>
      </c>
      <c r="H728" s="7" t="n">
        <v>-4.1482</v>
      </c>
      <c r="I728" s="7" t="n">
        <v>-6.7027</v>
      </c>
      <c r="J728" s="8" t="n">
        <f aca="false">AVERAGE(D728,F728,G728,H728,I728)</f>
        <v>-4.95714</v>
      </c>
      <c r="K728" s="8" t="n">
        <f aca="false">(E728-J728)</f>
        <v>3.93034</v>
      </c>
    </row>
    <row r="729" customFormat="false" ht="15" hidden="false" customHeight="false" outlineLevel="0" collapsed="false">
      <c r="A729" s="1" t="s">
        <v>1391</v>
      </c>
      <c r="B729" s="1" t="s">
        <v>1392</v>
      </c>
      <c r="C729" s="2" t="s">
        <v>1748</v>
      </c>
      <c r="D729" s="7" t="n">
        <v>-7.8283</v>
      </c>
      <c r="E729" s="7" t="n">
        <v>-1.6056</v>
      </c>
      <c r="F729" s="7" t="n">
        <v>-4.2543</v>
      </c>
      <c r="G729" s="7" t="n">
        <v>-6.3335</v>
      </c>
      <c r="H729" s="7" t="n">
        <v>-3.9258</v>
      </c>
      <c r="I729" s="7" t="n">
        <v>-5.3335</v>
      </c>
      <c r="J729" s="8" t="n">
        <f aca="false">AVERAGE(D729,F729,G729,H729,I729)</f>
        <v>-5.53508</v>
      </c>
      <c r="K729" s="8" t="n">
        <f aca="false">(E729-J729)</f>
        <v>3.92948</v>
      </c>
    </row>
    <row r="730" customFormat="false" ht="15" hidden="false" customHeight="false" outlineLevel="0" collapsed="false">
      <c r="A730" s="1" t="s">
        <v>1749</v>
      </c>
      <c r="B730" s="1" t="s">
        <v>1750</v>
      </c>
      <c r="C730" s="2" t="s">
        <v>1751</v>
      </c>
      <c r="D730" s="7" t="n">
        <v>-5.1792</v>
      </c>
      <c r="E730" s="7" t="n">
        <v>-2.9977</v>
      </c>
      <c r="F730" s="7" t="n">
        <v>-7.0783</v>
      </c>
      <c r="G730" s="7" t="n">
        <v>-7.9658</v>
      </c>
      <c r="H730" s="7" t="n">
        <v>-6.2653</v>
      </c>
      <c r="I730" s="7" t="n">
        <v>-8.1178</v>
      </c>
      <c r="J730" s="8" t="n">
        <f aca="false">AVERAGE(D730,F730,G730,H730,I730)</f>
        <v>-6.92128</v>
      </c>
      <c r="K730" s="8" t="n">
        <f aca="false">(E730-J730)</f>
        <v>3.92358</v>
      </c>
    </row>
    <row r="731" customFormat="false" ht="15" hidden="false" customHeight="false" outlineLevel="0" collapsed="false">
      <c r="A731" s="1" t="s">
        <v>1752</v>
      </c>
      <c r="B731" s="1" t="s">
        <v>1753</v>
      </c>
      <c r="C731" s="2" t="s">
        <v>1754</v>
      </c>
      <c r="D731" s="7" t="n">
        <v>-5.8783</v>
      </c>
      <c r="E731" s="7" t="n">
        <v>-0.6317</v>
      </c>
      <c r="F731" s="7" t="n">
        <v>-3.1482</v>
      </c>
      <c r="G731" s="7" t="n">
        <v>-3.6224</v>
      </c>
      <c r="H731" s="7" t="n">
        <v>-4.9839</v>
      </c>
      <c r="I731" s="7" t="n">
        <v>-5.138</v>
      </c>
      <c r="J731" s="8" t="n">
        <f aca="false">AVERAGE(D731,F731,G731,H731,I731)</f>
        <v>-4.55416</v>
      </c>
      <c r="K731" s="8" t="n">
        <f aca="false">(E731-J731)</f>
        <v>3.92246</v>
      </c>
    </row>
    <row r="732" customFormat="false" ht="15" hidden="false" customHeight="false" outlineLevel="0" collapsed="false">
      <c r="A732" s="1" t="s">
        <v>1755</v>
      </c>
      <c r="B732" s="1" t="s">
        <v>1756</v>
      </c>
      <c r="C732" s="2" t="s">
        <v>1757</v>
      </c>
      <c r="D732" s="7" t="n">
        <v>-3.5328</v>
      </c>
      <c r="E732" s="7" t="n">
        <v>-0.2884</v>
      </c>
      <c r="F732" s="7" t="n">
        <v>-2.917</v>
      </c>
      <c r="G732" s="7" t="n">
        <v>-5.7486</v>
      </c>
      <c r="H732" s="7" t="n">
        <v>-1.6925</v>
      </c>
      <c r="I732" s="7" t="n">
        <v>-7.1584</v>
      </c>
      <c r="J732" s="8" t="n">
        <f aca="false">AVERAGE(D732,F732,G732,H732,I732)</f>
        <v>-4.20986</v>
      </c>
      <c r="K732" s="8" t="n">
        <f aca="false">(E732-J732)</f>
        <v>3.92146</v>
      </c>
    </row>
    <row r="733" customFormat="false" ht="15" hidden="false" customHeight="false" outlineLevel="0" collapsed="false">
      <c r="A733" s="1" t="s">
        <v>195</v>
      </c>
      <c r="B733" s="1" t="s">
        <v>196</v>
      </c>
      <c r="C733" s="2" t="s">
        <v>1758</v>
      </c>
      <c r="D733" s="7" t="n">
        <v>-1.9094</v>
      </c>
      <c r="E733" s="7" t="n">
        <v>1.9628</v>
      </c>
      <c r="F733" s="7" t="n">
        <v>-1.699</v>
      </c>
      <c r="G733" s="7" t="n">
        <v>-2.5907</v>
      </c>
      <c r="H733" s="7" t="n">
        <v>-1.3393</v>
      </c>
      <c r="I733" s="7" t="n">
        <v>-2.2543</v>
      </c>
      <c r="J733" s="8" t="n">
        <f aca="false">AVERAGE(D733,F733,G733,H733,I733)</f>
        <v>-1.95854</v>
      </c>
      <c r="K733" s="8" t="n">
        <f aca="false">(E733-J733)</f>
        <v>3.92134</v>
      </c>
    </row>
    <row r="734" customFormat="false" ht="15" hidden="false" customHeight="false" outlineLevel="0" collapsed="false">
      <c r="A734" s="1" t="s">
        <v>1759</v>
      </c>
      <c r="B734" s="1" t="s">
        <v>1760</v>
      </c>
      <c r="C734" s="2" t="s">
        <v>1761</v>
      </c>
      <c r="D734" s="7" t="n">
        <v>-7.7642</v>
      </c>
      <c r="E734" s="7" t="n">
        <v>-2.4313</v>
      </c>
      <c r="F734" s="7" t="n">
        <v>-6.5328</v>
      </c>
      <c r="G734" s="7" t="n">
        <v>-3.8997</v>
      </c>
      <c r="H734" s="7" t="n">
        <v>-6.7027</v>
      </c>
      <c r="I734" s="7" t="n">
        <v>-6.8614</v>
      </c>
      <c r="J734" s="8" t="n">
        <f aca="false">AVERAGE(D734,F734,G734,H734,I734)</f>
        <v>-6.35216</v>
      </c>
      <c r="K734" s="8" t="n">
        <f aca="false">(E734-J734)</f>
        <v>3.92086</v>
      </c>
    </row>
    <row r="735" customFormat="false" ht="15" hidden="false" customHeight="false" outlineLevel="0" collapsed="false">
      <c r="A735" s="1" t="s">
        <v>1762</v>
      </c>
      <c r="B735" s="1" t="s">
        <v>1763</v>
      </c>
      <c r="C735" s="2" t="s">
        <v>1764</v>
      </c>
      <c r="D735" s="7" t="n">
        <v>-6.5328</v>
      </c>
      <c r="E735" s="7" t="n">
        <v>-2.0493</v>
      </c>
      <c r="F735" s="7" t="n">
        <v>-5.6012</v>
      </c>
      <c r="G735" s="7" t="n">
        <v>-7.3808</v>
      </c>
      <c r="H735" s="7" t="n">
        <v>-3.7999</v>
      </c>
      <c r="I735" s="7" t="n">
        <v>-6.5328</v>
      </c>
      <c r="J735" s="8" t="n">
        <f aca="false">AVERAGE(D735,F735,G735,H735,I735)</f>
        <v>-5.9695</v>
      </c>
      <c r="K735" s="8" t="n">
        <f aca="false">(E735-J735)</f>
        <v>3.9202</v>
      </c>
    </row>
    <row r="736" customFormat="false" ht="15" hidden="false" customHeight="false" outlineLevel="0" collapsed="false">
      <c r="A736" s="1" t="s">
        <v>101</v>
      </c>
      <c r="B736" s="1" t="s">
        <v>1765</v>
      </c>
      <c r="C736" s="2" t="s">
        <v>1766</v>
      </c>
      <c r="D736" s="7" t="n">
        <v>-4.4485</v>
      </c>
      <c r="E736" s="7" t="n">
        <v>-1.1405</v>
      </c>
      <c r="F736" s="7" t="n">
        <v>-5.299</v>
      </c>
      <c r="G736" s="7" t="n">
        <v>-5.0303</v>
      </c>
      <c r="H736" s="7" t="n">
        <v>-5.2109</v>
      </c>
      <c r="I736" s="7" t="n">
        <v>-5.3104</v>
      </c>
      <c r="J736" s="8" t="n">
        <f aca="false">AVERAGE(D736,F736,G736,H736,I736)</f>
        <v>-5.05982</v>
      </c>
      <c r="K736" s="8" t="n">
        <f aca="false">(E736-J736)</f>
        <v>3.91932</v>
      </c>
    </row>
    <row r="737" customFormat="false" ht="15" hidden="false" customHeight="false" outlineLevel="0" collapsed="false">
      <c r="A737" s="1" t="s">
        <v>1767</v>
      </c>
      <c r="B737" s="1" t="s">
        <v>1768</v>
      </c>
      <c r="C737" s="2" t="s">
        <v>1769</v>
      </c>
      <c r="D737" s="7" t="n">
        <v>-0.5357</v>
      </c>
      <c r="E737" s="7" t="n">
        <v>1.11</v>
      </c>
      <c r="F737" s="7" t="n">
        <v>-7.4804</v>
      </c>
      <c r="G737" s="7" t="n">
        <v>-0.8799</v>
      </c>
      <c r="H737" s="7" t="n">
        <v>-2.5666</v>
      </c>
      <c r="I737" s="7" t="n">
        <v>-2.5804</v>
      </c>
      <c r="J737" s="8" t="n">
        <f aca="false">AVERAGE(D737,F737,G737,H737,I737)</f>
        <v>-2.8086</v>
      </c>
      <c r="K737" s="8" t="n">
        <f aca="false">(E737-J737)</f>
        <v>3.9186</v>
      </c>
    </row>
    <row r="738" customFormat="false" ht="15" hidden="false" customHeight="false" outlineLevel="0" collapsed="false">
      <c r="A738" s="1" t="s">
        <v>1770</v>
      </c>
      <c r="B738" s="1" t="s">
        <v>1771</v>
      </c>
      <c r="C738" s="2" t="s">
        <v>1772</v>
      </c>
      <c r="D738" s="7" t="n">
        <v>-1.7264</v>
      </c>
      <c r="E738" s="7" t="n">
        <v>0.1084</v>
      </c>
      <c r="F738" s="7" t="n">
        <v>-6.2433</v>
      </c>
      <c r="G738" s="7" t="n">
        <v>-4.0398</v>
      </c>
      <c r="H738" s="7" t="n">
        <v>-0.2772</v>
      </c>
      <c r="I738" s="7" t="n">
        <v>-6.7642</v>
      </c>
      <c r="J738" s="8" t="n">
        <f aca="false">AVERAGE(D738,F738,G738,H738,I738)</f>
        <v>-3.81018</v>
      </c>
      <c r="K738" s="8" t="n">
        <f aca="false">(E738-J738)</f>
        <v>3.91858</v>
      </c>
    </row>
    <row r="739" customFormat="false" ht="15" hidden="false" customHeight="false" outlineLevel="0" collapsed="false">
      <c r="A739" s="1" t="s">
        <v>1344</v>
      </c>
      <c r="B739" s="1" t="s">
        <v>1345</v>
      </c>
      <c r="C739" s="2" t="s">
        <v>1773</v>
      </c>
      <c r="D739" s="7" t="n">
        <v>-4.6953</v>
      </c>
      <c r="E739" s="7" t="n">
        <v>1.0535</v>
      </c>
      <c r="F739" s="7" t="n">
        <v>-2.5295</v>
      </c>
      <c r="G739" s="7" t="n">
        <v>-3.402</v>
      </c>
      <c r="H739" s="7" t="n">
        <v>-2.2891</v>
      </c>
      <c r="I739" s="7" t="n">
        <v>-1.4051</v>
      </c>
      <c r="J739" s="8" t="n">
        <f aca="false">AVERAGE(D739,F739,G739,H739,I739)</f>
        <v>-2.8642</v>
      </c>
      <c r="K739" s="8" t="n">
        <f aca="false">(E739-J739)</f>
        <v>3.9177</v>
      </c>
    </row>
    <row r="740" customFormat="false" ht="15" hidden="false" customHeight="false" outlineLevel="0" collapsed="false">
      <c r="A740" s="1" t="s">
        <v>473</v>
      </c>
      <c r="B740" s="1" t="s">
        <v>1025</v>
      </c>
      <c r="C740" s="2" t="s">
        <v>1774</v>
      </c>
      <c r="D740" s="7" t="n">
        <v>-5.4422</v>
      </c>
      <c r="E740" s="7" t="n">
        <v>-0.6597</v>
      </c>
      <c r="F740" s="7" t="n">
        <v>-3.1431</v>
      </c>
      <c r="G740" s="7" t="n">
        <v>-4.9127</v>
      </c>
      <c r="H740" s="7" t="n">
        <v>-3.5942</v>
      </c>
      <c r="I740" s="7" t="n">
        <v>-5.7799</v>
      </c>
      <c r="J740" s="8" t="n">
        <f aca="false">AVERAGE(D740,F740,G740,H740,I740)</f>
        <v>-4.57442</v>
      </c>
      <c r="K740" s="8" t="n">
        <f aca="false">(E740-J740)</f>
        <v>3.91472</v>
      </c>
    </row>
    <row r="741" customFormat="false" ht="15" hidden="false" customHeight="false" outlineLevel="0" collapsed="false">
      <c r="A741" s="1" t="s">
        <v>1775</v>
      </c>
      <c r="B741" s="1" t="s">
        <v>1776</v>
      </c>
      <c r="C741" s="2" t="s">
        <v>1777</v>
      </c>
      <c r="D741" s="7" t="n">
        <v>-3.1203</v>
      </c>
      <c r="E741" s="7" t="n">
        <v>-0.5404</v>
      </c>
      <c r="F741" s="7" t="n">
        <v>-6.7331</v>
      </c>
      <c r="G741" s="7" t="n">
        <v>-6.3808</v>
      </c>
      <c r="H741" s="7" t="n">
        <v>-3.2379</v>
      </c>
      <c r="I741" s="7" t="n">
        <v>-2.8019</v>
      </c>
      <c r="J741" s="8" t="n">
        <f aca="false">AVERAGE(D741,F741,G741,H741,I741)</f>
        <v>-4.4548</v>
      </c>
      <c r="K741" s="8" t="n">
        <f aca="false">(E741-J741)</f>
        <v>3.9144</v>
      </c>
    </row>
    <row r="742" customFormat="false" ht="15" hidden="false" customHeight="false" outlineLevel="0" collapsed="false">
      <c r="A742" s="1" t="s">
        <v>1251</v>
      </c>
      <c r="B742" s="1" t="s">
        <v>1778</v>
      </c>
      <c r="C742" s="2" t="s">
        <v>1779</v>
      </c>
      <c r="D742" s="7" t="n">
        <v>-6.3808</v>
      </c>
      <c r="E742" s="7" t="n">
        <v>0.5944</v>
      </c>
      <c r="F742" s="7" t="n">
        <v>-0.6818</v>
      </c>
      <c r="G742" s="7" t="n">
        <v>-2.2905</v>
      </c>
      <c r="H742" s="7" t="n">
        <v>-1.9094</v>
      </c>
      <c r="I742" s="7" t="n">
        <v>-5.3219</v>
      </c>
      <c r="J742" s="8" t="n">
        <f aca="false">AVERAGE(D742,F742,G742,H742,I742)</f>
        <v>-3.31688</v>
      </c>
      <c r="K742" s="8" t="n">
        <f aca="false">(E742-J742)</f>
        <v>3.91128</v>
      </c>
    </row>
    <row r="743" customFormat="false" ht="15" hidden="false" customHeight="false" outlineLevel="0" collapsed="false">
      <c r="A743" s="1" t="s">
        <v>101</v>
      </c>
      <c r="B743" s="1" t="s">
        <v>1780</v>
      </c>
      <c r="C743" s="2" t="s">
        <v>1781</v>
      </c>
      <c r="D743" s="7" t="n">
        <v>-0.064</v>
      </c>
      <c r="E743" s="7" t="n">
        <v>2.1598</v>
      </c>
      <c r="F743" s="7" t="n">
        <v>0.0026</v>
      </c>
      <c r="G743" s="7" t="n">
        <v>-4.9302</v>
      </c>
      <c r="H743" s="7" t="n">
        <v>-1.2927</v>
      </c>
      <c r="I743" s="7" t="n">
        <v>-2.4691</v>
      </c>
      <c r="J743" s="8" t="n">
        <f aca="false">AVERAGE(D743,F743,G743,H743,I743)</f>
        <v>-1.75068</v>
      </c>
      <c r="K743" s="8" t="n">
        <f aca="false">(E743-J743)</f>
        <v>3.91048</v>
      </c>
    </row>
    <row r="744" customFormat="false" ht="15" hidden="false" customHeight="false" outlineLevel="0" collapsed="false">
      <c r="A744" s="1" t="s">
        <v>739</v>
      </c>
      <c r="B744" s="1" t="s">
        <v>740</v>
      </c>
      <c r="C744" s="2" t="s">
        <v>1782</v>
      </c>
      <c r="D744" s="7" t="n">
        <v>-6.6439</v>
      </c>
      <c r="E744" s="7" t="n">
        <v>1.4075</v>
      </c>
      <c r="F744" s="7" t="n">
        <v>-1.7829</v>
      </c>
      <c r="G744" s="7" t="n">
        <v>-2.7959</v>
      </c>
      <c r="H744" s="7" t="n">
        <v>-0.1697</v>
      </c>
      <c r="I744" s="7" t="n">
        <v>-1.1059</v>
      </c>
      <c r="J744" s="8" t="n">
        <f aca="false">AVERAGE(D744,F744,G744,H744,I744)</f>
        <v>-2.49966</v>
      </c>
      <c r="K744" s="8" t="n">
        <f aca="false">(E744-J744)</f>
        <v>3.90716</v>
      </c>
    </row>
    <row r="745" customFormat="false" ht="15" hidden="false" customHeight="false" outlineLevel="0" collapsed="false">
      <c r="A745" s="1" t="s">
        <v>319</v>
      </c>
      <c r="B745" s="1" t="s">
        <v>320</v>
      </c>
      <c r="C745" s="2" t="s">
        <v>1783</v>
      </c>
      <c r="D745" s="7" t="n">
        <v>-4.5462</v>
      </c>
      <c r="E745" s="7" t="n">
        <v>-1.462</v>
      </c>
      <c r="F745" s="7" t="n">
        <v>-5.6878</v>
      </c>
      <c r="G745" s="7" t="n">
        <v>-5.7642</v>
      </c>
      <c r="H745" s="7" t="n">
        <v>-3.0186</v>
      </c>
      <c r="I745" s="7" t="n">
        <v>-7.8283</v>
      </c>
      <c r="J745" s="8" t="n">
        <f aca="false">AVERAGE(D745,F745,G745,H745,I745)</f>
        <v>-5.36902</v>
      </c>
      <c r="K745" s="8" t="n">
        <f aca="false">(E745-J745)</f>
        <v>3.90702</v>
      </c>
    </row>
    <row r="746" customFormat="false" ht="15" hidden="false" customHeight="false" outlineLevel="0" collapsed="false">
      <c r="A746" s="1" t="s">
        <v>101</v>
      </c>
      <c r="B746" s="1" t="s">
        <v>1784</v>
      </c>
      <c r="C746" s="2" t="s">
        <v>1785</v>
      </c>
      <c r="D746" s="7" t="n">
        <v>-2.3277</v>
      </c>
      <c r="E746" s="7" t="n">
        <v>0.3747</v>
      </c>
      <c r="F746" s="7" t="n">
        <v>-3.3718</v>
      </c>
      <c r="G746" s="7" t="n">
        <v>-6.6439</v>
      </c>
      <c r="H746" s="7" t="n">
        <v>-1.4779</v>
      </c>
      <c r="I746" s="7" t="n">
        <v>-3.8283</v>
      </c>
      <c r="J746" s="8" t="n">
        <f aca="false">AVERAGE(D746,F746,G746,H746,I746)</f>
        <v>-3.52992</v>
      </c>
      <c r="K746" s="8" t="n">
        <f aca="false">(E746-J746)</f>
        <v>3.90462</v>
      </c>
    </row>
    <row r="747" customFormat="false" ht="15" hidden="false" customHeight="false" outlineLevel="0" collapsed="false">
      <c r="A747" s="1" t="s">
        <v>101</v>
      </c>
      <c r="B747" s="1" t="s">
        <v>101</v>
      </c>
      <c r="C747" s="2" t="s">
        <v>1786</v>
      </c>
      <c r="D747" s="7" t="n">
        <v>-2.4005</v>
      </c>
      <c r="E747" s="7" t="n">
        <v>0.1177</v>
      </c>
      <c r="F747" s="7" t="n">
        <v>-5.299</v>
      </c>
      <c r="G747" s="7" t="n">
        <v>-5.5328</v>
      </c>
      <c r="H747" s="7" t="n">
        <v>-3.816</v>
      </c>
      <c r="I747" s="7" t="n">
        <v>-1.8836</v>
      </c>
      <c r="J747" s="8" t="n">
        <f aca="false">AVERAGE(D747,F747,G747,H747,I747)</f>
        <v>-3.78638</v>
      </c>
      <c r="K747" s="8" t="n">
        <f aca="false">(E747-J747)</f>
        <v>3.90408</v>
      </c>
    </row>
    <row r="748" customFormat="false" ht="15" hidden="false" customHeight="false" outlineLevel="0" collapsed="false">
      <c r="A748" s="1" t="s">
        <v>1357</v>
      </c>
      <c r="B748" s="1" t="s">
        <v>1358</v>
      </c>
      <c r="C748" s="2" t="s">
        <v>1787</v>
      </c>
      <c r="D748" s="7" t="n">
        <v>-3.5735</v>
      </c>
      <c r="E748" s="7" t="n">
        <v>-2.2474</v>
      </c>
      <c r="F748" s="7" t="n">
        <v>-7.7027</v>
      </c>
      <c r="G748" s="7" t="n">
        <v>-7.3808</v>
      </c>
      <c r="H748" s="7" t="n">
        <v>-4.3335</v>
      </c>
      <c r="I748" s="7" t="n">
        <v>-7.7642</v>
      </c>
      <c r="J748" s="8" t="n">
        <f aca="false">AVERAGE(D748,F748,G748,H748,I748)</f>
        <v>-6.15094</v>
      </c>
      <c r="K748" s="8" t="n">
        <f aca="false">(E748-J748)</f>
        <v>3.90354</v>
      </c>
    </row>
    <row r="749" customFormat="false" ht="15" hidden="false" customHeight="false" outlineLevel="0" collapsed="false">
      <c r="A749" s="1" t="s">
        <v>114</v>
      </c>
      <c r="B749" s="1" t="s">
        <v>688</v>
      </c>
      <c r="C749" s="2" t="s">
        <v>1788</v>
      </c>
      <c r="D749" s="7" t="n">
        <v>-6.0589</v>
      </c>
      <c r="E749" s="7" t="n">
        <v>-1.28</v>
      </c>
      <c r="F749" s="7" t="n">
        <v>-3.5632</v>
      </c>
      <c r="G749" s="7" t="n">
        <v>-6.5873</v>
      </c>
      <c r="H749" s="7" t="n">
        <v>-5.8448</v>
      </c>
      <c r="I749" s="7" t="n">
        <v>-3.8573</v>
      </c>
      <c r="J749" s="8" t="n">
        <f aca="false">AVERAGE(D749,F749,G749,H749,I749)</f>
        <v>-5.1823</v>
      </c>
      <c r="K749" s="8" t="n">
        <f aca="false">(E749-J749)</f>
        <v>3.9023</v>
      </c>
    </row>
    <row r="750" customFormat="false" ht="15" hidden="false" customHeight="false" outlineLevel="0" collapsed="false">
      <c r="A750" s="1" t="s">
        <v>923</v>
      </c>
      <c r="B750" s="1" t="s">
        <v>924</v>
      </c>
      <c r="C750" s="2" t="s">
        <v>1789</v>
      </c>
      <c r="D750" s="7" t="n">
        <v>-1.6934</v>
      </c>
      <c r="E750" s="7" t="n">
        <v>1.0225</v>
      </c>
      <c r="F750" s="7" t="n">
        <v>-3.3838</v>
      </c>
      <c r="G750" s="7" t="n">
        <v>-2.1405</v>
      </c>
      <c r="H750" s="7" t="n">
        <v>-1.3944</v>
      </c>
      <c r="I750" s="7" t="n">
        <v>-5.7799</v>
      </c>
      <c r="J750" s="8" t="n">
        <f aca="false">AVERAGE(D750,F750,G750,H750,I750)</f>
        <v>-2.8784</v>
      </c>
      <c r="K750" s="8" t="n">
        <f aca="false">(E750-J750)</f>
        <v>3.9009</v>
      </c>
    </row>
    <row r="751" customFormat="false" ht="15" hidden="false" customHeight="false" outlineLevel="0" collapsed="false">
      <c r="A751" s="1" t="s">
        <v>1552</v>
      </c>
      <c r="B751" s="1" t="s">
        <v>1553</v>
      </c>
      <c r="C751" s="2" t="s">
        <v>1790</v>
      </c>
      <c r="D751" s="7" t="n">
        <v>-2.6135</v>
      </c>
      <c r="E751" s="7" t="n">
        <v>0.7598</v>
      </c>
      <c r="F751" s="7" t="n">
        <v>-2.8954</v>
      </c>
      <c r="G751" s="7" t="n">
        <v>-3.1871</v>
      </c>
      <c r="H751" s="7" t="n">
        <v>-0.4978</v>
      </c>
      <c r="I751" s="7" t="n">
        <v>-6.5064</v>
      </c>
      <c r="J751" s="8" t="n">
        <f aca="false">AVERAGE(D751,F751,G751,H751,I751)</f>
        <v>-3.14004</v>
      </c>
      <c r="K751" s="8" t="n">
        <f aca="false">(E751-J751)</f>
        <v>3.89984</v>
      </c>
    </row>
    <row r="752" customFormat="false" ht="15" hidden="false" customHeight="false" outlineLevel="0" collapsed="false">
      <c r="A752" s="1" t="s">
        <v>1387</v>
      </c>
      <c r="B752" s="1" t="s">
        <v>1388</v>
      </c>
      <c r="C752" s="2" t="s">
        <v>1791</v>
      </c>
      <c r="D752" s="7" t="n">
        <v>1.0842</v>
      </c>
      <c r="E752" s="7" t="n">
        <v>1.968</v>
      </c>
      <c r="F752" s="7" t="n">
        <v>-4.7331</v>
      </c>
      <c r="G752" s="7" t="n">
        <v>-2.9479</v>
      </c>
      <c r="H752" s="7" t="n">
        <v>1.6532</v>
      </c>
      <c r="I752" s="7" t="n">
        <v>-4.6953</v>
      </c>
      <c r="J752" s="8" t="n">
        <f aca="false">AVERAGE(D752,F752,G752,H752,I752)</f>
        <v>-1.92778</v>
      </c>
      <c r="K752" s="8" t="n">
        <f aca="false">(E752-J752)</f>
        <v>3.89578</v>
      </c>
    </row>
    <row r="753" customFormat="false" ht="15" hidden="false" customHeight="false" outlineLevel="0" collapsed="false">
      <c r="A753" s="1" t="s">
        <v>1792</v>
      </c>
      <c r="B753" s="1" t="s">
        <v>1793</v>
      </c>
      <c r="C753" s="2" t="s">
        <v>1794</v>
      </c>
      <c r="D753" s="7" t="n">
        <v>-2.7179</v>
      </c>
      <c r="E753" s="7" t="n">
        <v>0.0499</v>
      </c>
      <c r="F753" s="7" t="n">
        <v>-1.6906</v>
      </c>
      <c r="G753" s="7" t="n">
        <v>-5.7486</v>
      </c>
      <c r="H753" s="7" t="n">
        <v>-5.5328</v>
      </c>
      <c r="I753" s="7" t="n">
        <v>-3.5328</v>
      </c>
      <c r="J753" s="8" t="n">
        <f aca="false">AVERAGE(D753,F753,G753,H753,I753)</f>
        <v>-3.84454</v>
      </c>
      <c r="K753" s="8" t="n">
        <f aca="false">(E753-J753)</f>
        <v>3.89444</v>
      </c>
    </row>
    <row r="754" customFormat="false" ht="15" hidden="false" customHeight="false" outlineLevel="0" collapsed="false">
      <c r="A754" s="1" t="s">
        <v>1795</v>
      </c>
      <c r="B754" s="1" t="s">
        <v>1796</v>
      </c>
      <c r="C754" s="2" t="s">
        <v>1797</v>
      </c>
      <c r="D754" s="7" t="n">
        <v>-6.8954</v>
      </c>
      <c r="E754" s="7" t="n">
        <v>0.572</v>
      </c>
      <c r="F754" s="7" t="n">
        <v>-0.327</v>
      </c>
      <c r="G754" s="7" t="n">
        <v>-4.3393</v>
      </c>
      <c r="H754" s="7" t="n">
        <v>0.5243</v>
      </c>
      <c r="I754" s="7" t="n">
        <v>-5.5598</v>
      </c>
      <c r="J754" s="8" t="n">
        <f aca="false">AVERAGE(D754,F754,G754,H754,I754)</f>
        <v>-3.31944</v>
      </c>
      <c r="K754" s="8" t="n">
        <f aca="false">(E754-J754)</f>
        <v>3.89144</v>
      </c>
    </row>
    <row r="755" customFormat="false" ht="15" hidden="false" customHeight="false" outlineLevel="0" collapsed="false">
      <c r="A755" s="1" t="s">
        <v>1798</v>
      </c>
      <c r="B755" s="1" t="s">
        <v>1799</v>
      </c>
      <c r="C755" s="2" t="s">
        <v>1800</v>
      </c>
      <c r="D755" s="7" t="n">
        <v>-1.9647</v>
      </c>
      <c r="E755" s="7" t="n">
        <v>0.3798</v>
      </c>
      <c r="F755" s="7" t="n">
        <v>-7.2002</v>
      </c>
      <c r="G755" s="7" t="n">
        <v>-6.2002</v>
      </c>
      <c r="H755" s="7" t="n">
        <v>0.5225</v>
      </c>
      <c r="I755" s="7" t="n">
        <v>-2.7065</v>
      </c>
      <c r="J755" s="8" t="n">
        <f aca="false">AVERAGE(D755,F755,G755,H755,I755)</f>
        <v>-3.50982</v>
      </c>
      <c r="K755" s="8" t="n">
        <f aca="false">(E755-J755)</f>
        <v>3.88962</v>
      </c>
    </row>
    <row r="756" customFormat="false" ht="15" hidden="false" customHeight="false" outlineLevel="0" collapsed="false">
      <c r="A756" s="1" t="s">
        <v>1801</v>
      </c>
      <c r="B756" s="1" t="s">
        <v>1802</v>
      </c>
      <c r="C756" s="2" t="s">
        <v>1803</v>
      </c>
      <c r="D756" s="7" t="n">
        <v>2.2066</v>
      </c>
      <c r="E756" s="7" t="n">
        <v>5.4649</v>
      </c>
      <c r="F756" s="7" t="n">
        <v>3.5918</v>
      </c>
      <c r="G756" s="7" t="n">
        <v>1.2754</v>
      </c>
      <c r="H756" s="7" t="n">
        <v>-0.774</v>
      </c>
      <c r="I756" s="7" t="n">
        <v>1.5829</v>
      </c>
      <c r="J756" s="8" t="n">
        <f aca="false">AVERAGE(D756,F756,G756,H756,I756)</f>
        <v>1.57654</v>
      </c>
      <c r="K756" s="8" t="n">
        <f aca="false">(E756-J756)</f>
        <v>3.88836</v>
      </c>
    </row>
    <row r="757" customFormat="false" ht="15" hidden="false" customHeight="false" outlineLevel="0" collapsed="false">
      <c r="A757" s="1" t="s">
        <v>101</v>
      </c>
      <c r="B757" s="1" t="s">
        <v>1804</v>
      </c>
      <c r="C757" s="2" t="s">
        <v>1805</v>
      </c>
      <c r="D757" s="7" t="n">
        <v>-4.3277</v>
      </c>
      <c r="E757" s="7" t="n">
        <v>-2.2653</v>
      </c>
      <c r="F757" s="7" t="n">
        <v>-8.3808</v>
      </c>
      <c r="G757" s="7" t="n">
        <v>-6.5598</v>
      </c>
      <c r="H757" s="7" t="n">
        <v>-5.2765</v>
      </c>
      <c r="I757" s="7" t="n">
        <v>-6.2216</v>
      </c>
      <c r="J757" s="8" t="n">
        <f aca="false">AVERAGE(D757,F757,G757,H757,I757)</f>
        <v>-6.15328</v>
      </c>
      <c r="K757" s="8" t="n">
        <f aca="false">(E757-J757)</f>
        <v>3.88798</v>
      </c>
    </row>
    <row r="758" customFormat="false" ht="15" hidden="false" customHeight="false" outlineLevel="0" collapsed="false">
      <c r="A758" s="1" t="s">
        <v>1806</v>
      </c>
      <c r="B758" s="1" t="s">
        <v>1807</v>
      </c>
      <c r="C758" s="2" t="s">
        <v>1808</v>
      </c>
      <c r="D758" s="7" t="n">
        <v>-6.8954</v>
      </c>
      <c r="E758" s="7" t="n">
        <v>-2.0831</v>
      </c>
      <c r="F758" s="7" t="n">
        <v>-6.0979</v>
      </c>
      <c r="G758" s="7" t="n">
        <v>-6.0023</v>
      </c>
      <c r="H758" s="7" t="n">
        <v>-6.5064</v>
      </c>
      <c r="I758" s="7" t="n">
        <v>-4.3452</v>
      </c>
      <c r="J758" s="8" t="n">
        <f aca="false">AVERAGE(D758,F758,G758,H758,I758)</f>
        <v>-5.96944</v>
      </c>
      <c r="K758" s="8" t="n">
        <f aca="false">(E758-J758)</f>
        <v>3.88634</v>
      </c>
    </row>
    <row r="759" customFormat="false" ht="15" hidden="false" customHeight="false" outlineLevel="0" collapsed="false">
      <c r="A759" s="1" t="s">
        <v>1809</v>
      </c>
      <c r="B759" s="1" t="s">
        <v>1810</v>
      </c>
      <c r="C759" s="2" t="s">
        <v>1811</v>
      </c>
      <c r="D759" s="7" t="n">
        <v>-5.2765</v>
      </c>
      <c r="E759" s="7" t="n">
        <v>-1.685</v>
      </c>
      <c r="F759" s="7" t="n">
        <v>-6.6153</v>
      </c>
      <c r="G759" s="7" t="n">
        <v>-5.2653</v>
      </c>
      <c r="H759" s="7" t="n">
        <v>-4.0734</v>
      </c>
      <c r="I759" s="7" t="n">
        <v>-6.6153</v>
      </c>
      <c r="J759" s="8" t="n">
        <f aca="false">AVERAGE(D759,F759,G759,H759,I759)</f>
        <v>-5.56916</v>
      </c>
      <c r="K759" s="8" t="n">
        <f aca="false">(E759-J759)</f>
        <v>3.88416</v>
      </c>
    </row>
    <row r="760" customFormat="false" ht="15" hidden="false" customHeight="false" outlineLevel="0" collapsed="false">
      <c r="A760" s="1" t="s">
        <v>1812</v>
      </c>
      <c r="B760" s="1" t="s">
        <v>1813</v>
      </c>
      <c r="C760" s="2" t="s">
        <v>1814</v>
      </c>
      <c r="D760" s="7" t="n">
        <v>-5.6439</v>
      </c>
      <c r="E760" s="7" t="n">
        <v>0.5978</v>
      </c>
      <c r="F760" s="7" t="n">
        <v>-1.1228</v>
      </c>
      <c r="G760" s="7" t="n">
        <v>-5.088</v>
      </c>
      <c r="H760" s="7" t="n">
        <v>-1.4804</v>
      </c>
      <c r="I760" s="7" t="n">
        <v>-3.0758</v>
      </c>
      <c r="J760" s="8" t="n">
        <f aca="false">AVERAGE(D760,F760,G760,H760,I760)</f>
        <v>-3.28218</v>
      </c>
      <c r="K760" s="8" t="n">
        <f aca="false">(E760-J760)</f>
        <v>3.87998</v>
      </c>
    </row>
    <row r="761" customFormat="false" ht="15" hidden="false" customHeight="false" outlineLevel="0" collapsed="false">
      <c r="A761" s="1" t="s">
        <v>101</v>
      </c>
      <c r="B761" s="1" t="s">
        <v>101</v>
      </c>
      <c r="C761" s="2" t="s">
        <v>1815</v>
      </c>
      <c r="D761" s="7" t="n">
        <v>-3.0374</v>
      </c>
      <c r="E761" s="7" t="n">
        <v>1.3224</v>
      </c>
      <c r="F761" s="7" t="n">
        <v>-2.0746</v>
      </c>
      <c r="G761" s="7" t="n">
        <v>-3.6915</v>
      </c>
      <c r="H761" s="7" t="n">
        <v>-1.0565</v>
      </c>
      <c r="I761" s="7" t="n">
        <v>-2.9192</v>
      </c>
      <c r="J761" s="8" t="n">
        <f aca="false">AVERAGE(D761,F761,G761,H761,I761)</f>
        <v>-2.55584</v>
      </c>
      <c r="K761" s="8" t="n">
        <f aca="false">(E761-J761)</f>
        <v>3.87824</v>
      </c>
    </row>
    <row r="762" customFormat="false" ht="15" hidden="false" customHeight="false" outlineLevel="0" collapsed="false">
      <c r="A762" s="1" t="s">
        <v>1816</v>
      </c>
      <c r="B762" s="1" t="s">
        <v>1817</v>
      </c>
      <c r="C762" s="2" t="s">
        <v>1818</v>
      </c>
      <c r="D762" s="7" t="n">
        <v>-5.5195</v>
      </c>
      <c r="E762" s="7" t="n">
        <v>-0.4379</v>
      </c>
      <c r="F762" s="7" t="n">
        <v>-4.4739</v>
      </c>
      <c r="G762" s="7" t="n">
        <v>-4.7799</v>
      </c>
      <c r="H762" s="7" t="n">
        <v>-2.1805</v>
      </c>
      <c r="I762" s="7" t="n">
        <v>-4.6012</v>
      </c>
      <c r="J762" s="8" t="n">
        <f aca="false">AVERAGE(D762,F762,G762,H762,I762)</f>
        <v>-4.311</v>
      </c>
      <c r="K762" s="8" t="n">
        <f aca="false">(E762-J762)</f>
        <v>3.8731</v>
      </c>
    </row>
    <row r="763" customFormat="false" ht="15" hidden="false" customHeight="false" outlineLevel="0" collapsed="false">
      <c r="A763" s="1" t="s">
        <v>1819</v>
      </c>
      <c r="B763" s="1" t="s">
        <v>1820</v>
      </c>
      <c r="C763" s="2" t="s">
        <v>1821</v>
      </c>
      <c r="D763" s="7" t="n">
        <v>-7.8954</v>
      </c>
      <c r="E763" s="7" t="n">
        <v>2.2231</v>
      </c>
      <c r="F763" s="7" t="n">
        <v>1.6358</v>
      </c>
      <c r="G763" s="7" t="n">
        <v>-3.6547</v>
      </c>
      <c r="H763" s="7" t="n">
        <v>-0.0339</v>
      </c>
      <c r="I763" s="7" t="n">
        <v>1.7011</v>
      </c>
      <c r="J763" s="8" t="n">
        <f aca="false">AVERAGE(D763,F763,G763,H763,I763)</f>
        <v>-1.64942</v>
      </c>
      <c r="K763" s="8" t="n">
        <f aca="false">(E763-J763)</f>
        <v>3.87252</v>
      </c>
    </row>
    <row r="764" customFormat="false" ht="15" hidden="false" customHeight="false" outlineLevel="0" collapsed="false">
      <c r="A764" s="1" t="s">
        <v>101</v>
      </c>
      <c r="B764" s="1" t="s">
        <v>101</v>
      </c>
      <c r="C764" s="2" t="s">
        <v>1822</v>
      </c>
      <c r="D764" s="7" t="n">
        <v>-7.2002</v>
      </c>
      <c r="E764" s="7" t="n">
        <v>-3.227</v>
      </c>
      <c r="F764" s="7" t="n">
        <v>-7.4804</v>
      </c>
      <c r="G764" s="7" t="n">
        <v>-7.3335</v>
      </c>
      <c r="H764" s="7" t="n">
        <v>-5.6439</v>
      </c>
      <c r="I764" s="7" t="n">
        <v>-7.8283</v>
      </c>
      <c r="J764" s="8" t="n">
        <f aca="false">AVERAGE(D764,F764,G764,H764,I764)</f>
        <v>-7.09726</v>
      </c>
      <c r="K764" s="8" t="n">
        <f aca="false">(E764-J764)</f>
        <v>3.87026</v>
      </c>
    </row>
    <row r="765" customFormat="false" ht="15" hidden="false" customHeight="false" outlineLevel="0" collapsed="false">
      <c r="A765" s="1" t="s">
        <v>1823</v>
      </c>
      <c r="B765" s="1" t="s">
        <v>1824</v>
      </c>
      <c r="C765" s="2" t="s">
        <v>1825</v>
      </c>
      <c r="D765" s="7" t="n">
        <v>-4.7563</v>
      </c>
      <c r="E765" s="7" t="n">
        <v>1.3563</v>
      </c>
      <c r="F765" s="7" t="n">
        <v>2.9194</v>
      </c>
      <c r="G765" s="7" t="n">
        <v>0.602</v>
      </c>
      <c r="H765" s="7" t="n">
        <v>-4.2109</v>
      </c>
      <c r="I765" s="7" t="n">
        <v>-7.1178</v>
      </c>
      <c r="J765" s="8" t="n">
        <f aca="false">AVERAGE(D765,F765,G765,H765,I765)</f>
        <v>-2.51272</v>
      </c>
      <c r="K765" s="8" t="n">
        <f aca="false">(E765-J765)</f>
        <v>3.86902</v>
      </c>
    </row>
    <row r="766" customFormat="false" ht="15" hidden="false" customHeight="false" outlineLevel="0" collapsed="false">
      <c r="A766" s="1" t="s">
        <v>1826</v>
      </c>
      <c r="B766" s="1" t="s">
        <v>1827</v>
      </c>
      <c r="C766" s="2" t="s">
        <v>1828</v>
      </c>
      <c r="D766" s="7" t="n">
        <v>-7.8283</v>
      </c>
      <c r="E766" s="7" t="n">
        <v>-0.256</v>
      </c>
      <c r="F766" s="7" t="n">
        <v>-3.0541</v>
      </c>
      <c r="G766" s="7" t="n">
        <v>0.037</v>
      </c>
      <c r="H766" s="7" t="n">
        <v>-2.5328</v>
      </c>
      <c r="I766" s="7" t="n">
        <v>-7.2433</v>
      </c>
      <c r="J766" s="8" t="n">
        <f aca="false">AVERAGE(D766,F766,G766,H766,I766)</f>
        <v>-4.1243</v>
      </c>
      <c r="K766" s="8" t="n">
        <f aca="false">(E766-J766)</f>
        <v>3.8683</v>
      </c>
    </row>
    <row r="767" customFormat="false" ht="15" hidden="false" customHeight="false" outlineLevel="0" collapsed="false">
      <c r="A767" s="1" t="s">
        <v>101</v>
      </c>
      <c r="B767" s="1" t="s">
        <v>1829</v>
      </c>
      <c r="C767" s="2" t="s">
        <v>1830</v>
      </c>
      <c r="D767" s="7" t="n">
        <v>-2.257</v>
      </c>
      <c r="E767" s="7" t="n">
        <v>0.0135</v>
      </c>
      <c r="F767" s="7" t="n">
        <v>-2.7661</v>
      </c>
      <c r="G767" s="7" t="n">
        <v>-2.7661</v>
      </c>
      <c r="H767" s="7" t="n">
        <v>-3.2737</v>
      </c>
      <c r="I767" s="7" t="n">
        <v>-8.2002</v>
      </c>
      <c r="J767" s="8" t="n">
        <f aca="false">AVERAGE(D767,F767,G767,H767,I767)</f>
        <v>-3.85262</v>
      </c>
      <c r="K767" s="8" t="n">
        <f aca="false">(E767-J767)</f>
        <v>3.86612</v>
      </c>
    </row>
    <row r="768" customFormat="false" ht="15" hidden="false" customHeight="false" outlineLevel="0" collapsed="false">
      <c r="A768" s="1" t="s">
        <v>101</v>
      </c>
      <c r="B768" s="1" t="s">
        <v>252</v>
      </c>
      <c r="C768" s="2" t="s">
        <v>1831</v>
      </c>
      <c r="D768" s="7" t="n">
        <v>-1.6785</v>
      </c>
      <c r="E768" s="7" t="n">
        <v>1.5883</v>
      </c>
      <c r="F768" s="7" t="n">
        <v>-2.9236</v>
      </c>
      <c r="G768" s="7" t="n">
        <v>-3.5129</v>
      </c>
      <c r="H768" s="7" t="n">
        <v>-1.2488</v>
      </c>
      <c r="I768" s="7" t="n">
        <v>-2.0198</v>
      </c>
      <c r="J768" s="8" t="n">
        <f aca="false">AVERAGE(D768,F768,G768,H768,I768)</f>
        <v>-2.27672</v>
      </c>
      <c r="K768" s="8" t="n">
        <f aca="false">(E768-J768)</f>
        <v>3.86502</v>
      </c>
    </row>
    <row r="769" customFormat="false" ht="15" hidden="false" customHeight="false" outlineLevel="0" collapsed="false">
      <c r="A769" s="1" t="s">
        <v>1832</v>
      </c>
      <c r="B769" s="1" t="s">
        <v>1833</v>
      </c>
      <c r="C769" s="2" t="s">
        <v>1834</v>
      </c>
      <c r="D769" s="7" t="n">
        <v>-5.9127</v>
      </c>
      <c r="E769" s="7" t="n">
        <v>-1.7312</v>
      </c>
      <c r="F769" s="7" t="n">
        <v>-6.673</v>
      </c>
      <c r="G769" s="7" t="n">
        <v>-6.0783</v>
      </c>
      <c r="H769" s="7" t="n">
        <v>-3.8079</v>
      </c>
      <c r="I769" s="7" t="n">
        <v>-5.5064</v>
      </c>
      <c r="J769" s="8" t="n">
        <f aca="false">AVERAGE(D769,F769,G769,H769,I769)</f>
        <v>-5.59566</v>
      </c>
      <c r="K769" s="8" t="n">
        <f aca="false">(E769-J769)</f>
        <v>3.86446</v>
      </c>
    </row>
    <row r="770" customFormat="false" ht="15" hidden="false" customHeight="false" outlineLevel="0" collapsed="false">
      <c r="A770" s="1" t="s">
        <v>1274</v>
      </c>
      <c r="B770" s="1" t="s">
        <v>1275</v>
      </c>
      <c r="C770" s="2" t="s">
        <v>1835</v>
      </c>
      <c r="D770" s="7" t="n">
        <v>-7.7027</v>
      </c>
      <c r="E770" s="7" t="n">
        <v>1.4118</v>
      </c>
      <c r="F770" s="7" t="n">
        <v>-0.3514</v>
      </c>
      <c r="G770" s="7" t="n">
        <v>-4.0023</v>
      </c>
      <c r="H770" s="7" t="n">
        <v>0.1172</v>
      </c>
      <c r="I770" s="7" t="n">
        <v>-0.3198</v>
      </c>
      <c r="J770" s="8" t="n">
        <f aca="false">AVERAGE(D770,F770,G770,H770,I770)</f>
        <v>-2.4518</v>
      </c>
      <c r="K770" s="8" t="n">
        <f aca="false">(E770-J770)</f>
        <v>3.8636</v>
      </c>
    </row>
    <row r="771" customFormat="false" ht="15" hidden="false" customHeight="false" outlineLevel="0" collapsed="false">
      <c r="A771" s="1" t="s">
        <v>101</v>
      </c>
      <c r="B771" s="1" t="s">
        <v>101</v>
      </c>
      <c r="C771" s="2" t="s">
        <v>1836</v>
      </c>
      <c r="D771" s="7" t="n">
        <v>-5.6153</v>
      </c>
      <c r="E771" s="7" t="n">
        <v>-2.2779</v>
      </c>
      <c r="F771" s="7" t="n">
        <v>-6.2877</v>
      </c>
      <c r="G771" s="7" t="n">
        <v>-7.7642</v>
      </c>
      <c r="H771" s="7" t="n">
        <v>-7.2877</v>
      </c>
      <c r="I771" s="7" t="n">
        <v>-3.7447</v>
      </c>
      <c r="J771" s="8" t="n">
        <f aca="false">AVERAGE(D771,F771,G771,H771,I771)</f>
        <v>-6.13992</v>
      </c>
      <c r="K771" s="8" t="n">
        <f aca="false">(E771-J771)</f>
        <v>3.86202</v>
      </c>
    </row>
    <row r="772" customFormat="false" ht="15" hidden="false" customHeight="false" outlineLevel="0" collapsed="false">
      <c r="A772" s="1" t="s">
        <v>1837</v>
      </c>
      <c r="B772" s="1" t="s">
        <v>1838</v>
      </c>
      <c r="C772" s="2" t="s">
        <v>1839</v>
      </c>
      <c r="D772" s="7" t="n">
        <v>-7.3808</v>
      </c>
      <c r="E772" s="7" t="n">
        <v>-2.0151</v>
      </c>
      <c r="F772" s="7" t="n">
        <v>-5.9839</v>
      </c>
      <c r="G772" s="7" t="n">
        <v>-5.1178</v>
      </c>
      <c r="H772" s="7" t="n">
        <v>-5.2877</v>
      </c>
      <c r="I772" s="7" t="n">
        <v>-5.6153</v>
      </c>
      <c r="J772" s="8" t="n">
        <f aca="false">AVERAGE(D772,F772,G772,H772,I772)</f>
        <v>-5.8771</v>
      </c>
      <c r="K772" s="8" t="n">
        <f aca="false">(E772-J772)</f>
        <v>3.862</v>
      </c>
    </row>
    <row r="773" customFormat="false" ht="15" hidden="false" customHeight="false" outlineLevel="0" collapsed="false">
      <c r="A773" s="1" t="s">
        <v>101</v>
      </c>
      <c r="B773" s="1" t="s">
        <v>1840</v>
      </c>
      <c r="C773" s="2" t="s">
        <v>1841</v>
      </c>
      <c r="D773" s="7" t="n">
        <v>-7.5328</v>
      </c>
      <c r="E773" s="7" t="n">
        <v>-1.9423</v>
      </c>
      <c r="F773" s="7" t="n">
        <v>-4.0069</v>
      </c>
      <c r="G773" s="7" t="n">
        <v>-5.1792</v>
      </c>
      <c r="H773" s="7" t="n">
        <v>-5.0589</v>
      </c>
      <c r="I773" s="7" t="n">
        <v>-7.2433</v>
      </c>
      <c r="J773" s="8" t="n">
        <f aca="false">AVERAGE(D773,F773,G773,H773,I773)</f>
        <v>-5.80422</v>
      </c>
      <c r="K773" s="8" t="n">
        <f aca="false">(E773-J773)</f>
        <v>3.86192</v>
      </c>
    </row>
    <row r="774" customFormat="false" ht="15" hidden="false" customHeight="false" outlineLevel="0" collapsed="false">
      <c r="A774" s="1" t="s">
        <v>1842</v>
      </c>
      <c r="B774" s="1" t="s">
        <v>1843</v>
      </c>
      <c r="C774" s="2" t="s">
        <v>1844</v>
      </c>
      <c r="D774" s="7" t="n">
        <v>-0.4628</v>
      </c>
      <c r="E774" s="7" t="n">
        <v>5.6523</v>
      </c>
      <c r="F774" s="7" t="n">
        <v>5.157</v>
      </c>
      <c r="G774" s="7" t="n">
        <v>1.5024</v>
      </c>
      <c r="H774" s="7" t="n">
        <v>1.7219</v>
      </c>
      <c r="I774" s="7" t="n">
        <v>1.0447</v>
      </c>
      <c r="J774" s="8" t="n">
        <f aca="false">AVERAGE(D774,F774,G774,H774,I774)</f>
        <v>1.79264</v>
      </c>
      <c r="K774" s="8" t="n">
        <f aca="false">(E774-J774)</f>
        <v>3.85966</v>
      </c>
    </row>
    <row r="775" customFormat="false" ht="15" hidden="false" customHeight="false" outlineLevel="0" collapsed="false">
      <c r="A775" s="1" t="s">
        <v>1845</v>
      </c>
      <c r="B775" s="1" t="s">
        <v>1846</v>
      </c>
      <c r="C775" s="2" t="s">
        <v>1847</v>
      </c>
      <c r="D775" s="7" t="n">
        <v>-6.0589</v>
      </c>
      <c r="E775" s="7" t="n">
        <v>-1.7322</v>
      </c>
      <c r="F775" s="7" t="n">
        <v>-4.3929</v>
      </c>
      <c r="G775" s="7" t="n">
        <v>-5.5462</v>
      </c>
      <c r="H775" s="7" t="n">
        <v>-5.7027</v>
      </c>
      <c r="I775" s="7" t="n">
        <v>-6.2433</v>
      </c>
      <c r="J775" s="8" t="n">
        <f aca="false">AVERAGE(D775,F775,G775,H775,I775)</f>
        <v>-5.5888</v>
      </c>
      <c r="K775" s="8" t="n">
        <f aca="false">(E775-J775)</f>
        <v>3.8566</v>
      </c>
    </row>
    <row r="776" customFormat="false" ht="15" hidden="false" customHeight="false" outlineLevel="0" collapsed="false">
      <c r="A776" s="1" t="s">
        <v>1848</v>
      </c>
      <c r="B776" s="1" t="s">
        <v>1849</v>
      </c>
      <c r="C776" s="2" t="s">
        <v>1850</v>
      </c>
      <c r="D776" s="7" t="n">
        <v>-3.7486</v>
      </c>
      <c r="E776" s="7" t="n">
        <v>0.1443</v>
      </c>
      <c r="F776" s="7" t="n">
        <v>-6.8283</v>
      </c>
      <c r="G776" s="7" t="n">
        <v>-2.9346</v>
      </c>
      <c r="H776" s="7" t="n">
        <v>-2.2612</v>
      </c>
      <c r="I776" s="7" t="n">
        <v>-2.77</v>
      </c>
      <c r="J776" s="8" t="n">
        <f aca="false">AVERAGE(D776,F776,G776,H776,I776)</f>
        <v>-3.70854</v>
      </c>
      <c r="K776" s="8" t="n">
        <f aca="false">(E776-J776)</f>
        <v>3.85284</v>
      </c>
    </row>
    <row r="777" customFormat="false" ht="15" hidden="false" customHeight="false" outlineLevel="0" collapsed="false">
      <c r="A777" s="1" t="s">
        <v>1851</v>
      </c>
      <c r="B777" s="1" t="s">
        <v>1852</v>
      </c>
      <c r="C777" s="2" t="s">
        <v>1853</v>
      </c>
      <c r="D777" s="7" t="n">
        <v>-8.5873</v>
      </c>
      <c r="E777" s="7" t="n">
        <v>-3.0637</v>
      </c>
      <c r="F777" s="7" t="n">
        <v>-7.1584</v>
      </c>
      <c r="G777" s="7" t="n">
        <v>-6.9302</v>
      </c>
      <c r="H777" s="7" t="n">
        <v>-5.9658</v>
      </c>
      <c r="I777" s="7" t="n">
        <v>-5.9302</v>
      </c>
      <c r="J777" s="8" t="n">
        <f aca="false">AVERAGE(D777,F777,G777,H777,I777)</f>
        <v>-6.91438</v>
      </c>
      <c r="K777" s="8" t="n">
        <f aca="false">(E777-J777)</f>
        <v>3.85068</v>
      </c>
    </row>
    <row r="778" customFormat="false" ht="15" hidden="false" customHeight="false" outlineLevel="0" collapsed="false">
      <c r="A778" s="1" t="s">
        <v>1854</v>
      </c>
      <c r="B778" s="1" t="s">
        <v>1855</v>
      </c>
      <c r="C778" s="2" t="s">
        <v>1856</v>
      </c>
      <c r="D778" s="7" t="n">
        <v>-4.939</v>
      </c>
      <c r="E778" s="7" t="n">
        <v>-0.3342</v>
      </c>
      <c r="F778" s="7" t="n">
        <v>-5.138</v>
      </c>
      <c r="G778" s="7" t="n">
        <v>-1.8293</v>
      </c>
      <c r="H778" s="7" t="n">
        <v>-3.6511</v>
      </c>
      <c r="I778" s="7" t="n">
        <v>-5.357</v>
      </c>
      <c r="J778" s="8" t="n">
        <f aca="false">AVERAGE(D778,F778,G778,H778,I778)</f>
        <v>-4.18288</v>
      </c>
      <c r="K778" s="8" t="n">
        <f aca="false">(E778-J778)</f>
        <v>3.84868</v>
      </c>
    </row>
    <row r="779" customFormat="false" ht="15" hidden="false" customHeight="false" outlineLevel="0" collapsed="false">
      <c r="A779" s="1" t="s">
        <v>1119</v>
      </c>
      <c r="B779" s="1" t="s">
        <v>1120</v>
      </c>
      <c r="C779" s="2" t="s">
        <v>1857</v>
      </c>
      <c r="D779" s="7" t="n">
        <v>-6.0589</v>
      </c>
      <c r="E779" s="7" t="n">
        <v>-0.2119</v>
      </c>
      <c r="F779" s="7" t="n">
        <v>-5.4933</v>
      </c>
      <c r="G779" s="7" t="n">
        <v>-1.715</v>
      </c>
      <c r="H779" s="7" t="n">
        <v>-0.8826</v>
      </c>
      <c r="I779" s="7" t="n">
        <v>-6.138</v>
      </c>
      <c r="J779" s="8" t="n">
        <f aca="false">AVERAGE(D779,F779,G779,H779,I779)</f>
        <v>-4.05756</v>
      </c>
      <c r="K779" s="8" t="n">
        <f aca="false">(E779-J779)</f>
        <v>3.84566</v>
      </c>
    </row>
    <row r="780" customFormat="false" ht="15" hidden="false" customHeight="false" outlineLevel="0" collapsed="false">
      <c r="A780" s="1" t="s">
        <v>101</v>
      </c>
      <c r="B780" s="1" t="s">
        <v>1858</v>
      </c>
      <c r="C780" s="2" t="s">
        <v>1859</v>
      </c>
      <c r="D780" s="7" t="n">
        <v>-2.6859</v>
      </c>
      <c r="E780" s="7" t="n">
        <v>-0.7379</v>
      </c>
      <c r="F780" s="7" t="n">
        <v>-8.2877</v>
      </c>
      <c r="G780" s="7" t="n">
        <v>-2.3659</v>
      </c>
      <c r="H780" s="7" t="n">
        <v>-4.6295</v>
      </c>
      <c r="I780" s="7" t="n">
        <v>-4.9127</v>
      </c>
      <c r="J780" s="8" t="n">
        <f aca="false">AVERAGE(D780,F780,G780,H780,I780)</f>
        <v>-4.57634</v>
      </c>
      <c r="K780" s="8" t="n">
        <f aca="false">(E780-J780)</f>
        <v>3.83844</v>
      </c>
    </row>
    <row r="781" customFormat="false" ht="15" hidden="false" customHeight="false" outlineLevel="0" collapsed="false">
      <c r="A781" s="1" t="s">
        <v>1584</v>
      </c>
      <c r="B781" s="1" t="s">
        <v>1860</v>
      </c>
      <c r="C781" s="2" t="s">
        <v>1861</v>
      </c>
      <c r="D781" s="7" t="n">
        <v>-5.673</v>
      </c>
      <c r="E781" s="7" t="n">
        <v>-0.245</v>
      </c>
      <c r="F781" s="7" t="n">
        <v>-2.3321</v>
      </c>
      <c r="G781" s="7" t="n">
        <v>-3.1636</v>
      </c>
      <c r="H781" s="7" t="n">
        <v>-0.959</v>
      </c>
      <c r="I781" s="7" t="n">
        <v>-8.2877</v>
      </c>
      <c r="J781" s="8" t="n">
        <f aca="false">AVERAGE(D781,F781,G781,H781,I781)</f>
        <v>-4.08308</v>
      </c>
      <c r="K781" s="8" t="n">
        <f aca="false">(E781-J781)</f>
        <v>3.83808</v>
      </c>
    </row>
    <row r="782" customFormat="false" ht="15" hidden="false" customHeight="false" outlineLevel="0" collapsed="false">
      <c r="A782" s="1" t="s">
        <v>101</v>
      </c>
      <c r="B782" s="1" t="s">
        <v>1862</v>
      </c>
      <c r="C782" s="2" t="s">
        <v>1863</v>
      </c>
      <c r="D782" s="7" t="n">
        <v>-2.3047</v>
      </c>
      <c r="E782" s="7" t="n">
        <v>0.8931</v>
      </c>
      <c r="F782" s="7" t="n">
        <v>-3.2136</v>
      </c>
      <c r="G782" s="7" t="n">
        <v>-3.8868</v>
      </c>
      <c r="H782" s="7" t="n">
        <v>-1.4243</v>
      </c>
      <c r="I782" s="7" t="n">
        <v>-3.8783</v>
      </c>
      <c r="J782" s="8" t="n">
        <f aca="false">AVERAGE(D782,F782,G782,H782,I782)</f>
        <v>-2.94154</v>
      </c>
      <c r="K782" s="8" t="n">
        <f aca="false">(E782-J782)</f>
        <v>3.83464</v>
      </c>
    </row>
    <row r="783" customFormat="false" ht="15" hidden="false" customHeight="false" outlineLevel="0" collapsed="false">
      <c r="A783" s="1" t="s">
        <v>1864</v>
      </c>
      <c r="B783" s="1" t="s">
        <v>1865</v>
      </c>
      <c r="C783" s="2" t="s">
        <v>1866</v>
      </c>
      <c r="D783" s="7" t="n">
        <v>-3.3899</v>
      </c>
      <c r="E783" s="7" t="n">
        <v>-1.2122</v>
      </c>
      <c r="F783" s="7" t="n">
        <v>-7.0398</v>
      </c>
      <c r="G783" s="7" t="n">
        <v>-2.812</v>
      </c>
      <c r="H783" s="7" t="n">
        <v>-5.0209</v>
      </c>
      <c r="I783" s="7" t="n">
        <v>-6.9658</v>
      </c>
      <c r="J783" s="8" t="n">
        <f aca="false">AVERAGE(D783,F783,G783,H783,I783)</f>
        <v>-5.04568</v>
      </c>
      <c r="K783" s="8" t="n">
        <f aca="false">(E783-J783)</f>
        <v>3.83348</v>
      </c>
    </row>
    <row r="784" customFormat="false" ht="15" hidden="false" customHeight="false" outlineLevel="0" collapsed="false">
      <c r="A784" s="1" t="s">
        <v>195</v>
      </c>
      <c r="B784" s="1" t="s">
        <v>196</v>
      </c>
      <c r="C784" s="2" t="s">
        <v>1867</v>
      </c>
      <c r="D784" s="7" t="n">
        <v>-3.6295</v>
      </c>
      <c r="E784" s="7" t="n">
        <v>0.9922</v>
      </c>
      <c r="F784" s="7" t="n">
        <v>-2.3823</v>
      </c>
      <c r="G784" s="7" t="n">
        <v>-4.8954</v>
      </c>
      <c r="H784" s="7" t="n">
        <v>-0.592</v>
      </c>
      <c r="I784" s="7" t="n">
        <v>-2.7009</v>
      </c>
      <c r="J784" s="8" t="n">
        <f aca="false">AVERAGE(D784,F784,G784,H784,I784)</f>
        <v>-2.84002</v>
      </c>
      <c r="K784" s="8" t="n">
        <f aca="false">(E784-J784)</f>
        <v>3.83222</v>
      </c>
    </row>
    <row r="785" customFormat="false" ht="15" hidden="false" customHeight="false" outlineLevel="0" collapsed="false">
      <c r="A785" s="1" t="s">
        <v>1868</v>
      </c>
      <c r="B785" s="1" t="s">
        <v>1869</v>
      </c>
      <c r="C785" s="2" t="s">
        <v>1870</v>
      </c>
      <c r="D785" s="7" t="n">
        <v>-6.5328</v>
      </c>
      <c r="E785" s="7" t="n">
        <v>1.8177</v>
      </c>
      <c r="F785" s="7" t="n">
        <v>0.8299</v>
      </c>
      <c r="G785" s="7" t="n">
        <v>-1.1903</v>
      </c>
      <c r="H785" s="7" t="n">
        <v>-1.1831</v>
      </c>
      <c r="I785" s="7" t="n">
        <v>-1.9919</v>
      </c>
      <c r="J785" s="8" t="n">
        <f aca="false">AVERAGE(D785,F785,G785,H785,I785)</f>
        <v>-2.01364</v>
      </c>
      <c r="K785" s="8" t="n">
        <f aca="false">(E785-J785)</f>
        <v>3.83134</v>
      </c>
    </row>
    <row r="786" customFormat="false" ht="15" hidden="false" customHeight="false" outlineLevel="0" collapsed="false">
      <c r="A786" s="1" t="s">
        <v>1156</v>
      </c>
      <c r="B786" s="1" t="s">
        <v>1157</v>
      </c>
      <c r="C786" s="2" t="s">
        <v>1871</v>
      </c>
      <c r="D786" s="7" t="n">
        <v>-2.1636</v>
      </c>
      <c r="E786" s="7" t="n">
        <v>1.3768</v>
      </c>
      <c r="F786" s="7" t="n">
        <v>-1.8975</v>
      </c>
      <c r="G786" s="7" t="n">
        <v>-2.4723</v>
      </c>
      <c r="H786" s="7" t="n">
        <v>-0.7864</v>
      </c>
      <c r="I786" s="7" t="n">
        <v>-4.9479</v>
      </c>
      <c r="J786" s="8" t="n">
        <f aca="false">AVERAGE(D786,F786,G786,H786,I786)</f>
        <v>-2.45354</v>
      </c>
      <c r="K786" s="8" t="n">
        <f aca="false">(E786-J786)</f>
        <v>3.83034</v>
      </c>
    </row>
    <row r="787" customFormat="false" ht="15" hidden="false" customHeight="false" outlineLevel="0" collapsed="false">
      <c r="A787" s="1" t="s">
        <v>536</v>
      </c>
      <c r="B787" s="1" t="s">
        <v>1872</v>
      </c>
      <c r="C787" s="2" t="s">
        <v>1873</v>
      </c>
      <c r="D787" s="7" t="n">
        <v>-4.5804</v>
      </c>
      <c r="E787" s="7" t="n">
        <v>2.194</v>
      </c>
      <c r="F787" s="7" t="n">
        <v>-0.1181</v>
      </c>
      <c r="G787" s="7" t="n">
        <v>-0.5679</v>
      </c>
      <c r="H787" s="7" t="n">
        <v>-2.0303</v>
      </c>
      <c r="I787" s="7" t="n">
        <v>-0.8815</v>
      </c>
      <c r="J787" s="8" t="n">
        <f aca="false">AVERAGE(D787,F787,G787,H787,I787)</f>
        <v>-1.63564</v>
      </c>
      <c r="K787" s="8" t="n">
        <f aca="false">(E787-J787)</f>
        <v>3.82964</v>
      </c>
    </row>
    <row r="788" customFormat="false" ht="15" hidden="false" customHeight="false" outlineLevel="0" collapsed="false">
      <c r="A788" s="1" t="s">
        <v>1874</v>
      </c>
      <c r="B788" s="1" t="s">
        <v>1875</v>
      </c>
      <c r="C788" s="2" t="s">
        <v>1876</v>
      </c>
      <c r="D788" s="7" t="n">
        <v>-7.0023</v>
      </c>
      <c r="E788" s="7" t="n">
        <v>-3.3248</v>
      </c>
      <c r="F788" s="7" t="n">
        <v>-7.3808</v>
      </c>
      <c r="G788" s="7" t="n">
        <v>-7.8283</v>
      </c>
      <c r="H788" s="7" t="n">
        <v>-5.2653</v>
      </c>
      <c r="I788" s="7" t="n">
        <v>-8.2877</v>
      </c>
      <c r="J788" s="8" t="n">
        <f aca="false">AVERAGE(D788,F788,G788,H788,I788)</f>
        <v>-7.15288</v>
      </c>
      <c r="K788" s="8" t="n">
        <f aca="false">(E788-J788)</f>
        <v>3.82808</v>
      </c>
    </row>
    <row r="789" customFormat="false" ht="15" hidden="false" customHeight="false" outlineLevel="0" collapsed="false">
      <c r="A789" s="1" t="s">
        <v>1877</v>
      </c>
      <c r="B789" s="1" t="s">
        <v>1878</v>
      </c>
      <c r="C789" s="2" t="s">
        <v>1879</v>
      </c>
      <c r="D789" s="7" t="n">
        <v>-4.9127</v>
      </c>
      <c r="E789" s="7" t="n">
        <v>-1.3047</v>
      </c>
      <c r="F789" s="7" t="n">
        <v>-3.4675</v>
      </c>
      <c r="G789" s="7" t="n">
        <v>-6.0023</v>
      </c>
      <c r="H789" s="7" t="n">
        <v>-4.9931</v>
      </c>
      <c r="I789" s="7" t="n">
        <v>-6.2877</v>
      </c>
      <c r="J789" s="8" t="n">
        <f aca="false">AVERAGE(D789,F789,G789,H789,I789)</f>
        <v>-5.13266</v>
      </c>
      <c r="K789" s="8" t="n">
        <f aca="false">(E789-J789)</f>
        <v>3.82796</v>
      </c>
    </row>
    <row r="790" customFormat="false" ht="15" hidden="false" customHeight="false" outlineLevel="0" collapsed="false">
      <c r="A790" s="1" t="s">
        <v>1880</v>
      </c>
      <c r="B790" s="1" t="s">
        <v>1880</v>
      </c>
      <c r="C790" s="2" t="s">
        <v>1881</v>
      </c>
      <c r="D790" s="7" t="n">
        <v>-6.673</v>
      </c>
      <c r="E790" s="7" t="n">
        <v>-2.9412</v>
      </c>
      <c r="F790" s="7" t="n">
        <v>-7.7027</v>
      </c>
      <c r="G790" s="7" t="n">
        <v>-6.5598</v>
      </c>
      <c r="H790" s="7" t="n">
        <v>-5.0685</v>
      </c>
      <c r="I790" s="7" t="n">
        <v>-7.8283</v>
      </c>
      <c r="J790" s="8" t="n">
        <f aca="false">AVERAGE(D790,F790,G790,H790,I790)</f>
        <v>-6.76646</v>
      </c>
      <c r="K790" s="8" t="n">
        <f aca="false">(E790-J790)</f>
        <v>3.82526</v>
      </c>
    </row>
    <row r="791" customFormat="false" ht="15" hidden="false" customHeight="false" outlineLevel="0" collapsed="false">
      <c r="A791" s="1" t="s">
        <v>1882</v>
      </c>
      <c r="B791" s="1" t="s">
        <v>1883</v>
      </c>
      <c r="C791" s="2" t="s">
        <v>1884</v>
      </c>
      <c r="D791" s="7" t="n">
        <v>-1.7583</v>
      </c>
      <c r="E791" s="7" t="n">
        <v>1.724</v>
      </c>
      <c r="F791" s="7" t="n">
        <v>-2.7274</v>
      </c>
      <c r="G791" s="7" t="n">
        <v>-2.8365</v>
      </c>
      <c r="H791" s="7" t="n">
        <v>-0.3353</v>
      </c>
      <c r="I791" s="7" t="n">
        <v>-2.8365</v>
      </c>
      <c r="J791" s="8" t="n">
        <f aca="false">AVERAGE(D791,F791,G791,H791,I791)</f>
        <v>-2.0988</v>
      </c>
      <c r="K791" s="8" t="n">
        <f aca="false">(E791-J791)</f>
        <v>3.8228</v>
      </c>
    </row>
    <row r="792" customFormat="false" ht="15" hidden="false" customHeight="false" outlineLevel="0" collapsed="false">
      <c r="A792" s="1" t="s">
        <v>1885</v>
      </c>
      <c r="B792" s="1" t="s">
        <v>1886</v>
      </c>
      <c r="C792" s="2" t="s">
        <v>1887</v>
      </c>
      <c r="D792" s="7" t="n">
        <v>-2.035</v>
      </c>
      <c r="E792" s="7" t="n">
        <v>-1.5804</v>
      </c>
      <c r="F792" s="7" t="n">
        <v>-8.3808</v>
      </c>
      <c r="G792" s="7" t="n">
        <v>-7.2002</v>
      </c>
      <c r="H792" s="7" t="n">
        <v>-2.9434</v>
      </c>
      <c r="I792" s="7" t="n">
        <v>-6.4548</v>
      </c>
      <c r="J792" s="8" t="n">
        <f aca="false">AVERAGE(D792,F792,G792,H792,I792)</f>
        <v>-5.40284</v>
      </c>
      <c r="K792" s="8" t="n">
        <f aca="false">(E792-J792)</f>
        <v>3.82244</v>
      </c>
    </row>
    <row r="793" customFormat="false" ht="15" hidden="false" customHeight="false" outlineLevel="0" collapsed="false">
      <c r="A793" s="1" t="s">
        <v>101</v>
      </c>
      <c r="B793" s="1" t="s">
        <v>1888</v>
      </c>
      <c r="C793" s="2" t="s">
        <v>1889</v>
      </c>
      <c r="D793" s="7" t="n">
        <v>-3.5328</v>
      </c>
      <c r="E793" s="7" t="n">
        <v>-0.6506</v>
      </c>
      <c r="F793" s="7" t="n">
        <v>-5.2002</v>
      </c>
      <c r="G793" s="7" t="n">
        <v>-6.673</v>
      </c>
      <c r="H793" s="7" t="n">
        <v>-4.0303</v>
      </c>
      <c r="I793" s="7" t="n">
        <v>-2.9083</v>
      </c>
      <c r="J793" s="8" t="n">
        <f aca="false">AVERAGE(D793,F793,G793,H793,I793)</f>
        <v>-4.46892</v>
      </c>
      <c r="K793" s="8" t="n">
        <f aca="false">(E793-J793)</f>
        <v>3.81832</v>
      </c>
    </row>
    <row r="794" customFormat="false" ht="15" hidden="false" customHeight="false" outlineLevel="0" collapsed="false">
      <c r="A794" s="1" t="s">
        <v>1890</v>
      </c>
      <c r="B794" s="1" t="s">
        <v>1891</v>
      </c>
      <c r="C794" s="2" t="s">
        <v>1892</v>
      </c>
      <c r="D794" s="7" t="n">
        <v>1.2351</v>
      </c>
      <c r="E794" s="7" t="n">
        <v>2.6429</v>
      </c>
      <c r="F794" s="7" t="n">
        <v>0.0995</v>
      </c>
      <c r="G794" s="7" t="n">
        <v>1.5344</v>
      </c>
      <c r="H794" s="7" t="n">
        <v>-4.3104</v>
      </c>
      <c r="I794" s="7" t="n">
        <v>-4.4297</v>
      </c>
      <c r="J794" s="8" t="n">
        <f aca="false">AVERAGE(D794,F794,G794,H794,I794)</f>
        <v>-1.17422</v>
      </c>
      <c r="K794" s="8" t="n">
        <f aca="false">(E794-J794)</f>
        <v>3.81712</v>
      </c>
    </row>
    <row r="795" customFormat="false" ht="15" hidden="false" customHeight="false" outlineLevel="0" collapsed="false">
      <c r="A795" s="1" t="s">
        <v>1893</v>
      </c>
      <c r="B795" s="1" t="s">
        <v>1894</v>
      </c>
      <c r="C795" s="2" t="s">
        <v>1895</v>
      </c>
      <c r="D795" s="7" t="n">
        <v>-2.1078</v>
      </c>
      <c r="E795" s="7" t="n">
        <v>2.5483</v>
      </c>
      <c r="F795" s="7" t="n">
        <v>-2.1753</v>
      </c>
      <c r="G795" s="7" t="n">
        <v>-2.8783</v>
      </c>
      <c r="H795" s="7" t="n">
        <v>-1.3119</v>
      </c>
      <c r="I795" s="7" t="n">
        <v>2.1323</v>
      </c>
      <c r="J795" s="8" t="n">
        <f aca="false">AVERAGE(D795,F795,G795,H795,I795)</f>
        <v>-1.2682</v>
      </c>
      <c r="K795" s="8" t="n">
        <f aca="false">(E795-J795)</f>
        <v>3.8165</v>
      </c>
    </row>
    <row r="796" customFormat="false" ht="15" hidden="false" customHeight="false" outlineLevel="0" collapsed="false">
      <c r="A796" s="1" t="s">
        <v>739</v>
      </c>
      <c r="B796" s="1" t="s">
        <v>740</v>
      </c>
      <c r="C796" s="2" t="s">
        <v>1896</v>
      </c>
      <c r="D796" s="7" t="n">
        <v>-2.2681</v>
      </c>
      <c r="E796" s="7" t="n">
        <v>2.5798</v>
      </c>
      <c r="F796" s="7" t="n">
        <v>-1.1405</v>
      </c>
      <c r="G796" s="7" t="n">
        <v>-2.4066</v>
      </c>
      <c r="H796" s="7" t="n">
        <v>0.7179</v>
      </c>
      <c r="I796" s="7" t="n">
        <v>-1.0813</v>
      </c>
      <c r="J796" s="8" t="n">
        <f aca="false">AVERAGE(D796,F796,G796,H796,I796)</f>
        <v>-1.23572</v>
      </c>
      <c r="K796" s="8" t="n">
        <f aca="false">(E796-J796)</f>
        <v>3.81552</v>
      </c>
    </row>
    <row r="797" customFormat="false" ht="15" hidden="false" customHeight="false" outlineLevel="0" collapsed="false">
      <c r="A797" s="1" t="s">
        <v>1897</v>
      </c>
      <c r="B797" s="1" t="s">
        <v>1898</v>
      </c>
      <c r="C797" s="2" t="s">
        <v>1899</v>
      </c>
      <c r="D797" s="7" t="n">
        <v>2.2644</v>
      </c>
      <c r="E797" s="7" t="n">
        <v>2.1814</v>
      </c>
      <c r="F797" s="7" t="n">
        <v>-1.774</v>
      </c>
      <c r="G797" s="7" t="n">
        <v>-5.6439</v>
      </c>
      <c r="H797" s="7" t="n">
        <v>-2.1584</v>
      </c>
      <c r="I797" s="7" t="n">
        <v>-0.8227</v>
      </c>
      <c r="J797" s="8" t="n">
        <f aca="false">AVERAGE(D797,F797,G797,H797,I797)</f>
        <v>-1.62692</v>
      </c>
      <c r="K797" s="8" t="n">
        <f aca="false">(E797-J797)</f>
        <v>3.80832</v>
      </c>
    </row>
    <row r="798" customFormat="false" ht="15" hidden="false" customHeight="false" outlineLevel="0" collapsed="false">
      <c r="A798" s="1" t="s">
        <v>1900</v>
      </c>
      <c r="B798" s="1" t="s">
        <v>1901</v>
      </c>
      <c r="C798" s="2" t="s">
        <v>1902</v>
      </c>
      <c r="D798" s="7" t="n">
        <v>-7.9658</v>
      </c>
      <c r="E798" s="7" t="n">
        <v>-2.6804</v>
      </c>
      <c r="F798" s="7" t="n">
        <v>-6.3104</v>
      </c>
      <c r="G798" s="7" t="n">
        <v>-6.4051</v>
      </c>
      <c r="H798" s="7" t="n">
        <v>-5.7959</v>
      </c>
      <c r="I798" s="7" t="n">
        <v>-5.9479</v>
      </c>
      <c r="J798" s="8" t="n">
        <f aca="false">AVERAGE(D798,F798,G798,H798,I798)</f>
        <v>-6.48502</v>
      </c>
      <c r="K798" s="8" t="n">
        <f aca="false">(E798-J798)</f>
        <v>3.80462</v>
      </c>
    </row>
    <row r="799" customFormat="false" ht="15" hidden="false" customHeight="false" outlineLevel="0" collapsed="false">
      <c r="A799" s="1" t="s">
        <v>1903</v>
      </c>
      <c r="B799" s="1" t="s">
        <v>1904</v>
      </c>
      <c r="C799" s="2" t="s">
        <v>1905</v>
      </c>
      <c r="D799" s="7" t="n">
        <v>-5.6012</v>
      </c>
      <c r="E799" s="7" t="n">
        <v>-1.0023</v>
      </c>
      <c r="F799" s="7" t="n">
        <v>-5.3688</v>
      </c>
      <c r="G799" s="7" t="n">
        <v>-4.9931</v>
      </c>
      <c r="H799" s="7" t="n">
        <v>-1.4259</v>
      </c>
      <c r="I799" s="7" t="n">
        <v>-6.6439</v>
      </c>
      <c r="J799" s="8" t="n">
        <f aca="false">AVERAGE(D799,F799,G799,H799,I799)</f>
        <v>-4.80658</v>
      </c>
      <c r="K799" s="8" t="n">
        <f aca="false">(E799-J799)</f>
        <v>3.80428</v>
      </c>
    </row>
    <row r="800" customFormat="false" ht="15" hidden="false" customHeight="false" outlineLevel="0" collapsed="false">
      <c r="A800" s="1" t="s">
        <v>1798</v>
      </c>
      <c r="B800" s="1" t="s">
        <v>1906</v>
      </c>
      <c r="C800" s="2" t="s">
        <v>1907</v>
      </c>
      <c r="D800" s="7" t="n">
        <v>-0.2072</v>
      </c>
      <c r="E800" s="7" t="n">
        <v>2.5215</v>
      </c>
      <c r="F800" s="7" t="n">
        <v>-3.2461</v>
      </c>
      <c r="G800" s="7" t="n">
        <v>-4.6439</v>
      </c>
      <c r="H800" s="7" t="n">
        <v>1.7429</v>
      </c>
      <c r="I800" s="7" t="n">
        <v>-0.0433</v>
      </c>
      <c r="J800" s="8" t="n">
        <f aca="false">AVERAGE(D800,F800,G800,H800,I800)</f>
        <v>-1.27952</v>
      </c>
      <c r="K800" s="8" t="n">
        <f aca="false">(E800-J800)</f>
        <v>3.80102</v>
      </c>
    </row>
    <row r="801" customFormat="false" ht="15" hidden="false" customHeight="false" outlineLevel="0" collapsed="false">
      <c r="A801" s="1" t="s">
        <v>1908</v>
      </c>
      <c r="B801" s="1" t="s">
        <v>1909</v>
      </c>
      <c r="C801" s="2" t="s">
        <v>1910</v>
      </c>
      <c r="D801" s="7" t="n">
        <v>-3.2406</v>
      </c>
      <c r="E801" s="7" t="n">
        <v>0.6743</v>
      </c>
      <c r="F801" s="7" t="n">
        <v>-6.0979</v>
      </c>
      <c r="G801" s="7" t="n">
        <v>-2.0868</v>
      </c>
      <c r="H801" s="7" t="n">
        <v>-1.9302</v>
      </c>
      <c r="I801" s="7" t="n">
        <v>-2.2765</v>
      </c>
      <c r="J801" s="8" t="n">
        <f aca="false">AVERAGE(D801,F801,G801,H801,I801)</f>
        <v>-3.1264</v>
      </c>
      <c r="K801" s="8" t="n">
        <f aca="false">(E801-J801)</f>
        <v>3.8007</v>
      </c>
    </row>
    <row r="802" customFormat="false" ht="15" hidden="false" customHeight="false" outlineLevel="0" collapsed="false">
      <c r="A802" s="1" t="s">
        <v>1911</v>
      </c>
      <c r="B802" s="1" t="s">
        <v>1912</v>
      </c>
      <c r="C802" s="2" t="s">
        <v>1913</v>
      </c>
      <c r="D802" s="7" t="n">
        <v>-4.673</v>
      </c>
      <c r="E802" s="7" t="n">
        <v>-1.5195</v>
      </c>
      <c r="F802" s="7" t="n">
        <v>-7.3335</v>
      </c>
      <c r="G802" s="7" t="n">
        <v>-6.2433</v>
      </c>
      <c r="H802" s="7" t="n">
        <v>-5.1482</v>
      </c>
      <c r="I802" s="7" t="n">
        <v>-3.1897</v>
      </c>
      <c r="J802" s="8" t="n">
        <f aca="false">AVERAGE(D802,F802,G802,H802,I802)</f>
        <v>-5.31754</v>
      </c>
      <c r="K802" s="8" t="n">
        <f aca="false">(E802-J802)</f>
        <v>3.79804</v>
      </c>
    </row>
    <row r="803" customFormat="false" ht="15" hidden="false" customHeight="false" outlineLevel="0" collapsed="false">
      <c r="A803" s="1" t="s">
        <v>1914</v>
      </c>
      <c r="B803" s="1" t="s">
        <v>1915</v>
      </c>
      <c r="C803" s="2" t="s">
        <v>1916</v>
      </c>
      <c r="D803" s="7" t="n">
        <v>-6.5873</v>
      </c>
      <c r="E803" s="7" t="n">
        <v>-2.2136</v>
      </c>
      <c r="F803" s="7" t="n">
        <v>-5.9127</v>
      </c>
      <c r="G803" s="7" t="n">
        <v>-6.8283</v>
      </c>
      <c r="H803" s="7" t="n">
        <v>-3.8531</v>
      </c>
      <c r="I803" s="7" t="n">
        <v>-6.8614</v>
      </c>
      <c r="J803" s="8" t="n">
        <f aca="false">AVERAGE(D803,F803,G803,H803,I803)</f>
        <v>-6.00856</v>
      </c>
      <c r="K803" s="8" t="n">
        <f aca="false">(E803-J803)</f>
        <v>3.79496</v>
      </c>
    </row>
    <row r="804" customFormat="false" ht="15" hidden="false" customHeight="false" outlineLevel="0" collapsed="false">
      <c r="A804" s="1" t="s">
        <v>1917</v>
      </c>
      <c r="B804" s="1" t="s">
        <v>1918</v>
      </c>
      <c r="C804" s="2" t="s">
        <v>1919</v>
      </c>
      <c r="D804" s="7" t="n">
        <v>-6.7959</v>
      </c>
      <c r="E804" s="7" t="n">
        <v>0.6931</v>
      </c>
      <c r="F804" s="7" t="n">
        <v>1.5968</v>
      </c>
      <c r="G804" s="7" t="n">
        <v>-2.8303</v>
      </c>
      <c r="H804" s="7" t="n">
        <v>0.7204</v>
      </c>
      <c r="I804" s="7" t="n">
        <v>-8.2002</v>
      </c>
      <c r="J804" s="8" t="n">
        <f aca="false">AVERAGE(D804,F804,G804,H804,I804)</f>
        <v>-3.10184</v>
      </c>
      <c r="K804" s="8" t="n">
        <f aca="false">(E804-J804)</f>
        <v>3.79494</v>
      </c>
    </row>
    <row r="805" customFormat="false" ht="15" hidden="false" customHeight="false" outlineLevel="0" collapsed="false">
      <c r="A805" s="1" t="s">
        <v>1920</v>
      </c>
      <c r="B805" s="1" t="s">
        <v>1921</v>
      </c>
      <c r="C805" s="2" t="s">
        <v>1922</v>
      </c>
      <c r="D805" s="7" t="n">
        <v>-5.7331</v>
      </c>
      <c r="E805" s="7" t="n">
        <v>-0.5778</v>
      </c>
      <c r="F805" s="7" t="n">
        <v>-4.7408</v>
      </c>
      <c r="G805" s="7" t="n">
        <v>-3.7027</v>
      </c>
      <c r="H805" s="7" t="n">
        <v>-2.9794</v>
      </c>
      <c r="I805" s="7" t="n">
        <v>-4.7027</v>
      </c>
      <c r="J805" s="8" t="n">
        <f aca="false">AVERAGE(D805,F805,G805,H805,I805)</f>
        <v>-4.37174</v>
      </c>
      <c r="K805" s="8" t="n">
        <f aca="false">(E805-J805)</f>
        <v>3.79394</v>
      </c>
    </row>
    <row r="806" customFormat="false" ht="15" hidden="false" customHeight="false" outlineLevel="0" collapsed="false">
      <c r="A806" s="1" t="s">
        <v>1407</v>
      </c>
      <c r="B806" s="1" t="s">
        <v>1408</v>
      </c>
      <c r="C806" s="2" t="s">
        <v>1923</v>
      </c>
      <c r="D806" s="7" t="n">
        <v>-2.0649</v>
      </c>
      <c r="E806" s="7" t="n">
        <v>1.3823</v>
      </c>
      <c r="F806" s="7" t="n">
        <v>-3.0758</v>
      </c>
      <c r="G806" s="7" t="n">
        <v>-3.5873</v>
      </c>
      <c r="H806" s="7" t="n">
        <v>0.3935</v>
      </c>
      <c r="I806" s="7" t="n">
        <v>-3.7217</v>
      </c>
      <c r="J806" s="8" t="n">
        <f aca="false">AVERAGE(D806,F806,G806,H806,I806)</f>
        <v>-2.41124</v>
      </c>
      <c r="K806" s="8" t="n">
        <f aca="false">(E806-J806)</f>
        <v>3.79354</v>
      </c>
    </row>
    <row r="807" customFormat="false" ht="15" hidden="false" customHeight="false" outlineLevel="0" collapsed="false">
      <c r="A807" s="1" t="s">
        <v>1924</v>
      </c>
      <c r="B807" s="1" t="s">
        <v>1925</v>
      </c>
      <c r="C807" s="2" t="s">
        <v>1926</v>
      </c>
      <c r="D807" s="7" t="n">
        <v>-5.3688</v>
      </c>
      <c r="E807" s="7" t="n">
        <v>-1.7274</v>
      </c>
      <c r="F807" s="7" t="n">
        <v>-4.9839</v>
      </c>
      <c r="G807" s="7" t="n">
        <v>-3.8242</v>
      </c>
      <c r="H807" s="7" t="n">
        <v>-5.6584</v>
      </c>
      <c r="I807" s="7" t="n">
        <v>-7.7642</v>
      </c>
      <c r="J807" s="8" t="n">
        <f aca="false">AVERAGE(D807,F807,G807,H807,I807)</f>
        <v>-5.5199</v>
      </c>
      <c r="K807" s="8" t="n">
        <f aca="false">(E807-J807)</f>
        <v>3.7925</v>
      </c>
    </row>
    <row r="808" customFormat="false" ht="15" hidden="false" customHeight="false" outlineLevel="0" collapsed="false">
      <c r="A808" s="1" t="s">
        <v>1927</v>
      </c>
      <c r="B808" s="1" t="s">
        <v>1928</v>
      </c>
      <c r="C808" s="2" t="s">
        <v>1929</v>
      </c>
      <c r="D808" s="7" t="n">
        <v>-4.2488</v>
      </c>
      <c r="E808" s="7" t="n">
        <v>-1.0649</v>
      </c>
      <c r="F808" s="7" t="n">
        <v>-5.2543</v>
      </c>
      <c r="G808" s="7" t="n">
        <v>-7.6439</v>
      </c>
      <c r="H808" s="7" t="n">
        <v>-4.2543</v>
      </c>
      <c r="I808" s="7" t="n">
        <v>-2.8826</v>
      </c>
      <c r="J808" s="8" t="n">
        <f aca="false">AVERAGE(D808,F808,G808,H808,I808)</f>
        <v>-4.85678</v>
      </c>
      <c r="K808" s="8" t="n">
        <f aca="false">(E808-J808)</f>
        <v>3.79188</v>
      </c>
    </row>
    <row r="809" customFormat="false" ht="15" hidden="false" customHeight="false" outlineLevel="0" collapsed="false">
      <c r="A809" s="1" t="s">
        <v>101</v>
      </c>
      <c r="B809" s="1" t="s">
        <v>1930</v>
      </c>
      <c r="C809" s="2" t="s">
        <v>1931</v>
      </c>
      <c r="D809" s="7" t="n">
        <v>-5.7799</v>
      </c>
      <c r="E809" s="7" t="n">
        <v>0.5597</v>
      </c>
      <c r="F809" s="7" t="n">
        <v>-3.6767</v>
      </c>
      <c r="G809" s="7" t="n">
        <v>-2.3019</v>
      </c>
      <c r="H809" s="7" t="n">
        <v>-1.3313</v>
      </c>
      <c r="I809" s="7" t="n">
        <v>-3.0661</v>
      </c>
      <c r="J809" s="8" t="n">
        <f aca="false">AVERAGE(D809,F809,G809,H809,I809)</f>
        <v>-3.23118</v>
      </c>
      <c r="K809" s="8" t="n">
        <f aca="false">(E809-J809)</f>
        <v>3.79088</v>
      </c>
    </row>
    <row r="810" customFormat="false" ht="15" hidden="false" customHeight="false" outlineLevel="0" collapsed="false">
      <c r="A810" s="1" t="s">
        <v>1932</v>
      </c>
      <c r="B810" s="1" t="s">
        <v>1933</v>
      </c>
      <c r="C810" s="2" t="s">
        <v>1934</v>
      </c>
      <c r="D810" s="7" t="n">
        <v>-3.4173</v>
      </c>
      <c r="E810" s="7" t="n">
        <v>-1.9192</v>
      </c>
      <c r="F810" s="7" t="n">
        <v>-7.3808</v>
      </c>
      <c r="G810" s="7" t="n">
        <v>-7.2002</v>
      </c>
      <c r="H810" s="7" t="n">
        <v>-5.0303</v>
      </c>
      <c r="I810" s="7" t="n">
        <v>-5.5195</v>
      </c>
      <c r="J810" s="8" t="n">
        <f aca="false">AVERAGE(D810,F810,G810,H810,I810)</f>
        <v>-5.70962</v>
      </c>
      <c r="K810" s="8" t="n">
        <f aca="false">(E810-J810)</f>
        <v>3.79042</v>
      </c>
    </row>
    <row r="811" customFormat="false" ht="15" hidden="false" customHeight="false" outlineLevel="0" collapsed="false">
      <c r="A811" s="1" t="s">
        <v>1059</v>
      </c>
      <c r="B811" s="1" t="s">
        <v>1060</v>
      </c>
      <c r="C811" s="2" t="s">
        <v>1935</v>
      </c>
      <c r="D811" s="7" t="n">
        <v>-6.9658</v>
      </c>
      <c r="E811" s="7" t="n">
        <v>-3.3047</v>
      </c>
      <c r="F811" s="7" t="n">
        <v>-7.7642</v>
      </c>
      <c r="G811" s="7" t="n">
        <v>-7.3335</v>
      </c>
      <c r="H811" s="7" t="n">
        <v>-5.812</v>
      </c>
      <c r="I811" s="7" t="n">
        <v>-7.5873</v>
      </c>
      <c r="J811" s="8" t="n">
        <f aca="false">AVERAGE(D811,F811,G811,H811,I811)</f>
        <v>-7.09256</v>
      </c>
      <c r="K811" s="8" t="n">
        <f aca="false">(E811-J811)</f>
        <v>3.78786</v>
      </c>
    </row>
    <row r="812" customFormat="false" ht="15" hidden="false" customHeight="false" outlineLevel="0" collapsed="false">
      <c r="A812" s="1" t="s">
        <v>1936</v>
      </c>
      <c r="B812" s="1" t="s">
        <v>1937</v>
      </c>
      <c r="C812" s="2" t="s">
        <v>1938</v>
      </c>
      <c r="D812" s="7" t="n">
        <v>-4.4173</v>
      </c>
      <c r="E812" s="7" t="n">
        <v>-1.5606</v>
      </c>
      <c r="F812" s="7" t="n">
        <v>-8.0398</v>
      </c>
      <c r="G812" s="7" t="n">
        <v>-7.3808</v>
      </c>
      <c r="H812" s="7" t="n">
        <v>-4.6511</v>
      </c>
      <c r="I812" s="7" t="n">
        <v>-2.2392</v>
      </c>
      <c r="J812" s="8" t="n">
        <f aca="false">AVERAGE(D812,F812,G812,H812,I812)</f>
        <v>-5.34564</v>
      </c>
      <c r="K812" s="8" t="n">
        <f aca="false">(E812-J812)</f>
        <v>3.78504</v>
      </c>
    </row>
    <row r="813" customFormat="false" ht="15" hidden="false" customHeight="false" outlineLevel="0" collapsed="false">
      <c r="A813" s="1" t="s">
        <v>1939</v>
      </c>
      <c r="B813" s="1" t="s">
        <v>1940</v>
      </c>
      <c r="C813" s="2" t="s">
        <v>1941</v>
      </c>
      <c r="D813" s="7" t="n">
        <v>-3.5873</v>
      </c>
      <c r="E813" s="7" t="n">
        <v>0.1275</v>
      </c>
      <c r="F813" s="7" t="n">
        <v>-2.4548</v>
      </c>
      <c r="G813" s="7" t="n">
        <v>-3.0046</v>
      </c>
      <c r="H813" s="7" t="n">
        <v>-2.1443</v>
      </c>
      <c r="I813" s="7" t="n">
        <v>-7.0783</v>
      </c>
      <c r="J813" s="8" t="n">
        <f aca="false">AVERAGE(D813,F813,G813,H813,I813)</f>
        <v>-3.65386</v>
      </c>
      <c r="K813" s="8" t="n">
        <f aca="false">(E813-J813)</f>
        <v>3.78136</v>
      </c>
    </row>
    <row r="814" customFormat="false" ht="15" hidden="false" customHeight="false" outlineLevel="0" collapsed="false">
      <c r="A814" s="1" t="s">
        <v>1942</v>
      </c>
      <c r="B814" s="1" t="s">
        <v>1943</v>
      </c>
      <c r="C814" s="2" t="s">
        <v>1944</v>
      </c>
      <c r="D814" s="7" t="n">
        <v>-2.3808</v>
      </c>
      <c r="E814" s="7" t="n">
        <v>0.6623</v>
      </c>
      <c r="F814" s="7" t="n">
        <v>-2.9127</v>
      </c>
      <c r="G814" s="7" t="n">
        <v>1.2863</v>
      </c>
      <c r="H814" s="7" t="n">
        <v>-3.9258</v>
      </c>
      <c r="I814" s="7" t="n">
        <v>-7.6439</v>
      </c>
      <c r="J814" s="8" t="n">
        <f aca="false">AVERAGE(D814,F814,G814,H814,I814)</f>
        <v>-3.11538</v>
      </c>
      <c r="K814" s="8" t="n">
        <f aca="false">(E814-J814)</f>
        <v>3.77768</v>
      </c>
    </row>
    <row r="815" customFormat="false" ht="15" hidden="false" customHeight="false" outlineLevel="0" collapsed="false">
      <c r="A815" s="1" t="s">
        <v>1945</v>
      </c>
      <c r="B815" s="1" t="s">
        <v>1946</v>
      </c>
      <c r="C815" s="2" t="s">
        <v>1947</v>
      </c>
      <c r="D815" s="7" t="n">
        <v>-6.8283</v>
      </c>
      <c r="E815" s="7" t="n">
        <v>-0.7632</v>
      </c>
      <c r="F815" s="7" t="n">
        <v>-6.673</v>
      </c>
      <c r="G815" s="7" t="n">
        <v>-6.0023</v>
      </c>
      <c r="H815" s="7" t="n">
        <v>-4.2433</v>
      </c>
      <c r="I815" s="7" t="n">
        <v>1.0909</v>
      </c>
      <c r="J815" s="8" t="n">
        <f aca="false">AVERAGE(D815,F815,G815,H815,I815)</f>
        <v>-4.5312</v>
      </c>
      <c r="K815" s="8" t="n">
        <f aca="false">(E815-J815)</f>
        <v>3.768</v>
      </c>
    </row>
    <row r="816" customFormat="false" ht="15" hidden="false" customHeight="false" outlineLevel="0" collapsed="false">
      <c r="A816" s="1" t="s">
        <v>479</v>
      </c>
      <c r="B816" s="1" t="s">
        <v>580</v>
      </c>
      <c r="C816" s="2" t="s">
        <v>1948</v>
      </c>
      <c r="D816" s="7" t="n">
        <v>-3.2056</v>
      </c>
      <c r="E816" s="7" t="n">
        <v>-1.4112</v>
      </c>
      <c r="F816" s="7" t="n">
        <v>-6.5598</v>
      </c>
      <c r="G816" s="7" t="n">
        <v>-3.5064</v>
      </c>
      <c r="H816" s="7" t="n">
        <v>-5.1897</v>
      </c>
      <c r="I816" s="7" t="n">
        <v>-7.4297</v>
      </c>
      <c r="J816" s="8" t="n">
        <f aca="false">AVERAGE(D816,F816,G816,H816,I816)</f>
        <v>-5.17824</v>
      </c>
      <c r="K816" s="8" t="n">
        <f aca="false">(E816-J816)</f>
        <v>3.76704</v>
      </c>
    </row>
    <row r="817" customFormat="false" ht="15" hidden="false" customHeight="false" outlineLevel="0" collapsed="false">
      <c r="A817" s="1" t="s">
        <v>1949</v>
      </c>
      <c r="B817" s="1" t="s">
        <v>1950</v>
      </c>
      <c r="C817" s="2" t="s">
        <v>1951</v>
      </c>
      <c r="D817" s="7" t="n">
        <v>-4.1078</v>
      </c>
      <c r="E817" s="7" t="n">
        <v>-2.5429</v>
      </c>
      <c r="F817" s="7" t="n">
        <v>-8.0398</v>
      </c>
      <c r="G817" s="7" t="n">
        <v>-4.5328</v>
      </c>
      <c r="H817" s="7" t="n">
        <v>-6.0398</v>
      </c>
      <c r="I817" s="7" t="n">
        <v>-8.8283</v>
      </c>
      <c r="J817" s="8" t="n">
        <f aca="false">AVERAGE(D817,F817,G817,H817,I817)</f>
        <v>-6.3097</v>
      </c>
      <c r="K817" s="8" t="n">
        <f aca="false">(E817-J817)</f>
        <v>3.7668</v>
      </c>
    </row>
    <row r="818" customFormat="false" ht="15" hidden="false" customHeight="false" outlineLevel="0" collapsed="false">
      <c r="A818" s="1" t="s">
        <v>1952</v>
      </c>
      <c r="B818" s="1" t="s">
        <v>1953</v>
      </c>
      <c r="C818" s="2" t="s">
        <v>1954</v>
      </c>
      <c r="D818" s="7" t="n">
        <v>-2.0162</v>
      </c>
      <c r="E818" s="7" t="n">
        <v>1.1062</v>
      </c>
      <c r="F818" s="7" t="n">
        <v>-2.0589</v>
      </c>
      <c r="G818" s="7" t="n">
        <v>-6.138</v>
      </c>
      <c r="H818" s="7" t="n">
        <v>-1.0801</v>
      </c>
      <c r="I818" s="7" t="n">
        <v>-2.0023</v>
      </c>
      <c r="J818" s="8" t="n">
        <f aca="false">AVERAGE(D818,F818,G818,H818,I818)</f>
        <v>-2.6591</v>
      </c>
      <c r="K818" s="8" t="n">
        <f aca="false">(E818-J818)</f>
        <v>3.7653</v>
      </c>
    </row>
    <row r="819" customFormat="false" ht="15" hidden="false" customHeight="false" outlineLevel="0" collapsed="false">
      <c r="A819" s="1" t="s">
        <v>101</v>
      </c>
      <c r="B819" s="1" t="s">
        <v>252</v>
      </c>
      <c r="C819" s="2" t="s">
        <v>1955</v>
      </c>
      <c r="D819" s="7" t="n">
        <v>-5.4675</v>
      </c>
      <c r="E819" s="7" t="n">
        <v>-1.0601</v>
      </c>
      <c r="F819" s="7" t="n">
        <v>-3.3959</v>
      </c>
      <c r="G819" s="7" t="n">
        <v>-4.7486</v>
      </c>
      <c r="H819" s="7" t="n">
        <v>-3.5096</v>
      </c>
      <c r="I819" s="7" t="n">
        <v>-7.0023</v>
      </c>
      <c r="J819" s="8" t="n">
        <f aca="false">AVERAGE(D819,F819,G819,H819,I819)</f>
        <v>-4.82478</v>
      </c>
      <c r="K819" s="8" t="n">
        <f aca="false">(E819-J819)</f>
        <v>3.76468</v>
      </c>
    </row>
    <row r="820" customFormat="false" ht="15" hidden="false" customHeight="false" outlineLevel="0" collapsed="false">
      <c r="A820" s="1" t="s">
        <v>1956</v>
      </c>
      <c r="B820" s="1" t="s">
        <v>1957</v>
      </c>
      <c r="C820" s="2" t="s">
        <v>1958</v>
      </c>
      <c r="D820" s="7" t="n">
        <v>-7.1178</v>
      </c>
      <c r="E820" s="7" t="n">
        <v>0.8377</v>
      </c>
      <c r="F820" s="7" t="n">
        <v>-0.067</v>
      </c>
      <c r="G820" s="7" t="n">
        <v>-4.6511</v>
      </c>
      <c r="H820" s="7" t="n">
        <v>-5.2543</v>
      </c>
      <c r="I820" s="7" t="n">
        <v>2.4582</v>
      </c>
      <c r="J820" s="8" t="n">
        <f aca="false">AVERAGE(D820,F820,G820,H820,I820)</f>
        <v>-2.9264</v>
      </c>
      <c r="K820" s="8" t="n">
        <f aca="false">(E820-J820)</f>
        <v>3.7641</v>
      </c>
    </row>
    <row r="821" customFormat="false" ht="15" hidden="false" customHeight="false" outlineLevel="0" collapsed="false">
      <c r="A821" s="1" t="s">
        <v>1959</v>
      </c>
      <c r="B821" s="1" t="s">
        <v>1960</v>
      </c>
      <c r="C821" s="2" t="s">
        <v>1961</v>
      </c>
      <c r="D821" s="7" t="n">
        <v>-2.8201</v>
      </c>
      <c r="E821" s="7" t="n">
        <v>1.4606</v>
      </c>
      <c r="F821" s="7" t="n">
        <v>-0.6043</v>
      </c>
      <c r="G821" s="7" t="n">
        <v>1.5763</v>
      </c>
      <c r="H821" s="7" t="n">
        <v>-2.4691</v>
      </c>
      <c r="I821" s="7" t="n">
        <v>-7.2002</v>
      </c>
      <c r="J821" s="8" t="n">
        <f aca="false">AVERAGE(D821,F821,G821,H821,I821)</f>
        <v>-2.30348</v>
      </c>
      <c r="K821" s="8" t="n">
        <f aca="false">(E821-J821)</f>
        <v>3.76408</v>
      </c>
    </row>
    <row r="822" customFormat="false" ht="15" hidden="false" customHeight="false" outlineLevel="0" collapsed="false">
      <c r="A822" s="1" t="s">
        <v>1962</v>
      </c>
      <c r="B822" s="1" t="s">
        <v>1963</v>
      </c>
      <c r="C822" s="2" t="s">
        <v>1964</v>
      </c>
      <c r="D822" s="7" t="n">
        <v>-6.2002</v>
      </c>
      <c r="E822" s="7" t="n">
        <v>-0.9357</v>
      </c>
      <c r="F822" s="7" t="n">
        <v>-6.5064</v>
      </c>
      <c r="G822" s="7" t="n">
        <v>-3.1844</v>
      </c>
      <c r="H822" s="7" t="n">
        <v>-4.8614</v>
      </c>
      <c r="I822" s="7" t="n">
        <v>-2.7427</v>
      </c>
      <c r="J822" s="8" t="n">
        <f aca="false">AVERAGE(D822,F822,G822,H822,I822)</f>
        <v>-4.69902</v>
      </c>
      <c r="K822" s="8" t="n">
        <f aca="false">(E822-J822)</f>
        <v>3.76332</v>
      </c>
    </row>
    <row r="823" customFormat="false" ht="15" hidden="false" customHeight="false" outlineLevel="0" collapsed="false">
      <c r="A823" s="1" t="s">
        <v>1006</v>
      </c>
      <c r="B823" s="1" t="s">
        <v>1007</v>
      </c>
      <c r="C823" s="2" t="s">
        <v>1965</v>
      </c>
      <c r="D823" s="7" t="n">
        <v>-5.9839</v>
      </c>
      <c r="E823" s="7" t="n">
        <v>0.3519</v>
      </c>
      <c r="F823" s="7" t="n">
        <v>-5.5064</v>
      </c>
      <c r="G823" s="7" t="n">
        <v>-1.4604</v>
      </c>
      <c r="H823" s="7" t="n">
        <v>-1.4509</v>
      </c>
      <c r="I823" s="7" t="n">
        <v>-2.6529</v>
      </c>
      <c r="J823" s="8" t="n">
        <f aca="false">AVERAGE(D823,F823,G823,H823,I823)</f>
        <v>-3.4109</v>
      </c>
      <c r="K823" s="8" t="n">
        <f aca="false">(E823-J823)</f>
        <v>3.7628</v>
      </c>
    </row>
    <row r="824" customFormat="false" ht="15" hidden="false" customHeight="false" outlineLevel="0" collapsed="false">
      <c r="A824" s="1" t="s">
        <v>1966</v>
      </c>
      <c r="B824" s="1" t="s">
        <v>1967</v>
      </c>
      <c r="C824" s="2" t="s">
        <v>1968</v>
      </c>
      <c r="D824" s="7" t="n">
        <v>-6.2877</v>
      </c>
      <c r="E824" s="7" t="n">
        <v>-3.0685</v>
      </c>
      <c r="F824" s="7" t="n">
        <v>-7.5873</v>
      </c>
      <c r="G824" s="7" t="n">
        <v>-7.8283</v>
      </c>
      <c r="H824" s="7" t="n">
        <v>-5.6878</v>
      </c>
      <c r="I824" s="7" t="n">
        <v>-6.7642</v>
      </c>
      <c r="J824" s="8" t="n">
        <f aca="false">AVERAGE(D824,F824,G824,H824,I824)</f>
        <v>-6.83106</v>
      </c>
      <c r="K824" s="8" t="n">
        <f aca="false">(E824-J824)</f>
        <v>3.76256</v>
      </c>
    </row>
    <row r="825" customFormat="false" ht="15" hidden="false" customHeight="false" outlineLevel="0" collapsed="false">
      <c r="A825" s="1" t="s">
        <v>101</v>
      </c>
      <c r="B825" s="1" t="s">
        <v>101</v>
      </c>
      <c r="C825" s="2" t="s">
        <v>1969</v>
      </c>
      <c r="D825" s="7" t="n">
        <v>-3.5735</v>
      </c>
      <c r="E825" s="7" t="n">
        <v>-2.1884</v>
      </c>
      <c r="F825" s="7" t="n">
        <v>-7.0783</v>
      </c>
      <c r="G825" s="7" t="n">
        <v>-8.3808</v>
      </c>
      <c r="H825" s="7" t="n">
        <v>-2.7544</v>
      </c>
      <c r="I825" s="7" t="n">
        <v>-7.9658</v>
      </c>
      <c r="J825" s="8" t="n">
        <f aca="false">AVERAGE(D825,F825,G825,H825,I825)</f>
        <v>-5.95056</v>
      </c>
      <c r="K825" s="8" t="n">
        <f aca="false">(E825-J825)</f>
        <v>3.76216</v>
      </c>
    </row>
    <row r="826" customFormat="false" ht="15" hidden="false" customHeight="false" outlineLevel="0" collapsed="false">
      <c r="A826" s="1" t="s">
        <v>1970</v>
      </c>
      <c r="B826" s="1" t="s">
        <v>1971</v>
      </c>
      <c r="C826" s="2" t="s">
        <v>1972</v>
      </c>
      <c r="D826" s="7" t="n">
        <v>-6.7331</v>
      </c>
      <c r="E826" s="7" t="n">
        <v>-1.5454</v>
      </c>
      <c r="F826" s="7" t="n">
        <v>-2.7959</v>
      </c>
      <c r="G826" s="7" t="n">
        <v>-7.1584</v>
      </c>
      <c r="H826" s="7" t="n">
        <v>-4.9568</v>
      </c>
      <c r="I826" s="7" t="n">
        <v>-4.8868</v>
      </c>
      <c r="J826" s="8" t="n">
        <f aca="false">AVERAGE(D826,F826,G826,H826,I826)</f>
        <v>-5.3062</v>
      </c>
      <c r="K826" s="8" t="n">
        <f aca="false">(E826-J826)</f>
        <v>3.7608</v>
      </c>
    </row>
    <row r="827" customFormat="false" ht="15" hidden="false" customHeight="false" outlineLevel="0" collapsed="false">
      <c r="A827" s="1" t="s">
        <v>1973</v>
      </c>
      <c r="B827" s="1" t="s">
        <v>1974</v>
      </c>
      <c r="C827" s="2" t="s">
        <v>1975</v>
      </c>
      <c r="D827" s="7" t="n">
        <v>-8.2877</v>
      </c>
      <c r="E827" s="7" t="n">
        <v>-0.7544</v>
      </c>
      <c r="F827" s="7" t="n">
        <v>-3.2962</v>
      </c>
      <c r="G827" s="7" t="n">
        <v>-2.3944</v>
      </c>
      <c r="H827" s="7" t="n">
        <v>-4.8614</v>
      </c>
      <c r="I827" s="7" t="n">
        <v>-3.7179</v>
      </c>
      <c r="J827" s="8" t="n">
        <f aca="false">AVERAGE(D827,F827,G827,H827,I827)</f>
        <v>-4.51152</v>
      </c>
      <c r="K827" s="8" t="n">
        <f aca="false">(E827-J827)</f>
        <v>3.75712</v>
      </c>
    </row>
    <row r="828" customFormat="false" ht="15" hidden="false" customHeight="false" outlineLevel="0" collapsed="false">
      <c r="A828" s="1" t="s">
        <v>1976</v>
      </c>
      <c r="B828" s="1" t="s">
        <v>1977</v>
      </c>
      <c r="C828" s="2" t="s">
        <v>1978</v>
      </c>
      <c r="D828" s="7" t="n">
        <v>-7.1584</v>
      </c>
      <c r="E828" s="7" t="n">
        <v>-2.1115</v>
      </c>
      <c r="F828" s="7" t="n">
        <v>-2.5328</v>
      </c>
      <c r="G828" s="7" t="n">
        <v>-7.0398</v>
      </c>
      <c r="H828" s="7" t="n">
        <v>-5.5873</v>
      </c>
      <c r="I828" s="7" t="n">
        <v>-7.0023</v>
      </c>
      <c r="J828" s="8" t="n">
        <f aca="false">AVERAGE(D828,F828,G828,H828,I828)</f>
        <v>-5.86412</v>
      </c>
      <c r="K828" s="8" t="n">
        <f aca="false">(E828-J828)</f>
        <v>3.75262</v>
      </c>
    </row>
    <row r="829" customFormat="false" ht="15" hidden="false" customHeight="false" outlineLevel="0" collapsed="false">
      <c r="A829" s="1" t="s">
        <v>1979</v>
      </c>
      <c r="B829" s="1" t="s">
        <v>1980</v>
      </c>
      <c r="C829" s="2" t="s">
        <v>1981</v>
      </c>
      <c r="D829" s="7" t="n">
        <v>-6.7331</v>
      </c>
      <c r="E829" s="7" t="n">
        <v>-1.9192</v>
      </c>
      <c r="F829" s="7" t="n">
        <v>-6.4051</v>
      </c>
      <c r="G829" s="7" t="n">
        <v>-6.8614</v>
      </c>
      <c r="H829" s="7" t="n">
        <v>-3.1507</v>
      </c>
      <c r="I829" s="7" t="n">
        <v>-5.2002</v>
      </c>
      <c r="J829" s="8" t="n">
        <f aca="false">AVERAGE(D829,F829,G829,H829,I829)</f>
        <v>-5.6701</v>
      </c>
      <c r="K829" s="8" t="n">
        <f aca="false">(E829-J829)</f>
        <v>3.7509</v>
      </c>
    </row>
    <row r="830" customFormat="false" ht="15" hidden="false" customHeight="false" outlineLevel="0" collapsed="false">
      <c r="A830" s="1" t="s">
        <v>1982</v>
      </c>
      <c r="B830" s="1" t="s">
        <v>1983</v>
      </c>
      <c r="C830" s="2" t="s">
        <v>1984</v>
      </c>
      <c r="D830" s="7" t="n">
        <v>-6.673</v>
      </c>
      <c r="E830" s="7" t="n">
        <v>0.8903</v>
      </c>
      <c r="F830" s="7" t="n">
        <v>-2.8386</v>
      </c>
      <c r="G830" s="7" t="n">
        <v>-0.8541</v>
      </c>
      <c r="H830" s="7" t="n">
        <v>-3.9479</v>
      </c>
      <c r="I830" s="7" t="n">
        <v>0.0198</v>
      </c>
      <c r="J830" s="8" t="n">
        <f aca="false">AVERAGE(D830,F830,G830,H830,I830)</f>
        <v>-2.85876</v>
      </c>
      <c r="K830" s="8" t="n">
        <f aca="false">(E830-J830)</f>
        <v>3.74906</v>
      </c>
    </row>
    <row r="831" customFormat="false" ht="15" hidden="false" customHeight="false" outlineLevel="0" collapsed="false">
      <c r="A831" s="1" t="s">
        <v>1415</v>
      </c>
      <c r="B831" s="1" t="s">
        <v>1985</v>
      </c>
      <c r="C831" s="2" t="s">
        <v>1986</v>
      </c>
      <c r="D831" s="7" t="n">
        <v>-8.4804</v>
      </c>
      <c r="E831" s="7" t="n">
        <v>-2.7046</v>
      </c>
      <c r="F831" s="7" t="n">
        <v>-3.1456</v>
      </c>
      <c r="G831" s="7" t="n">
        <v>-7.4804</v>
      </c>
      <c r="H831" s="7" t="n">
        <v>-7.0023</v>
      </c>
      <c r="I831" s="7" t="n">
        <v>-6.1584</v>
      </c>
      <c r="J831" s="8" t="n">
        <f aca="false">AVERAGE(D831,F831,G831,H831,I831)</f>
        <v>-6.45342</v>
      </c>
      <c r="K831" s="8" t="n">
        <f aca="false">(E831-J831)</f>
        <v>3.74882</v>
      </c>
    </row>
    <row r="832" customFormat="false" ht="15" hidden="false" customHeight="false" outlineLevel="0" collapsed="false">
      <c r="A832" s="1" t="s">
        <v>1987</v>
      </c>
      <c r="B832" s="1" t="s">
        <v>1988</v>
      </c>
      <c r="C832" s="2" t="s">
        <v>1989</v>
      </c>
      <c r="D832" s="7" t="n">
        <v>-4.4933</v>
      </c>
      <c r="E832" s="7" t="n">
        <v>-1.4305</v>
      </c>
      <c r="F832" s="7" t="n">
        <v>-4.8283</v>
      </c>
      <c r="G832" s="7" t="n">
        <v>-6.9658</v>
      </c>
      <c r="H832" s="7" t="n">
        <v>-1.4058</v>
      </c>
      <c r="I832" s="7" t="n">
        <v>-8.2002</v>
      </c>
      <c r="J832" s="8" t="n">
        <f aca="false">AVERAGE(D832,F832,G832,H832,I832)</f>
        <v>-5.17868</v>
      </c>
      <c r="K832" s="8" t="n">
        <f aca="false">(E832-J832)</f>
        <v>3.74818</v>
      </c>
    </row>
    <row r="833" customFormat="false" ht="15" hidden="false" customHeight="false" outlineLevel="0" collapsed="false">
      <c r="A833" s="1" t="s">
        <v>1990</v>
      </c>
      <c r="B833" s="1" t="s">
        <v>1991</v>
      </c>
      <c r="C833" s="2" t="s">
        <v>1992</v>
      </c>
      <c r="D833" s="7" t="n">
        <v>-6.3104</v>
      </c>
      <c r="E833" s="7" t="n">
        <v>-3.1178</v>
      </c>
      <c r="F833" s="7" t="n">
        <v>-6.8614</v>
      </c>
      <c r="G833" s="7" t="n">
        <v>-7.3335</v>
      </c>
      <c r="H833" s="7" t="n">
        <v>-6.1792</v>
      </c>
      <c r="I833" s="7" t="n">
        <v>-7.6439</v>
      </c>
      <c r="J833" s="8" t="n">
        <f aca="false">AVERAGE(D833,F833,G833,H833,I833)</f>
        <v>-6.86568</v>
      </c>
      <c r="K833" s="8" t="n">
        <f aca="false">(E833-J833)</f>
        <v>3.74788</v>
      </c>
    </row>
    <row r="834" customFormat="false" ht="15" hidden="false" customHeight="false" outlineLevel="0" collapsed="false">
      <c r="A834" s="1" t="s">
        <v>589</v>
      </c>
      <c r="B834" s="1" t="s">
        <v>590</v>
      </c>
      <c r="C834" s="2" t="s">
        <v>1993</v>
      </c>
      <c r="D834" s="7" t="n">
        <v>-6.5598</v>
      </c>
      <c r="E834" s="7" t="n">
        <v>0.8152</v>
      </c>
      <c r="F834" s="7" t="n">
        <v>-0.6707</v>
      </c>
      <c r="G834" s="7" t="n">
        <v>-1.8541</v>
      </c>
      <c r="H834" s="7" t="n">
        <v>-2.2002</v>
      </c>
      <c r="I834" s="7" t="n">
        <v>-3.3748</v>
      </c>
      <c r="J834" s="8" t="n">
        <f aca="false">AVERAGE(D834,F834,G834,H834,I834)</f>
        <v>-2.93192</v>
      </c>
      <c r="K834" s="8" t="n">
        <f aca="false">(E834-J834)</f>
        <v>3.74712</v>
      </c>
    </row>
    <row r="835" customFormat="false" ht="15" hidden="false" customHeight="false" outlineLevel="0" collapsed="false">
      <c r="A835" s="1" t="s">
        <v>1994</v>
      </c>
      <c r="B835" s="1" t="s">
        <v>1995</v>
      </c>
      <c r="C835" s="2" t="s">
        <v>1996</v>
      </c>
      <c r="D835" s="7" t="n">
        <v>-7.8283</v>
      </c>
      <c r="E835" s="7" t="n">
        <v>-2.6822</v>
      </c>
      <c r="F835" s="7" t="n">
        <v>-7.6439</v>
      </c>
      <c r="G835" s="7" t="n">
        <v>-3.4143</v>
      </c>
      <c r="H835" s="7" t="n">
        <v>-5.2877</v>
      </c>
      <c r="I835" s="7" t="n">
        <v>-7.9658</v>
      </c>
      <c r="J835" s="8" t="n">
        <f aca="false">AVERAGE(D835,F835,G835,H835,I835)</f>
        <v>-6.428</v>
      </c>
      <c r="K835" s="8" t="n">
        <f aca="false">(E835-J835)</f>
        <v>3.7458</v>
      </c>
    </row>
    <row r="836" customFormat="false" ht="15" hidden="false" customHeight="false" outlineLevel="0" collapsed="false">
      <c r="A836" s="1" t="s">
        <v>1997</v>
      </c>
      <c r="B836" s="1" t="s">
        <v>1998</v>
      </c>
      <c r="C836" s="2" t="s">
        <v>1999</v>
      </c>
      <c r="D836" s="7" t="n">
        <v>-6.6153</v>
      </c>
      <c r="E836" s="7" t="n">
        <v>-2.191</v>
      </c>
      <c r="F836" s="7" t="n">
        <v>-3.6584</v>
      </c>
      <c r="G836" s="7" t="n">
        <v>-6.0783</v>
      </c>
      <c r="H836" s="7" t="n">
        <v>-6.7959</v>
      </c>
      <c r="I836" s="7" t="n">
        <v>-6.5328</v>
      </c>
      <c r="J836" s="8" t="n">
        <f aca="false">AVERAGE(D836,F836,G836,H836,I836)</f>
        <v>-5.93614</v>
      </c>
      <c r="K836" s="8" t="n">
        <f aca="false">(E836-J836)</f>
        <v>3.74514</v>
      </c>
    </row>
    <row r="837" customFormat="false" ht="15" hidden="false" customHeight="false" outlineLevel="0" collapsed="false">
      <c r="A837" s="1" t="s">
        <v>2000</v>
      </c>
      <c r="B837" s="1" t="s">
        <v>2001</v>
      </c>
      <c r="C837" s="2" t="s">
        <v>2002</v>
      </c>
      <c r="D837" s="7" t="n">
        <v>-5.1792</v>
      </c>
      <c r="E837" s="7" t="n">
        <v>-1.1159</v>
      </c>
      <c r="F837" s="7" t="n">
        <v>-4.6657</v>
      </c>
      <c r="G837" s="7" t="n">
        <v>-3.6878</v>
      </c>
      <c r="H837" s="7" t="n">
        <v>-4.0637</v>
      </c>
      <c r="I837" s="7" t="n">
        <v>-6.7027</v>
      </c>
      <c r="J837" s="8" t="n">
        <f aca="false">AVERAGE(D837,F837,G837,H837,I837)</f>
        <v>-4.85982</v>
      </c>
      <c r="K837" s="8" t="n">
        <f aca="false">(E837-J837)</f>
        <v>3.74392</v>
      </c>
    </row>
    <row r="838" customFormat="false" ht="15" hidden="false" customHeight="false" outlineLevel="0" collapsed="false">
      <c r="A838" s="1" t="s">
        <v>2003</v>
      </c>
      <c r="B838" s="1" t="s">
        <v>2004</v>
      </c>
      <c r="C838" s="2" t="s">
        <v>2005</v>
      </c>
      <c r="D838" s="7" t="n">
        <v>-2.8019</v>
      </c>
      <c r="E838" s="7" t="n">
        <v>-1.0923</v>
      </c>
      <c r="F838" s="7" t="n">
        <v>-4.553</v>
      </c>
      <c r="G838" s="7" t="n">
        <v>-5.357</v>
      </c>
      <c r="H838" s="7" t="n">
        <v>-4.6584</v>
      </c>
      <c r="I838" s="7" t="n">
        <v>-6.7959</v>
      </c>
      <c r="J838" s="8" t="n">
        <f aca="false">AVERAGE(D838,F838,G838,H838,I838)</f>
        <v>-4.83324</v>
      </c>
      <c r="K838" s="8" t="n">
        <f aca="false">(E838-J838)</f>
        <v>3.74094</v>
      </c>
    </row>
    <row r="839" customFormat="false" ht="15" hidden="false" customHeight="false" outlineLevel="0" collapsed="false">
      <c r="A839" s="1" t="s">
        <v>2006</v>
      </c>
      <c r="B839" s="1" t="s">
        <v>2007</v>
      </c>
      <c r="C839" s="2" t="s">
        <v>2008</v>
      </c>
      <c r="D839" s="7" t="n">
        <v>-6.6153</v>
      </c>
      <c r="E839" s="7" t="n">
        <v>-1.7408</v>
      </c>
      <c r="F839" s="7" t="n">
        <v>-6.0589</v>
      </c>
      <c r="G839" s="7" t="n">
        <v>-5.1178</v>
      </c>
      <c r="H839" s="7" t="n">
        <v>-3</v>
      </c>
      <c r="I839" s="7" t="n">
        <v>-6.6153</v>
      </c>
      <c r="J839" s="8" t="n">
        <f aca="false">AVERAGE(D839,F839,G839,H839,I839)</f>
        <v>-5.48146</v>
      </c>
      <c r="K839" s="8" t="n">
        <f aca="false">(E839-J839)</f>
        <v>3.74066</v>
      </c>
    </row>
    <row r="840" customFormat="false" ht="15" hidden="false" customHeight="false" outlineLevel="0" collapsed="false">
      <c r="A840" s="1" t="s">
        <v>2009</v>
      </c>
      <c r="B840" s="1" t="s">
        <v>2010</v>
      </c>
      <c r="C840" s="2" t="s">
        <v>2011</v>
      </c>
      <c r="D840" s="7" t="n">
        <v>-4.3808</v>
      </c>
      <c r="E840" s="7" t="n">
        <v>-0.6634</v>
      </c>
      <c r="F840" s="7" t="n">
        <v>-5.6878</v>
      </c>
      <c r="G840" s="7" t="n">
        <v>-6.3335</v>
      </c>
      <c r="H840" s="7" t="n">
        <v>-2.673</v>
      </c>
      <c r="I840" s="7" t="n">
        <v>-2.939</v>
      </c>
      <c r="J840" s="8" t="n">
        <f aca="false">AVERAGE(D840,F840,G840,H840,I840)</f>
        <v>-4.40282</v>
      </c>
      <c r="K840" s="8" t="n">
        <f aca="false">(E840-J840)</f>
        <v>3.73942</v>
      </c>
    </row>
    <row r="841" customFormat="false" ht="15" hidden="false" customHeight="false" outlineLevel="0" collapsed="false">
      <c r="A841" s="1" t="s">
        <v>1868</v>
      </c>
      <c r="B841" s="1" t="s">
        <v>1869</v>
      </c>
      <c r="C841" s="2" t="s">
        <v>2012</v>
      </c>
      <c r="D841" s="7" t="n">
        <v>-7.0398</v>
      </c>
      <c r="E841" s="7" t="n">
        <v>-1.4604</v>
      </c>
      <c r="F841" s="7" t="n">
        <v>-2.1041</v>
      </c>
      <c r="G841" s="7" t="n">
        <v>-6.673</v>
      </c>
      <c r="H841" s="7" t="n">
        <v>-3.776</v>
      </c>
      <c r="I841" s="7" t="n">
        <v>-6.4051</v>
      </c>
      <c r="J841" s="8" t="n">
        <f aca="false">AVERAGE(D841,F841,G841,H841,I841)</f>
        <v>-5.1996</v>
      </c>
      <c r="K841" s="8" t="n">
        <f aca="false">(E841-J841)</f>
        <v>3.7392</v>
      </c>
    </row>
    <row r="842" customFormat="false" ht="15" hidden="false" customHeight="false" outlineLevel="0" collapsed="false">
      <c r="A842" s="1" t="s">
        <v>1842</v>
      </c>
      <c r="B842" s="1" t="s">
        <v>1843</v>
      </c>
      <c r="C842" s="2" t="s">
        <v>2013</v>
      </c>
      <c r="D842" s="7" t="n">
        <v>-0.872</v>
      </c>
      <c r="E842" s="7" t="n">
        <v>5.3644</v>
      </c>
      <c r="F842" s="7" t="n">
        <v>5.1897</v>
      </c>
      <c r="G842" s="7" t="n">
        <v>1.2787</v>
      </c>
      <c r="H842" s="7" t="n">
        <v>1.7144</v>
      </c>
      <c r="I842" s="7" t="n">
        <v>0.8237</v>
      </c>
      <c r="J842" s="8" t="n">
        <f aca="false">AVERAGE(D842,F842,G842,H842,I842)</f>
        <v>1.6269</v>
      </c>
      <c r="K842" s="8" t="n">
        <f aca="false">(E842-J842)</f>
        <v>3.7375</v>
      </c>
    </row>
    <row r="843" customFormat="false" ht="15" hidden="false" customHeight="false" outlineLevel="0" collapsed="false">
      <c r="A843" s="1" t="s">
        <v>101</v>
      </c>
      <c r="B843" s="1" t="s">
        <v>101</v>
      </c>
      <c r="C843" s="2" t="s">
        <v>2014</v>
      </c>
      <c r="D843" s="7" t="n">
        <v>-1.4259</v>
      </c>
      <c r="E843" s="7" t="n">
        <v>0.538</v>
      </c>
      <c r="F843" s="7" t="n">
        <v>-2.8804</v>
      </c>
      <c r="G843" s="7" t="n">
        <v>-4.1792</v>
      </c>
      <c r="H843" s="7" t="n">
        <v>-4.6439</v>
      </c>
      <c r="I843" s="7" t="n">
        <v>-2.8635</v>
      </c>
      <c r="J843" s="8" t="n">
        <f aca="false">AVERAGE(D843,F843,G843,H843,I843)</f>
        <v>-3.19858</v>
      </c>
      <c r="K843" s="8" t="n">
        <f aca="false">(E843-J843)</f>
        <v>3.73658</v>
      </c>
    </row>
    <row r="844" customFormat="false" ht="15" hidden="false" customHeight="false" outlineLevel="0" collapsed="false">
      <c r="A844" s="1" t="s">
        <v>2015</v>
      </c>
      <c r="B844" s="1" t="s">
        <v>2016</v>
      </c>
      <c r="C844" s="2" t="s">
        <v>2017</v>
      </c>
      <c r="D844" s="7" t="n">
        <v>-2.772</v>
      </c>
      <c r="E844" s="7" t="n">
        <v>0.8433</v>
      </c>
      <c r="F844" s="7" t="n">
        <v>0.653</v>
      </c>
      <c r="G844" s="7" t="n">
        <v>-6.4297</v>
      </c>
      <c r="H844" s="7" t="n">
        <v>-1.2584</v>
      </c>
      <c r="I844" s="7" t="n">
        <v>-4.6584</v>
      </c>
      <c r="J844" s="8" t="n">
        <f aca="false">AVERAGE(D844,F844,G844,H844,I844)</f>
        <v>-2.8931</v>
      </c>
      <c r="K844" s="8" t="n">
        <f aca="false">(E844-J844)</f>
        <v>3.7364</v>
      </c>
    </row>
    <row r="845" customFormat="false" ht="15" hidden="false" customHeight="false" outlineLevel="0" collapsed="false">
      <c r="A845" s="1" t="s">
        <v>101</v>
      </c>
      <c r="B845" s="1" t="s">
        <v>252</v>
      </c>
      <c r="C845" s="2" t="s">
        <v>2018</v>
      </c>
      <c r="D845" s="7" t="n">
        <v>-3.6439</v>
      </c>
      <c r="E845" s="7" t="n">
        <v>-0.4763</v>
      </c>
      <c r="F845" s="7" t="n">
        <v>-2.673</v>
      </c>
      <c r="G845" s="7" t="n">
        <v>-6.8283</v>
      </c>
      <c r="H845" s="7" t="n">
        <v>-4.8201</v>
      </c>
      <c r="I845" s="7" t="n">
        <v>-3.0979</v>
      </c>
      <c r="J845" s="8" t="n">
        <f aca="false">AVERAGE(D845,F845,G845,H845,I845)</f>
        <v>-4.21264</v>
      </c>
      <c r="K845" s="8" t="n">
        <f aca="false">(E845-J845)</f>
        <v>3.73634</v>
      </c>
    </row>
    <row r="846" customFormat="false" ht="15" hidden="false" customHeight="false" outlineLevel="0" collapsed="false">
      <c r="A846" s="1" t="s">
        <v>101</v>
      </c>
      <c r="B846" s="1" t="s">
        <v>2019</v>
      </c>
      <c r="C846" s="2" t="s">
        <v>2020</v>
      </c>
      <c r="D846" s="7" t="n">
        <v>-6.7027</v>
      </c>
      <c r="E846" s="7" t="n">
        <v>-2.0661</v>
      </c>
      <c r="F846" s="7" t="n">
        <v>-4.2598</v>
      </c>
      <c r="G846" s="7" t="n">
        <v>-6.2653</v>
      </c>
      <c r="H846" s="7" t="n">
        <v>-3.4965</v>
      </c>
      <c r="I846" s="7" t="n">
        <v>-8.2877</v>
      </c>
      <c r="J846" s="8" t="n">
        <f aca="false">AVERAGE(D846,F846,G846,H846,I846)</f>
        <v>-5.8024</v>
      </c>
      <c r="K846" s="8" t="n">
        <f aca="false">(E846-J846)</f>
        <v>3.7363</v>
      </c>
    </row>
    <row r="847" customFormat="false" ht="15" hidden="false" customHeight="false" outlineLevel="0" collapsed="false">
      <c r="A847" s="1" t="s">
        <v>748</v>
      </c>
      <c r="B847" s="1" t="s">
        <v>749</v>
      </c>
      <c r="C847" s="2" t="s">
        <v>2021</v>
      </c>
      <c r="D847" s="7" t="n">
        <v>-6.9658</v>
      </c>
      <c r="E847" s="7" t="n">
        <v>-0.1041</v>
      </c>
      <c r="F847" s="7" t="n">
        <v>-0.8074</v>
      </c>
      <c r="G847" s="7" t="n">
        <v>-5.357</v>
      </c>
      <c r="H847" s="7" t="n">
        <v>-3.7681</v>
      </c>
      <c r="I847" s="7" t="n">
        <v>-2.3004</v>
      </c>
      <c r="J847" s="8" t="n">
        <f aca="false">AVERAGE(D847,F847,G847,H847,I847)</f>
        <v>-3.83974</v>
      </c>
      <c r="K847" s="8" t="n">
        <f aca="false">(E847-J847)</f>
        <v>3.73564</v>
      </c>
    </row>
    <row r="848" customFormat="false" ht="15" hidden="false" customHeight="false" outlineLevel="0" collapsed="false">
      <c r="A848" s="1" t="s">
        <v>2022</v>
      </c>
      <c r="B848" s="1" t="s">
        <v>2023</v>
      </c>
      <c r="C848" s="2" t="s">
        <v>2024</v>
      </c>
      <c r="D848" s="7" t="n">
        <v>-1.4173</v>
      </c>
      <c r="E848" s="7" t="n">
        <v>1.6998</v>
      </c>
      <c r="F848" s="7" t="n">
        <v>-1.1348</v>
      </c>
      <c r="G848" s="7" t="n">
        <v>-6.7331</v>
      </c>
      <c r="H848" s="7" t="n">
        <v>1.7014</v>
      </c>
      <c r="I848" s="7" t="n">
        <v>-2.5907</v>
      </c>
      <c r="J848" s="8" t="n">
        <f aca="false">AVERAGE(D848,F848,G848,H848,I848)</f>
        <v>-2.0349</v>
      </c>
      <c r="K848" s="8" t="n">
        <f aca="false">(E848-J848)</f>
        <v>3.7347</v>
      </c>
    </row>
    <row r="849" customFormat="false" ht="15" hidden="false" customHeight="false" outlineLevel="0" collapsed="false">
      <c r="A849" s="1" t="s">
        <v>2025</v>
      </c>
      <c r="B849" s="1" t="s">
        <v>2026</v>
      </c>
      <c r="C849" s="2" t="s">
        <v>2027</v>
      </c>
      <c r="D849" s="7" t="n">
        <v>-5.3104</v>
      </c>
      <c r="E849" s="7" t="n">
        <v>-0.0183</v>
      </c>
      <c r="F849" s="7" t="n">
        <v>-0.3812</v>
      </c>
      <c r="G849" s="7" t="n">
        <v>-6.2216</v>
      </c>
      <c r="H849" s="7" t="n">
        <v>-0.2863</v>
      </c>
      <c r="I849" s="7" t="n">
        <v>-6.5598</v>
      </c>
      <c r="J849" s="8" t="n">
        <f aca="false">AVERAGE(D849,F849,G849,H849,I849)</f>
        <v>-3.75186</v>
      </c>
      <c r="K849" s="8" t="n">
        <f aca="false">(E849-J849)</f>
        <v>3.73356</v>
      </c>
    </row>
    <row r="850" customFormat="false" ht="15" hidden="false" customHeight="false" outlineLevel="0" collapsed="false">
      <c r="A850" s="1" t="s">
        <v>101</v>
      </c>
      <c r="B850" s="1" t="s">
        <v>2028</v>
      </c>
      <c r="C850" s="2" t="s">
        <v>2029</v>
      </c>
      <c r="D850" s="7" t="n">
        <v>-2.9817</v>
      </c>
      <c r="E850" s="7" t="n">
        <v>0.0121</v>
      </c>
      <c r="F850" s="7" t="n">
        <v>-4.7799</v>
      </c>
      <c r="G850" s="7" t="n">
        <v>-4.5735</v>
      </c>
      <c r="H850" s="7" t="n">
        <v>-1.1316</v>
      </c>
      <c r="I850" s="7" t="n">
        <v>-5.138</v>
      </c>
      <c r="J850" s="8" t="n">
        <f aca="false">AVERAGE(D850,F850,G850,H850,I850)</f>
        <v>-3.72094</v>
      </c>
      <c r="K850" s="8" t="n">
        <f aca="false">(E850-J850)</f>
        <v>3.73304</v>
      </c>
    </row>
    <row r="851" customFormat="false" ht="15" hidden="false" customHeight="false" outlineLevel="0" collapsed="false">
      <c r="A851" s="1" t="s">
        <v>2030</v>
      </c>
      <c r="B851" s="1" t="s">
        <v>2031</v>
      </c>
      <c r="C851" s="2" t="s">
        <v>2032</v>
      </c>
      <c r="D851" s="7" t="n">
        <v>-3.0398</v>
      </c>
      <c r="E851" s="7" t="n">
        <v>-0.5666</v>
      </c>
      <c r="F851" s="7" t="n">
        <v>-2.7447</v>
      </c>
      <c r="G851" s="7" t="n">
        <v>-5.2324</v>
      </c>
      <c r="H851" s="7" t="n">
        <v>-3.7447</v>
      </c>
      <c r="I851" s="7" t="n">
        <v>-6.7331</v>
      </c>
      <c r="J851" s="8" t="n">
        <f aca="false">AVERAGE(D851,F851,G851,H851,I851)</f>
        <v>-4.29894</v>
      </c>
      <c r="K851" s="8" t="n">
        <f aca="false">(E851-J851)</f>
        <v>3.73234</v>
      </c>
    </row>
    <row r="852" customFormat="false" ht="15" hidden="false" customHeight="false" outlineLevel="0" collapsed="false">
      <c r="A852" s="1" t="s">
        <v>1823</v>
      </c>
      <c r="B852" s="1" t="s">
        <v>1824</v>
      </c>
      <c r="C852" s="2" t="s">
        <v>2033</v>
      </c>
      <c r="D852" s="7" t="n">
        <v>-8.0398</v>
      </c>
      <c r="E852" s="7" t="n">
        <v>1.492</v>
      </c>
      <c r="F852" s="7" t="n">
        <v>1.7976</v>
      </c>
      <c r="G852" s="7" t="n">
        <v>0.1503</v>
      </c>
      <c r="H852" s="7" t="n">
        <v>-0.9937</v>
      </c>
      <c r="I852" s="7" t="n">
        <v>-4.1128</v>
      </c>
      <c r="J852" s="8" t="n">
        <f aca="false">AVERAGE(D852,F852,G852,H852,I852)</f>
        <v>-2.23968</v>
      </c>
      <c r="K852" s="8" t="n">
        <f aca="false">(E852-J852)</f>
        <v>3.73168</v>
      </c>
    </row>
    <row r="853" customFormat="false" ht="15" hidden="false" customHeight="false" outlineLevel="0" collapsed="false">
      <c r="A853" s="1" t="s">
        <v>1130</v>
      </c>
      <c r="B853" s="1" t="s">
        <v>1131</v>
      </c>
      <c r="C853" s="2" t="s">
        <v>2034</v>
      </c>
      <c r="D853" s="7" t="n">
        <v>-4.3393</v>
      </c>
      <c r="E853" s="7" t="n">
        <v>-0.5199</v>
      </c>
      <c r="F853" s="7" t="n">
        <v>-7.0783</v>
      </c>
      <c r="G853" s="7" t="n">
        <v>-6.5328</v>
      </c>
      <c r="H853" s="7" t="n">
        <v>-2.2835</v>
      </c>
      <c r="I853" s="7" t="n">
        <v>-1.0162</v>
      </c>
      <c r="J853" s="8" t="n">
        <f aca="false">AVERAGE(D853,F853,G853,H853,I853)</f>
        <v>-4.25002</v>
      </c>
      <c r="K853" s="8" t="n">
        <f aca="false">(E853-J853)</f>
        <v>3.73012</v>
      </c>
    </row>
    <row r="854" customFormat="false" ht="15" hidden="false" customHeight="false" outlineLevel="0" collapsed="false">
      <c r="A854" s="1" t="s">
        <v>101</v>
      </c>
      <c r="B854" s="1" t="s">
        <v>101</v>
      </c>
      <c r="C854" s="2" t="s">
        <v>2035</v>
      </c>
      <c r="D854" s="7" t="n">
        <v>-8.0398</v>
      </c>
      <c r="E854" s="7" t="n">
        <v>-2.8079</v>
      </c>
      <c r="F854" s="7" t="n">
        <v>-6.8614</v>
      </c>
      <c r="G854" s="7" t="n">
        <v>-6.4051</v>
      </c>
      <c r="H854" s="7" t="n">
        <v>-3.7919</v>
      </c>
      <c r="I854" s="7" t="n">
        <v>-7.5873</v>
      </c>
      <c r="J854" s="8" t="n">
        <f aca="false">AVERAGE(D854,F854,G854,H854,I854)</f>
        <v>-6.5371</v>
      </c>
      <c r="K854" s="8" t="n">
        <f aca="false">(E854-J854)</f>
        <v>3.7292</v>
      </c>
    </row>
    <row r="855" customFormat="false" ht="15" hidden="false" customHeight="false" outlineLevel="0" collapsed="false">
      <c r="A855" s="1" t="s">
        <v>2036</v>
      </c>
      <c r="B855" s="1" t="s">
        <v>2037</v>
      </c>
      <c r="C855" s="2" t="s">
        <v>2038</v>
      </c>
      <c r="D855" s="7" t="n">
        <v>-7.7027</v>
      </c>
      <c r="E855" s="7" t="n">
        <v>-3.4998</v>
      </c>
      <c r="F855" s="7" t="n">
        <v>-4.4804</v>
      </c>
      <c r="G855" s="7" t="n">
        <v>-8.5873</v>
      </c>
      <c r="H855" s="7" t="n">
        <v>-7.3335</v>
      </c>
      <c r="I855" s="7" t="n">
        <v>-8.0398</v>
      </c>
      <c r="J855" s="8" t="n">
        <f aca="false">AVERAGE(D855,F855,G855,H855,I855)</f>
        <v>-7.22874</v>
      </c>
      <c r="K855" s="8" t="n">
        <f aca="false">(E855-J855)</f>
        <v>3.72894</v>
      </c>
    </row>
    <row r="856" customFormat="false" ht="15" hidden="false" customHeight="false" outlineLevel="0" collapsed="false">
      <c r="A856" s="1" t="s">
        <v>2039</v>
      </c>
      <c r="B856" s="1" t="s">
        <v>2040</v>
      </c>
      <c r="C856" s="2" t="s">
        <v>2041</v>
      </c>
      <c r="D856" s="7" t="n">
        <v>-5.9302</v>
      </c>
      <c r="E856" s="7" t="n">
        <v>-0.1172</v>
      </c>
      <c r="F856" s="7" t="n">
        <v>-4.9658</v>
      </c>
      <c r="G856" s="7" t="n">
        <v>-5.7179</v>
      </c>
      <c r="H856" s="7" t="n">
        <v>1.9957</v>
      </c>
      <c r="I856" s="7" t="n">
        <v>-4.6082</v>
      </c>
      <c r="J856" s="8" t="n">
        <f aca="false">AVERAGE(D856,F856,G856,H856,I856)</f>
        <v>-3.84528</v>
      </c>
      <c r="K856" s="8" t="n">
        <f aca="false">(E856-J856)</f>
        <v>3.72808</v>
      </c>
    </row>
    <row r="857" customFormat="false" ht="15" hidden="false" customHeight="false" outlineLevel="0" collapsed="false">
      <c r="A857" s="1" t="s">
        <v>2042</v>
      </c>
      <c r="B857" s="1" t="s">
        <v>2043</v>
      </c>
      <c r="C857" s="2" t="s">
        <v>2044</v>
      </c>
      <c r="D857" s="7" t="n">
        <v>-2.8262</v>
      </c>
      <c r="E857" s="7" t="n">
        <v>2.5644</v>
      </c>
      <c r="F857" s="7" t="n">
        <v>2.4385</v>
      </c>
      <c r="G857" s="7" t="n">
        <v>-3.816</v>
      </c>
      <c r="H857" s="7" t="n">
        <v>1.903</v>
      </c>
      <c r="I857" s="7" t="n">
        <v>-3.5096</v>
      </c>
      <c r="J857" s="8" t="n">
        <f aca="false">AVERAGE(D857,F857,G857,H857,I857)</f>
        <v>-1.16206</v>
      </c>
      <c r="K857" s="8" t="n">
        <f aca="false">(E857-J857)</f>
        <v>3.72646</v>
      </c>
    </row>
    <row r="858" customFormat="false" ht="15" hidden="false" customHeight="false" outlineLevel="0" collapsed="false">
      <c r="A858" s="1" t="s">
        <v>2045</v>
      </c>
      <c r="B858" s="1" t="s">
        <v>2046</v>
      </c>
      <c r="C858" s="2" t="s">
        <v>2047</v>
      </c>
      <c r="D858" s="7" t="n">
        <v>-6.7642</v>
      </c>
      <c r="E858" s="7" t="n">
        <v>-0.5973</v>
      </c>
      <c r="F858" s="7" t="n">
        <v>-3.812</v>
      </c>
      <c r="G858" s="7" t="n">
        <v>-5.3808</v>
      </c>
      <c r="H858" s="7" t="n">
        <v>-1.7046</v>
      </c>
      <c r="I858" s="7" t="n">
        <v>-3.9568</v>
      </c>
      <c r="J858" s="8" t="n">
        <f aca="false">AVERAGE(D858,F858,G858,H858,I858)</f>
        <v>-4.32368</v>
      </c>
      <c r="K858" s="8" t="n">
        <f aca="false">(E858-J858)</f>
        <v>3.72638</v>
      </c>
    </row>
    <row r="859" customFormat="false" ht="15" hidden="false" customHeight="false" outlineLevel="0" collapsed="false">
      <c r="A859" s="1" t="s">
        <v>2048</v>
      </c>
      <c r="B859" s="1" t="s">
        <v>2049</v>
      </c>
      <c r="C859" s="2" t="s">
        <v>2050</v>
      </c>
      <c r="D859" s="7" t="n">
        <v>-3.2082</v>
      </c>
      <c r="E859" s="7" t="n">
        <v>1.5679</v>
      </c>
      <c r="F859" s="7" t="n">
        <v>-5.812</v>
      </c>
      <c r="G859" s="7" t="n">
        <v>1.3018</v>
      </c>
      <c r="H859" s="7" t="n">
        <v>0.5357</v>
      </c>
      <c r="I859" s="7" t="n">
        <v>-3.6012</v>
      </c>
      <c r="J859" s="8" t="n">
        <f aca="false">AVERAGE(D859,F859,G859,H859,I859)</f>
        <v>-2.15678</v>
      </c>
      <c r="K859" s="8" t="n">
        <f aca="false">(E859-J859)</f>
        <v>3.72468</v>
      </c>
    </row>
    <row r="860" customFormat="false" ht="15" hidden="false" customHeight="false" outlineLevel="0" collapsed="false">
      <c r="A860" s="1" t="s">
        <v>2051</v>
      </c>
      <c r="B860" s="1" t="s">
        <v>2052</v>
      </c>
      <c r="C860" s="2" t="s">
        <v>2053</v>
      </c>
      <c r="D860" s="7" t="n">
        <v>-5.9127</v>
      </c>
      <c r="E860" s="7" t="n">
        <v>-0.7563</v>
      </c>
      <c r="F860" s="7" t="n">
        <v>-3.8741</v>
      </c>
      <c r="G860" s="7" t="n">
        <v>-5.2109</v>
      </c>
      <c r="H860" s="7" t="n">
        <v>-4.2653</v>
      </c>
      <c r="I860" s="7" t="n">
        <v>-3.138</v>
      </c>
      <c r="J860" s="8" t="n">
        <f aca="false">AVERAGE(D860,F860,G860,H860,I860)</f>
        <v>-4.4802</v>
      </c>
      <c r="K860" s="8" t="n">
        <f aca="false">(E860-J860)</f>
        <v>3.7239</v>
      </c>
    </row>
    <row r="861" customFormat="false" ht="15" hidden="false" customHeight="false" outlineLevel="0" collapsed="false">
      <c r="A861" s="1" t="s">
        <v>101</v>
      </c>
      <c r="B861" s="1" t="s">
        <v>2054</v>
      </c>
      <c r="C861" s="2" t="s">
        <v>2055</v>
      </c>
      <c r="D861" s="7" t="n">
        <v>-7.9658</v>
      </c>
      <c r="E861" s="7" t="n">
        <v>0.9015</v>
      </c>
      <c r="F861" s="7" t="n">
        <v>-1.7389</v>
      </c>
      <c r="G861" s="7" t="n">
        <v>-2.6878</v>
      </c>
      <c r="H861" s="7" t="n">
        <v>-1.0625</v>
      </c>
      <c r="I861" s="7" t="n">
        <v>-0.6484</v>
      </c>
      <c r="J861" s="8" t="n">
        <f aca="false">AVERAGE(D861,F861,G861,H861,I861)</f>
        <v>-2.82068</v>
      </c>
      <c r="K861" s="8" t="n">
        <f aca="false">(E861-J861)</f>
        <v>3.72218</v>
      </c>
    </row>
    <row r="862" customFormat="false" ht="15" hidden="false" customHeight="false" outlineLevel="0" collapsed="false">
      <c r="A862" s="1" t="s">
        <v>2056</v>
      </c>
      <c r="B862" s="1" t="s">
        <v>2057</v>
      </c>
      <c r="C862" s="2" t="s">
        <v>2058</v>
      </c>
      <c r="D862" s="7" t="n">
        <v>-5.5598</v>
      </c>
      <c r="E862" s="7" t="n">
        <v>-2.1533</v>
      </c>
      <c r="F862" s="7" t="n">
        <v>-5.7179</v>
      </c>
      <c r="G862" s="7" t="n">
        <v>-6.7331</v>
      </c>
      <c r="H862" s="7" t="n">
        <v>-5.3929</v>
      </c>
      <c r="I862" s="7" t="n">
        <v>-5.9658</v>
      </c>
      <c r="J862" s="8" t="n">
        <f aca="false">AVERAGE(D862,F862,G862,H862,I862)</f>
        <v>-5.8739</v>
      </c>
      <c r="K862" s="8" t="n">
        <f aca="false">(E862-J862)</f>
        <v>3.7206</v>
      </c>
    </row>
    <row r="863" customFormat="false" ht="15" hidden="false" customHeight="false" outlineLevel="0" collapsed="false">
      <c r="A863" s="1" t="s">
        <v>2059</v>
      </c>
      <c r="B863" s="1" t="s">
        <v>2060</v>
      </c>
      <c r="C863" s="2" t="s">
        <v>2061</v>
      </c>
      <c r="D863" s="7" t="n">
        <v>-5.299</v>
      </c>
      <c r="E863" s="7" t="n">
        <v>-1.2196</v>
      </c>
      <c r="F863" s="7" t="n">
        <v>-6.4804</v>
      </c>
      <c r="G863" s="7" t="n">
        <v>-4.5395</v>
      </c>
      <c r="H863" s="7" t="n">
        <v>-2.4051</v>
      </c>
      <c r="I863" s="7" t="n">
        <v>-5.9658</v>
      </c>
      <c r="J863" s="8" t="n">
        <f aca="false">AVERAGE(D863,F863,G863,H863,I863)</f>
        <v>-4.93796</v>
      </c>
      <c r="K863" s="8" t="n">
        <f aca="false">(E863-J863)</f>
        <v>3.71836</v>
      </c>
    </row>
    <row r="864" customFormat="false" ht="15" hidden="false" customHeight="false" outlineLevel="0" collapsed="false">
      <c r="A864" s="1" t="s">
        <v>326</v>
      </c>
      <c r="B864" s="1" t="s">
        <v>327</v>
      </c>
      <c r="C864" s="2" t="s">
        <v>2062</v>
      </c>
      <c r="D864" s="7" t="n">
        <v>-6.0783</v>
      </c>
      <c r="E864" s="7" t="n">
        <v>0.5999</v>
      </c>
      <c r="F864" s="7" t="n">
        <v>-2.5047</v>
      </c>
      <c r="G864" s="7" t="n">
        <v>-2.812</v>
      </c>
      <c r="H864" s="7" t="n">
        <v>-1.4367</v>
      </c>
      <c r="I864" s="7" t="n">
        <v>-2.7505</v>
      </c>
      <c r="J864" s="8" t="n">
        <f aca="false">AVERAGE(D864,F864,G864,H864,I864)</f>
        <v>-3.11644</v>
      </c>
      <c r="K864" s="8" t="n">
        <f aca="false">(E864-J864)</f>
        <v>3.71634</v>
      </c>
    </row>
    <row r="865" customFormat="false" ht="15" hidden="false" customHeight="false" outlineLevel="0" collapsed="false">
      <c r="A865" s="1" t="s">
        <v>101</v>
      </c>
      <c r="B865" s="1" t="s">
        <v>1566</v>
      </c>
      <c r="C865" s="2" t="s">
        <v>2063</v>
      </c>
      <c r="D865" s="7" t="n">
        <v>-2.482</v>
      </c>
      <c r="E865" s="7" t="n">
        <v>0.7701</v>
      </c>
      <c r="F865" s="7" t="n">
        <v>-2.6242</v>
      </c>
      <c r="G865" s="7" t="n">
        <v>-3.9127</v>
      </c>
      <c r="H865" s="7" t="n">
        <v>-2.603</v>
      </c>
      <c r="I865" s="7" t="n">
        <v>-3.1028</v>
      </c>
      <c r="J865" s="8" t="n">
        <f aca="false">AVERAGE(D865,F865,G865,H865,I865)</f>
        <v>-2.94494</v>
      </c>
      <c r="K865" s="8" t="n">
        <f aca="false">(E865-J865)</f>
        <v>3.71504</v>
      </c>
    </row>
    <row r="866" customFormat="false" ht="15" hidden="false" customHeight="false" outlineLevel="0" collapsed="false">
      <c r="A866" s="1" t="s">
        <v>101</v>
      </c>
      <c r="B866" s="1" t="s">
        <v>2064</v>
      </c>
      <c r="C866" s="2" t="s">
        <v>2065</v>
      </c>
      <c r="D866" s="7" t="n">
        <v>-6.1584</v>
      </c>
      <c r="E866" s="7" t="n">
        <v>-1.7141</v>
      </c>
      <c r="F866" s="7" t="n">
        <v>-6.138</v>
      </c>
      <c r="G866" s="7" t="n">
        <v>-4.035</v>
      </c>
      <c r="H866" s="7" t="n">
        <v>-4.1688</v>
      </c>
      <c r="I866" s="7" t="n">
        <v>-6.6439</v>
      </c>
      <c r="J866" s="8" t="n">
        <f aca="false">AVERAGE(D866,F866,G866,H866,I866)</f>
        <v>-5.42882</v>
      </c>
      <c r="K866" s="8" t="n">
        <f aca="false">(E866-J866)</f>
        <v>3.71472</v>
      </c>
    </row>
    <row r="867" customFormat="false" ht="15" hidden="false" customHeight="false" outlineLevel="0" collapsed="false">
      <c r="A867" s="1" t="s">
        <v>101</v>
      </c>
      <c r="B867" s="1" t="s">
        <v>101</v>
      </c>
      <c r="C867" s="2" t="s">
        <v>2066</v>
      </c>
      <c r="D867" s="7" t="n">
        <v>-7.6439</v>
      </c>
      <c r="E867" s="7" t="n">
        <v>-3.028</v>
      </c>
      <c r="F867" s="7" t="n">
        <v>-6.3104</v>
      </c>
      <c r="G867" s="7" t="n">
        <v>-6.6439</v>
      </c>
      <c r="H867" s="7" t="n">
        <v>-5.7799</v>
      </c>
      <c r="I867" s="7" t="n">
        <v>-7.3335</v>
      </c>
      <c r="J867" s="8" t="n">
        <f aca="false">AVERAGE(D867,F867,G867,H867,I867)</f>
        <v>-6.74232</v>
      </c>
      <c r="K867" s="8" t="n">
        <f aca="false">(E867-J867)</f>
        <v>3.71432</v>
      </c>
    </row>
    <row r="868" customFormat="false" ht="15" hidden="false" customHeight="false" outlineLevel="0" collapsed="false">
      <c r="A868" s="1" t="s">
        <v>2067</v>
      </c>
      <c r="B868" s="1" t="s">
        <v>2068</v>
      </c>
      <c r="C868" s="2" t="s">
        <v>2069</v>
      </c>
      <c r="D868" s="7" t="n">
        <v>-5.6295</v>
      </c>
      <c r="E868" s="7" t="n">
        <v>-2.1103</v>
      </c>
      <c r="F868" s="7" t="n">
        <v>-7.9658</v>
      </c>
      <c r="G868" s="7" t="n">
        <v>-6.0783</v>
      </c>
      <c r="H868" s="7" t="n">
        <v>-4.2653</v>
      </c>
      <c r="I868" s="7" t="n">
        <v>-5.1792</v>
      </c>
      <c r="J868" s="8" t="n">
        <f aca="false">AVERAGE(D868,F868,G868,H868,I868)</f>
        <v>-5.82362</v>
      </c>
      <c r="K868" s="8" t="n">
        <f aca="false">(E868-J868)</f>
        <v>3.71332</v>
      </c>
    </row>
    <row r="869" customFormat="false" ht="15" hidden="false" customHeight="false" outlineLevel="0" collapsed="false">
      <c r="A869" s="1" t="s">
        <v>423</v>
      </c>
      <c r="B869" s="1" t="s">
        <v>424</v>
      </c>
      <c r="C869" s="2" t="s">
        <v>2070</v>
      </c>
      <c r="D869" s="7" t="n">
        <v>-5.1688</v>
      </c>
      <c r="E869" s="7" t="n">
        <v>-1.1285</v>
      </c>
      <c r="F869" s="7" t="n">
        <v>-3.1507</v>
      </c>
      <c r="G869" s="7" t="n">
        <v>-5.2543</v>
      </c>
      <c r="H869" s="7" t="n">
        <v>-4.8531</v>
      </c>
      <c r="I869" s="7" t="n">
        <v>-5.7799</v>
      </c>
      <c r="J869" s="8" t="n">
        <f aca="false">AVERAGE(D869,F869,G869,H869,I869)</f>
        <v>-4.84136</v>
      </c>
      <c r="K869" s="8" t="n">
        <f aca="false">(E869-J869)</f>
        <v>3.71286</v>
      </c>
    </row>
    <row r="870" customFormat="false" ht="15" hidden="false" customHeight="false" outlineLevel="0" collapsed="false">
      <c r="A870" s="1" t="s">
        <v>2071</v>
      </c>
      <c r="B870" s="1" t="s">
        <v>2072</v>
      </c>
      <c r="C870" s="2" t="s">
        <v>2073</v>
      </c>
      <c r="D870" s="7" t="n">
        <v>-6.673</v>
      </c>
      <c r="E870" s="7" t="n">
        <v>-2.4659</v>
      </c>
      <c r="F870" s="7" t="n">
        <v>-6.0979</v>
      </c>
      <c r="G870" s="7" t="n">
        <v>-6.138</v>
      </c>
      <c r="H870" s="7" t="n">
        <v>-4.2765</v>
      </c>
      <c r="I870" s="7" t="n">
        <v>-7.7027</v>
      </c>
      <c r="J870" s="8" t="n">
        <f aca="false">AVERAGE(D870,F870,G870,H870,I870)</f>
        <v>-6.17762</v>
      </c>
      <c r="K870" s="8" t="n">
        <f aca="false">(E870-J870)</f>
        <v>3.71172</v>
      </c>
    </row>
    <row r="871" customFormat="false" ht="15" hidden="false" customHeight="false" outlineLevel="0" collapsed="false">
      <c r="A871" s="1" t="s">
        <v>2074</v>
      </c>
      <c r="B871" s="1" t="s">
        <v>2075</v>
      </c>
      <c r="C871" s="2" t="s">
        <v>2076</v>
      </c>
      <c r="D871" s="7" t="n">
        <v>-8.9658</v>
      </c>
      <c r="E871" s="7" t="n">
        <v>-2.7661</v>
      </c>
      <c r="F871" s="7" t="n">
        <v>-6.7331</v>
      </c>
      <c r="G871" s="7" t="n">
        <v>-2.6313</v>
      </c>
      <c r="H871" s="7" t="n">
        <v>-6.3335</v>
      </c>
      <c r="I871" s="7" t="n">
        <v>-7.7027</v>
      </c>
      <c r="J871" s="8" t="n">
        <f aca="false">AVERAGE(D871,F871,G871,H871,I871)</f>
        <v>-6.47328</v>
      </c>
      <c r="K871" s="8" t="n">
        <f aca="false">(E871-J871)</f>
        <v>3.70718</v>
      </c>
    </row>
    <row r="872" customFormat="false" ht="15" hidden="false" customHeight="false" outlineLevel="0" collapsed="false">
      <c r="A872" s="1" t="s">
        <v>101</v>
      </c>
      <c r="B872" s="1" t="s">
        <v>2077</v>
      </c>
      <c r="C872" s="2" t="s">
        <v>2078</v>
      </c>
      <c r="D872" s="7" t="n">
        <v>-2.8059</v>
      </c>
      <c r="E872" s="7" t="n">
        <v>0.8093</v>
      </c>
      <c r="F872" s="7" t="n">
        <v>-2.2284</v>
      </c>
      <c r="G872" s="7" t="n">
        <v>-2.5446</v>
      </c>
      <c r="H872" s="7" t="n">
        <v>-1.6556</v>
      </c>
      <c r="I872" s="7" t="n">
        <v>-5.2543</v>
      </c>
      <c r="J872" s="8" t="n">
        <f aca="false">AVERAGE(D872,F872,G872,H872,I872)</f>
        <v>-2.89776</v>
      </c>
      <c r="K872" s="8" t="n">
        <f aca="false">(E872-J872)</f>
        <v>3.70706</v>
      </c>
    </row>
    <row r="873" customFormat="false" ht="15" hidden="false" customHeight="false" outlineLevel="0" collapsed="false">
      <c r="A873" s="1" t="s">
        <v>2079</v>
      </c>
      <c r="B873" s="1" t="s">
        <v>2080</v>
      </c>
      <c r="C873" s="2" t="s">
        <v>2081</v>
      </c>
      <c r="D873" s="7" t="n">
        <v>-3.8954</v>
      </c>
      <c r="E873" s="7" t="n">
        <v>-1.81</v>
      </c>
      <c r="F873" s="7" t="n">
        <v>-7.5328</v>
      </c>
      <c r="G873" s="7" t="n">
        <v>-7.7642</v>
      </c>
      <c r="H873" s="7" t="n">
        <v>-1.8303</v>
      </c>
      <c r="I873" s="7" t="n">
        <v>-6.5598</v>
      </c>
      <c r="J873" s="8" t="n">
        <f aca="false">AVERAGE(D873,F873,G873,H873,I873)</f>
        <v>-5.5165</v>
      </c>
      <c r="K873" s="8" t="n">
        <f aca="false">(E873-J873)</f>
        <v>3.7065</v>
      </c>
    </row>
    <row r="874" customFormat="false" ht="15" hidden="false" customHeight="false" outlineLevel="0" collapsed="false">
      <c r="A874" s="1" t="s">
        <v>1897</v>
      </c>
      <c r="B874" s="1" t="s">
        <v>1898</v>
      </c>
      <c r="C874" s="2" t="s">
        <v>2082</v>
      </c>
      <c r="D874" s="7" t="n">
        <v>1.0716</v>
      </c>
      <c r="E874" s="7" t="n">
        <v>0.6469</v>
      </c>
      <c r="F874" s="7" t="n">
        <v>-6.0589</v>
      </c>
      <c r="G874" s="7" t="n">
        <v>-5.9479</v>
      </c>
      <c r="H874" s="7" t="n">
        <v>-3.6841</v>
      </c>
      <c r="I874" s="7" t="n">
        <v>-0.6771</v>
      </c>
      <c r="J874" s="8" t="n">
        <f aca="false">AVERAGE(D874,F874,G874,H874,I874)</f>
        <v>-3.05928</v>
      </c>
      <c r="K874" s="8" t="n">
        <f aca="false">(E874-J874)</f>
        <v>3.70618</v>
      </c>
    </row>
    <row r="875" customFormat="false" ht="15" hidden="false" customHeight="false" outlineLevel="0" collapsed="false">
      <c r="A875" s="1" t="s">
        <v>2083</v>
      </c>
      <c r="B875" s="1" t="s">
        <v>2084</v>
      </c>
      <c r="C875" s="2" t="s">
        <v>2085</v>
      </c>
      <c r="D875" s="7" t="n">
        <v>-3.9748</v>
      </c>
      <c r="E875" s="7" t="n">
        <v>-0.1913</v>
      </c>
      <c r="F875" s="7" t="n">
        <v>-1.9302</v>
      </c>
      <c r="G875" s="7" t="n">
        <v>-8.2002</v>
      </c>
      <c r="H875" s="7" t="n">
        <v>-1.5873</v>
      </c>
      <c r="I875" s="7" t="n">
        <v>-3.776</v>
      </c>
      <c r="J875" s="8" t="n">
        <f aca="false">AVERAGE(D875,F875,G875,H875,I875)</f>
        <v>-3.8937</v>
      </c>
      <c r="K875" s="8" t="n">
        <f aca="false">(E875-J875)</f>
        <v>3.7024</v>
      </c>
    </row>
    <row r="876" customFormat="false" ht="15" hidden="false" customHeight="false" outlineLevel="0" collapsed="false">
      <c r="A876" s="1" t="s">
        <v>1533</v>
      </c>
      <c r="B876" s="1" t="s">
        <v>1534</v>
      </c>
      <c r="C876" s="2" t="s">
        <v>2086</v>
      </c>
      <c r="D876" s="7" t="n">
        <v>-2.309</v>
      </c>
      <c r="E876" s="7" t="n">
        <v>1.0059</v>
      </c>
      <c r="F876" s="7" t="n">
        <v>-2.2948</v>
      </c>
      <c r="G876" s="7" t="n">
        <v>-3.816</v>
      </c>
      <c r="H876" s="7" t="n">
        <v>-0.3216</v>
      </c>
      <c r="I876" s="7" t="n">
        <v>-4.7255</v>
      </c>
      <c r="J876" s="8" t="n">
        <f aca="false">AVERAGE(D876,F876,G876,H876,I876)</f>
        <v>-2.69338</v>
      </c>
      <c r="K876" s="8" t="n">
        <f aca="false">(E876-J876)</f>
        <v>3.69928</v>
      </c>
    </row>
    <row r="877" customFormat="false" ht="15" hidden="false" customHeight="false" outlineLevel="0" collapsed="false">
      <c r="A877" s="1" t="s">
        <v>2087</v>
      </c>
      <c r="B877" s="1" t="s">
        <v>2088</v>
      </c>
      <c r="C877" s="2" t="s">
        <v>2089</v>
      </c>
      <c r="D877" s="7" t="n">
        <v>-5.9479</v>
      </c>
      <c r="E877" s="7" t="n">
        <v>2.9222</v>
      </c>
      <c r="F877" s="7" t="n">
        <v>2.9261</v>
      </c>
      <c r="G877" s="7" t="n">
        <v>-2.399</v>
      </c>
      <c r="H877" s="7" t="n">
        <v>-1.3342</v>
      </c>
      <c r="I877" s="7" t="n">
        <v>2.8789</v>
      </c>
      <c r="J877" s="8" t="n">
        <f aca="false">AVERAGE(D877,F877,G877,H877,I877)</f>
        <v>-0.77522</v>
      </c>
      <c r="K877" s="8" t="n">
        <f aca="false">(E877-J877)</f>
        <v>3.69742</v>
      </c>
    </row>
    <row r="878" customFormat="false" ht="15" hidden="false" customHeight="false" outlineLevel="0" collapsed="false">
      <c r="A878" s="1" t="s">
        <v>2090</v>
      </c>
      <c r="B878" s="1" t="s">
        <v>2091</v>
      </c>
      <c r="C878" s="2" t="s">
        <v>2092</v>
      </c>
      <c r="D878" s="7" t="n">
        <v>-5.4675</v>
      </c>
      <c r="E878" s="7" t="n">
        <v>-1.1361</v>
      </c>
      <c r="F878" s="7" t="n">
        <v>-6.0589</v>
      </c>
      <c r="G878" s="7" t="n">
        <v>-4.0783</v>
      </c>
      <c r="H878" s="7" t="n">
        <v>-5.5735</v>
      </c>
      <c r="I878" s="7" t="n">
        <v>-2.9885</v>
      </c>
      <c r="J878" s="8" t="n">
        <f aca="false">AVERAGE(D878,F878,G878,H878,I878)</f>
        <v>-4.83334</v>
      </c>
      <c r="K878" s="8" t="n">
        <f aca="false">(E878-J878)</f>
        <v>3.69724</v>
      </c>
    </row>
    <row r="879" customFormat="false" ht="15" hidden="false" customHeight="false" outlineLevel="0" collapsed="false">
      <c r="A879" s="1" t="s">
        <v>1689</v>
      </c>
      <c r="B879" s="1" t="s">
        <v>2093</v>
      </c>
      <c r="C879" s="2" t="s">
        <v>2094</v>
      </c>
      <c r="D879" s="7" t="n">
        <v>-6.1178</v>
      </c>
      <c r="E879" s="7" t="n">
        <v>-2.4596</v>
      </c>
      <c r="F879" s="7" t="n">
        <v>-4.399</v>
      </c>
      <c r="G879" s="7" t="n">
        <v>-7.5328</v>
      </c>
      <c r="H879" s="7" t="n">
        <v>-6.8283</v>
      </c>
      <c r="I879" s="7" t="n">
        <v>-5.8783</v>
      </c>
      <c r="J879" s="8" t="n">
        <f aca="false">AVERAGE(D879,F879,G879,H879,I879)</f>
        <v>-6.15124</v>
      </c>
      <c r="K879" s="8" t="n">
        <f aca="false">(E879-J879)</f>
        <v>3.69164</v>
      </c>
    </row>
    <row r="880" customFormat="false" ht="15" hidden="false" customHeight="false" outlineLevel="0" collapsed="false">
      <c r="A880" s="1" t="s">
        <v>101</v>
      </c>
      <c r="B880" s="1" t="s">
        <v>2095</v>
      </c>
      <c r="C880" s="2" t="s">
        <v>2096</v>
      </c>
      <c r="D880" s="7" t="n">
        <v>-8.0398</v>
      </c>
      <c r="E880" s="7" t="n">
        <v>-1.9192</v>
      </c>
      <c r="F880" s="7" t="n">
        <v>-6.4051</v>
      </c>
      <c r="G880" s="7" t="n">
        <v>-3.299</v>
      </c>
      <c r="H880" s="7" t="n">
        <v>-4.3688</v>
      </c>
      <c r="I880" s="7" t="n">
        <v>-5.9302</v>
      </c>
      <c r="J880" s="8" t="n">
        <f aca="false">AVERAGE(D880,F880,G880,H880,I880)</f>
        <v>-5.60858</v>
      </c>
      <c r="K880" s="8" t="n">
        <f aca="false">(E880-J880)</f>
        <v>3.68938</v>
      </c>
    </row>
    <row r="881" customFormat="false" ht="15" hidden="false" customHeight="false" outlineLevel="0" collapsed="false">
      <c r="A881" s="1" t="s">
        <v>2097</v>
      </c>
      <c r="B881" s="1" t="s">
        <v>2098</v>
      </c>
      <c r="C881" s="2" t="s">
        <v>2099</v>
      </c>
      <c r="D881" s="7" t="n">
        <v>-7.2002</v>
      </c>
      <c r="E881" s="7" t="n">
        <v>-1.8847</v>
      </c>
      <c r="F881" s="7" t="n">
        <v>-3.5064</v>
      </c>
      <c r="G881" s="7" t="n">
        <v>-4.1128</v>
      </c>
      <c r="H881" s="7" t="n">
        <v>-5.6153</v>
      </c>
      <c r="I881" s="7" t="n">
        <v>-7.4297</v>
      </c>
      <c r="J881" s="8" t="n">
        <f aca="false">AVERAGE(D881,F881,G881,H881,I881)</f>
        <v>-5.57288</v>
      </c>
      <c r="K881" s="8" t="n">
        <f aca="false">(E881-J881)</f>
        <v>3.68818</v>
      </c>
    </row>
    <row r="882" customFormat="false" ht="15" hidden="false" customHeight="false" outlineLevel="0" collapsed="false">
      <c r="A882" s="1" t="s">
        <v>1701</v>
      </c>
      <c r="B882" s="1" t="s">
        <v>1702</v>
      </c>
      <c r="C882" s="2" t="s">
        <v>2100</v>
      </c>
      <c r="D882" s="7" t="n">
        <v>-6.7027</v>
      </c>
      <c r="E882" s="7" t="n">
        <v>-2.9885</v>
      </c>
      <c r="F882" s="7" t="n">
        <v>-6.8614</v>
      </c>
      <c r="G882" s="7" t="n">
        <v>-5.6878</v>
      </c>
      <c r="H882" s="7" t="n">
        <v>-6.7959</v>
      </c>
      <c r="I882" s="7" t="n">
        <v>-7.3335</v>
      </c>
      <c r="J882" s="8" t="n">
        <f aca="false">AVERAGE(D882,F882,G882,H882,I882)</f>
        <v>-6.67626</v>
      </c>
      <c r="K882" s="8" t="n">
        <f aca="false">(E882-J882)</f>
        <v>3.68776</v>
      </c>
    </row>
    <row r="883" customFormat="false" ht="15" hidden="false" customHeight="false" outlineLevel="0" collapsed="false">
      <c r="A883" s="1" t="s">
        <v>1239</v>
      </c>
      <c r="B883" s="1" t="s">
        <v>1240</v>
      </c>
      <c r="C883" s="2" t="s">
        <v>2101</v>
      </c>
      <c r="D883" s="7" t="n">
        <v>-0.0556</v>
      </c>
      <c r="E883" s="7" t="n">
        <v>2.872</v>
      </c>
      <c r="F883" s="7" t="n">
        <v>-1.715</v>
      </c>
      <c r="G883" s="7" t="n">
        <v>-4.035</v>
      </c>
      <c r="H883" s="7" t="n">
        <v>-2.1443</v>
      </c>
      <c r="I883" s="7" t="n">
        <v>3.8714</v>
      </c>
      <c r="J883" s="8" t="n">
        <f aca="false">AVERAGE(D883,F883,G883,H883,I883)</f>
        <v>-0.8157</v>
      </c>
      <c r="K883" s="8" t="n">
        <f aca="false">(E883-J883)</f>
        <v>3.6877</v>
      </c>
    </row>
    <row r="884" customFormat="false" ht="15" hidden="false" customHeight="false" outlineLevel="0" collapsed="false">
      <c r="A884" s="1" t="s">
        <v>101</v>
      </c>
      <c r="B884" s="1" t="s">
        <v>101</v>
      </c>
      <c r="C884" s="2" t="s">
        <v>2102</v>
      </c>
      <c r="D884" s="7" t="n">
        <v>-5.2877</v>
      </c>
      <c r="E884" s="7" t="n">
        <v>-0.8741</v>
      </c>
      <c r="F884" s="7" t="n">
        <v>-4.1028</v>
      </c>
      <c r="G884" s="7" t="n">
        <v>-3.2136</v>
      </c>
      <c r="H884" s="7" t="n">
        <v>-4.939</v>
      </c>
      <c r="I884" s="7" t="n">
        <v>-5.2543</v>
      </c>
      <c r="J884" s="8" t="n">
        <f aca="false">AVERAGE(D884,F884,G884,H884,I884)</f>
        <v>-4.55948</v>
      </c>
      <c r="K884" s="8" t="n">
        <f aca="false">(E884-J884)</f>
        <v>3.68538</v>
      </c>
    </row>
    <row r="885" customFormat="false" ht="15" hidden="false" customHeight="false" outlineLevel="0" collapsed="false">
      <c r="A885" s="1" t="s">
        <v>2103</v>
      </c>
      <c r="B885" s="1" t="s">
        <v>2104</v>
      </c>
      <c r="C885" s="2" t="s">
        <v>2105</v>
      </c>
      <c r="D885" s="7" t="n">
        <v>-6.4548</v>
      </c>
      <c r="E885" s="7" t="n">
        <v>-1.8965</v>
      </c>
      <c r="F885" s="7" t="n">
        <v>-1.7959</v>
      </c>
      <c r="G885" s="7" t="n">
        <v>-7.7642</v>
      </c>
      <c r="H885" s="7" t="n">
        <v>-5.812</v>
      </c>
      <c r="I885" s="7" t="n">
        <v>-6.0783</v>
      </c>
      <c r="J885" s="8" t="n">
        <f aca="false">AVERAGE(D885,F885,G885,H885,I885)</f>
        <v>-5.58104</v>
      </c>
      <c r="K885" s="8" t="n">
        <f aca="false">(E885-J885)</f>
        <v>3.68454</v>
      </c>
    </row>
    <row r="886" customFormat="false" ht="15" hidden="false" customHeight="false" outlineLevel="0" collapsed="false">
      <c r="A886" s="1" t="s">
        <v>101</v>
      </c>
      <c r="B886" s="1" t="s">
        <v>2106</v>
      </c>
      <c r="C886" s="2" t="s">
        <v>2107</v>
      </c>
      <c r="D886" s="7" t="n">
        <v>-3.1329</v>
      </c>
      <c r="E886" s="7" t="n">
        <v>-1.4844</v>
      </c>
      <c r="F886" s="7" t="n">
        <v>-3.7681</v>
      </c>
      <c r="G886" s="7" t="n">
        <v>-6.9658</v>
      </c>
      <c r="H886" s="7" t="n">
        <v>-5.357</v>
      </c>
      <c r="I886" s="7" t="n">
        <v>-6.6153</v>
      </c>
      <c r="J886" s="8" t="n">
        <f aca="false">AVERAGE(D886,F886,G886,H886,I886)</f>
        <v>-5.16782</v>
      </c>
      <c r="K886" s="8" t="n">
        <f aca="false">(E886-J886)</f>
        <v>3.68342</v>
      </c>
    </row>
    <row r="887" customFormat="false" ht="15" hidden="false" customHeight="false" outlineLevel="0" collapsed="false">
      <c r="A887" s="1" t="s">
        <v>2108</v>
      </c>
      <c r="B887" s="1" t="s">
        <v>2109</v>
      </c>
      <c r="C887" s="2" t="s">
        <v>2110</v>
      </c>
      <c r="D887" s="7" t="n">
        <v>-0.9418</v>
      </c>
      <c r="E887" s="7" t="n">
        <v>1.4057</v>
      </c>
      <c r="F887" s="7" t="n">
        <v>-2.5031</v>
      </c>
      <c r="G887" s="7" t="n">
        <v>-2.0613</v>
      </c>
      <c r="H887" s="7" t="n">
        <v>-1.7131</v>
      </c>
      <c r="I887" s="7" t="n">
        <v>-4.1688</v>
      </c>
      <c r="J887" s="8" t="n">
        <f aca="false">AVERAGE(D887,F887,G887,H887,I887)</f>
        <v>-2.27762</v>
      </c>
      <c r="K887" s="8" t="n">
        <f aca="false">(E887-J887)</f>
        <v>3.68332</v>
      </c>
    </row>
    <row r="888" customFormat="false" ht="15" hidden="false" customHeight="false" outlineLevel="0" collapsed="false">
      <c r="A888" s="1" t="s">
        <v>1592</v>
      </c>
      <c r="B888" s="1" t="s">
        <v>1593</v>
      </c>
      <c r="C888" s="2" t="s">
        <v>2111</v>
      </c>
      <c r="D888" s="7" t="n">
        <v>-1.4917</v>
      </c>
      <c r="E888" s="7" t="n">
        <v>0.5329</v>
      </c>
      <c r="F888" s="7" t="n">
        <v>-1.7879</v>
      </c>
      <c r="G888" s="7" t="n">
        <v>-4.904</v>
      </c>
      <c r="H888" s="7" t="n">
        <v>-1.9434</v>
      </c>
      <c r="I888" s="7" t="n">
        <v>-5.6153</v>
      </c>
      <c r="J888" s="8" t="n">
        <f aca="false">AVERAGE(D888,F888,G888,H888,I888)</f>
        <v>-3.14846</v>
      </c>
      <c r="K888" s="8" t="n">
        <f aca="false">(E888-J888)</f>
        <v>3.68136</v>
      </c>
    </row>
    <row r="889" customFormat="false" ht="15" hidden="false" customHeight="false" outlineLevel="0" collapsed="false">
      <c r="A889" s="1" t="s">
        <v>101</v>
      </c>
      <c r="B889" s="1" t="s">
        <v>2112</v>
      </c>
      <c r="C889" s="2" t="s">
        <v>2113</v>
      </c>
      <c r="D889" s="7" t="n">
        <v>-6.0979</v>
      </c>
      <c r="E889" s="7" t="n">
        <v>-1.7207</v>
      </c>
      <c r="F889" s="7" t="n">
        <v>-6.0979</v>
      </c>
      <c r="G889" s="7" t="n">
        <v>-5.1792</v>
      </c>
      <c r="H889" s="7" t="n">
        <v>-3.0734</v>
      </c>
      <c r="I889" s="7" t="n">
        <v>-6.5598</v>
      </c>
      <c r="J889" s="8" t="n">
        <f aca="false">AVERAGE(D889,F889,G889,H889,I889)</f>
        <v>-5.40164</v>
      </c>
      <c r="K889" s="8" t="n">
        <f aca="false">(E889-J889)</f>
        <v>3.68094</v>
      </c>
    </row>
    <row r="890" customFormat="false" ht="15" hidden="false" customHeight="false" outlineLevel="0" collapsed="false">
      <c r="A890" s="1" t="s">
        <v>2114</v>
      </c>
      <c r="B890" s="1" t="s">
        <v>2115</v>
      </c>
      <c r="C890" s="2" t="s">
        <v>2116</v>
      </c>
      <c r="D890" s="7" t="n">
        <v>0.9507</v>
      </c>
      <c r="E890" s="7" t="n">
        <v>1.7349</v>
      </c>
      <c r="F890" s="7" t="n">
        <v>2.4919</v>
      </c>
      <c r="G890" s="7" t="n">
        <v>-7.8283</v>
      </c>
      <c r="H890" s="7" t="n">
        <v>0.2368</v>
      </c>
      <c r="I890" s="7" t="n">
        <v>-5.5735</v>
      </c>
      <c r="J890" s="8" t="n">
        <f aca="false">AVERAGE(D890,F890,G890,H890,I890)</f>
        <v>-1.94448</v>
      </c>
      <c r="K890" s="8" t="n">
        <f aca="false">(E890-J890)</f>
        <v>3.67938</v>
      </c>
    </row>
    <row r="891" customFormat="false" ht="15" hidden="false" customHeight="false" outlineLevel="0" collapsed="false">
      <c r="A891" s="1" t="s">
        <v>2117</v>
      </c>
      <c r="B891" s="1" t="s">
        <v>2118</v>
      </c>
      <c r="C891" s="2" t="s">
        <v>2119</v>
      </c>
      <c r="D891" s="7" t="n">
        <v>-6.1584</v>
      </c>
      <c r="E891" s="7" t="n">
        <v>-2.2042</v>
      </c>
      <c r="F891" s="7" t="n">
        <v>-6.5598</v>
      </c>
      <c r="G891" s="7" t="n">
        <v>-6.3808</v>
      </c>
      <c r="H891" s="7" t="n">
        <v>-5.2877</v>
      </c>
      <c r="I891" s="7" t="n">
        <v>-5.0116</v>
      </c>
      <c r="J891" s="8" t="n">
        <f aca="false">AVERAGE(D891,F891,G891,H891,I891)</f>
        <v>-5.87966</v>
      </c>
      <c r="K891" s="8" t="n">
        <f aca="false">(E891-J891)</f>
        <v>3.67546</v>
      </c>
    </row>
    <row r="892" customFormat="false" ht="15" hidden="false" customHeight="false" outlineLevel="0" collapsed="false">
      <c r="A892" s="1" t="s">
        <v>2120</v>
      </c>
      <c r="B892" s="1" t="s">
        <v>2121</v>
      </c>
      <c r="C892" s="2" t="s">
        <v>2122</v>
      </c>
      <c r="D892" s="7" t="n">
        <v>-5.3929</v>
      </c>
      <c r="E892" s="7" t="n">
        <v>1.7364</v>
      </c>
      <c r="F892" s="7" t="n">
        <v>0.0819</v>
      </c>
      <c r="G892" s="7" t="n">
        <v>1.8691</v>
      </c>
      <c r="H892" s="7" t="n">
        <v>-1.2647</v>
      </c>
      <c r="I892" s="7" t="n">
        <v>-4.9839</v>
      </c>
      <c r="J892" s="8" t="n">
        <f aca="false">AVERAGE(D892,F892,G892,H892,I892)</f>
        <v>-1.9381</v>
      </c>
      <c r="K892" s="8" t="n">
        <f aca="false">(E892-J892)</f>
        <v>3.6745</v>
      </c>
    </row>
    <row r="893" customFormat="false" ht="15" hidden="false" customHeight="false" outlineLevel="0" collapsed="false">
      <c r="A893" s="1" t="s">
        <v>101</v>
      </c>
      <c r="B893" s="1" t="s">
        <v>2123</v>
      </c>
      <c r="C893" s="2" t="s">
        <v>2124</v>
      </c>
      <c r="D893" s="7" t="n">
        <v>-8.0398</v>
      </c>
      <c r="E893" s="7" t="n">
        <v>-2.6224</v>
      </c>
      <c r="F893" s="7" t="n">
        <v>-4.5328</v>
      </c>
      <c r="G893" s="7" t="n">
        <v>-6.1584</v>
      </c>
      <c r="H893" s="7" t="n">
        <v>-5.5462</v>
      </c>
      <c r="I893" s="7" t="n">
        <v>-7.2002</v>
      </c>
      <c r="J893" s="8" t="n">
        <f aca="false">AVERAGE(D893,F893,G893,H893,I893)</f>
        <v>-6.29548</v>
      </c>
      <c r="K893" s="8" t="n">
        <f aca="false">(E893-J893)</f>
        <v>3.67308</v>
      </c>
    </row>
    <row r="894" customFormat="false" ht="15" hidden="false" customHeight="false" outlineLevel="0" collapsed="false">
      <c r="A894" s="1" t="s">
        <v>2125</v>
      </c>
      <c r="B894" s="1" t="s">
        <v>2126</v>
      </c>
      <c r="C894" s="2" t="s">
        <v>2127</v>
      </c>
      <c r="D894" s="7" t="n">
        <v>-6.3104</v>
      </c>
      <c r="E894" s="7" t="n">
        <v>-2.0613</v>
      </c>
      <c r="F894" s="7" t="n">
        <v>-5.6584</v>
      </c>
      <c r="G894" s="7" t="n">
        <v>-8.1178</v>
      </c>
      <c r="H894" s="7" t="n">
        <v>-1.2022</v>
      </c>
      <c r="I894" s="7" t="n">
        <v>-7.3808</v>
      </c>
      <c r="J894" s="8" t="n">
        <f aca="false">AVERAGE(D894,F894,G894,H894,I894)</f>
        <v>-5.73392</v>
      </c>
      <c r="K894" s="8" t="n">
        <f aca="false">(E894-J894)</f>
        <v>3.67262</v>
      </c>
    </row>
    <row r="895" customFormat="false" ht="15" hidden="false" customHeight="false" outlineLevel="0" collapsed="false">
      <c r="A895" s="1" t="s">
        <v>2128</v>
      </c>
      <c r="B895" s="1" t="s">
        <v>2129</v>
      </c>
      <c r="C895" s="2" t="s">
        <v>2130</v>
      </c>
      <c r="D895" s="7" t="n">
        <v>-0.0206</v>
      </c>
      <c r="E895" s="7" t="n">
        <v>1.6079</v>
      </c>
      <c r="F895" s="7" t="n">
        <v>-0.1546</v>
      </c>
      <c r="G895" s="7" t="n">
        <v>-5.8614</v>
      </c>
      <c r="H895" s="7" t="n">
        <v>-3.0831</v>
      </c>
      <c r="I895" s="7" t="n">
        <v>-1.1989</v>
      </c>
      <c r="J895" s="8" t="n">
        <f aca="false">AVERAGE(D895,F895,G895,H895,I895)</f>
        <v>-2.06372</v>
      </c>
      <c r="K895" s="8" t="n">
        <f aca="false">(E895-J895)</f>
        <v>3.67162</v>
      </c>
    </row>
    <row r="896" customFormat="false" ht="15" hidden="false" customHeight="false" outlineLevel="0" collapsed="false">
      <c r="A896" s="1" t="s">
        <v>101</v>
      </c>
      <c r="B896" s="1" t="s">
        <v>2131</v>
      </c>
      <c r="C896" s="2" t="s">
        <v>2132</v>
      </c>
      <c r="D896" s="7" t="n">
        <v>-5.0979</v>
      </c>
      <c r="E896" s="7" t="n">
        <v>-1.1215</v>
      </c>
      <c r="F896" s="7" t="n">
        <v>-5.9839</v>
      </c>
      <c r="G896" s="7" t="n">
        <v>-3.939</v>
      </c>
      <c r="H896" s="7" t="n">
        <v>-1.959</v>
      </c>
      <c r="I896" s="7" t="n">
        <v>-6.9658</v>
      </c>
      <c r="J896" s="8" t="n">
        <f aca="false">AVERAGE(D896,F896,G896,H896,I896)</f>
        <v>-4.78912</v>
      </c>
      <c r="K896" s="8" t="n">
        <f aca="false">(E896-J896)</f>
        <v>3.66762</v>
      </c>
    </row>
    <row r="897" customFormat="false" ht="15" hidden="false" customHeight="false" outlineLevel="0" collapsed="false">
      <c r="A897" s="1" t="s">
        <v>1403</v>
      </c>
      <c r="B897" s="1" t="s">
        <v>1404</v>
      </c>
      <c r="C897" s="2" t="s">
        <v>2133</v>
      </c>
      <c r="D897" s="7" t="n">
        <v>-1.4485</v>
      </c>
      <c r="E897" s="7" t="n">
        <v>1.9658</v>
      </c>
      <c r="F897" s="7" t="n">
        <v>-4.1688</v>
      </c>
      <c r="G897" s="7" t="n">
        <v>-5.673</v>
      </c>
      <c r="H897" s="7" t="n">
        <v>0.0477</v>
      </c>
      <c r="I897" s="7" t="n">
        <v>2.7357</v>
      </c>
      <c r="J897" s="8" t="n">
        <f aca="false">AVERAGE(D897,F897,G897,H897,I897)</f>
        <v>-1.70138</v>
      </c>
      <c r="K897" s="8" t="n">
        <f aca="false">(E897-J897)</f>
        <v>3.66718</v>
      </c>
    </row>
    <row r="898" customFormat="false" ht="15" hidden="false" customHeight="false" outlineLevel="0" collapsed="false">
      <c r="A898" s="1" t="s">
        <v>2134</v>
      </c>
      <c r="B898" s="1" t="s">
        <v>2135</v>
      </c>
      <c r="C898" s="2" t="s">
        <v>2136</v>
      </c>
      <c r="D898" s="7" t="n">
        <v>-2.9771</v>
      </c>
      <c r="E898" s="7" t="n">
        <v>1.1286</v>
      </c>
      <c r="F898" s="7" t="n">
        <v>-4.939</v>
      </c>
      <c r="G898" s="7" t="n">
        <v>-3.5195</v>
      </c>
      <c r="H898" s="7" t="n">
        <v>1.0102</v>
      </c>
      <c r="I898" s="7" t="n">
        <v>-2.2584</v>
      </c>
      <c r="J898" s="8" t="n">
        <f aca="false">AVERAGE(D898,F898,G898,H898,I898)</f>
        <v>-2.53676</v>
      </c>
      <c r="K898" s="8" t="n">
        <f aca="false">(E898-J898)</f>
        <v>3.66536</v>
      </c>
    </row>
    <row r="899" customFormat="false" ht="15" hidden="false" customHeight="false" outlineLevel="0" collapsed="false">
      <c r="A899" s="1" t="s">
        <v>1357</v>
      </c>
      <c r="B899" s="1" t="s">
        <v>1358</v>
      </c>
      <c r="C899" s="2" t="s">
        <v>2137</v>
      </c>
      <c r="D899" s="7" t="n">
        <v>-6.6153</v>
      </c>
      <c r="E899" s="7" t="n">
        <v>-2.6511</v>
      </c>
      <c r="F899" s="7" t="n">
        <v>-7.2002</v>
      </c>
      <c r="G899" s="7" t="n">
        <v>-5.8283</v>
      </c>
      <c r="H899" s="7" t="n">
        <v>-5.6153</v>
      </c>
      <c r="I899" s="7" t="n">
        <v>-6.3104</v>
      </c>
      <c r="J899" s="8" t="n">
        <f aca="false">AVERAGE(D899,F899,G899,H899,I899)</f>
        <v>-6.3139</v>
      </c>
      <c r="K899" s="8" t="n">
        <f aca="false">(E899-J899)</f>
        <v>3.6628</v>
      </c>
    </row>
    <row r="900" customFormat="false" ht="15" hidden="false" customHeight="false" outlineLevel="0" collapsed="false">
      <c r="A900" s="1" t="s">
        <v>2138</v>
      </c>
      <c r="B900" s="1" t="s">
        <v>2139</v>
      </c>
      <c r="C900" s="2" t="s">
        <v>2140</v>
      </c>
      <c r="D900" s="7" t="n">
        <v>-4.9748</v>
      </c>
      <c r="E900" s="7" t="n">
        <v>-0.0899</v>
      </c>
      <c r="F900" s="7" t="n">
        <v>-6.4548</v>
      </c>
      <c r="G900" s="7" t="n">
        <v>-4.035</v>
      </c>
      <c r="H900" s="7" t="n">
        <v>-6.7642</v>
      </c>
      <c r="I900" s="7" t="n">
        <v>3.4664</v>
      </c>
      <c r="J900" s="8" t="n">
        <f aca="false">AVERAGE(D900,F900,G900,H900,I900)</f>
        <v>-3.75248</v>
      </c>
      <c r="K900" s="8" t="n">
        <f aca="false">(E900-J900)</f>
        <v>3.66258</v>
      </c>
    </row>
    <row r="901" customFormat="false" ht="15" hidden="false" customHeight="false" outlineLevel="0" collapsed="false">
      <c r="A901" s="1" t="s">
        <v>2141</v>
      </c>
      <c r="B901" s="1" t="s">
        <v>2142</v>
      </c>
      <c r="C901" s="2" t="s">
        <v>2143</v>
      </c>
      <c r="D901" s="7" t="n">
        <v>-4.3277</v>
      </c>
      <c r="E901" s="7" t="n">
        <v>2.62</v>
      </c>
      <c r="F901" s="7" t="n">
        <v>2.2277</v>
      </c>
      <c r="G901" s="7" t="n">
        <v>-4.673</v>
      </c>
      <c r="H901" s="7" t="n">
        <v>0.3891</v>
      </c>
      <c r="I901" s="7" t="n">
        <v>1.1731</v>
      </c>
      <c r="J901" s="8" t="n">
        <f aca="false">AVERAGE(D901,F901,G901,H901,I901)</f>
        <v>-1.04216</v>
      </c>
      <c r="K901" s="8" t="n">
        <f aca="false">(E901-J901)</f>
        <v>3.66216</v>
      </c>
    </row>
    <row r="902" customFormat="false" ht="15" hidden="false" customHeight="false" outlineLevel="0" collapsed="false">
      <c r="A902" s="1" t="s">
        <v>2144</v>
      </c>
      <c r="B902" s="1" t="s">
        <v>2145</v>
      </c>
      <c r="C902" s="2" t="s">
        <v>2146</v>
      </c>
      <c r="D902" s="7" t="n">
        <v>-0.7549</v>
      </c>
      <c r="E902" s="7" t="n">
        <v>2.7433</v>
      </c>
      <c r="F902" s="7" t="n">
        <v>-0.9335</v>
      </c>
      <c r="G902" s="7" t="n">
        <v>-1.5589</v>
      </c>
      <c r="H902" s="7" t="n">
        <v>-0.6744</v>
      </c>
      <c r="I902" s="7" t="n">
        <v>-0.6702</v>
      </c>
      <c r="J902" s="8" t="n">
        <f aca="false">AVERAGE(D902,F902,G902,H902,I902)</f>
        <v>-0.91838</v>
      </c>
      <c r="K902" s="8" t="n">
        <f aca="false">(E902-J902)</f>
        <v>3.66168</v>
      </c>
    </row>
    <row r="903" customFormat="false" ht="15" hidden="false" customHeight="false" outlineLevel="0" collapsed="false">
      <c r="A903" s="1" t="s">
        <v>101</v>
      </c>
      <c r="B903" s="1" t="s">
        <v>2147</v>
      </c>
      <c r="C903" s="2" t="s">
        <v>2148</v>
      </c>
      <c r="D903" s="7" t="n">
        <v>-2.6859</v>
      </c>
      <c r="E903" s="7" t="n">
        <v>-0.441</v>
      </c>
      <c r="F903" s="7" t="n">
        <v>-3.4612</v>
      </c>
      <c r="G903" s="7" t="n">
        <v>-6.0209</v>
      </c>
      <c r="H903" s="7" t="n">
        <v>-5.4804</v>
      </c>
      <c r="I903" s="7" t="n">
        <v>-2.8635</v>
      </c>
      <c r="J903" s="8" t="n">
        <f aca="false">AVERAGE(D903,F903,G903,H903,I903)</f>
        <v>-4.10238</v>
      </c>
      <c r="K903" s="8" t="n">
        <f aca="false">(E903-J903)</f>
        <v>3.66138</v>
      </c>
    </row>
    <row r="904" customFormat="false" ht="15" hidden="false" customHeight="false" outlineLevel="0" collapsed="false">
      <c r="A904" s="1" t="s">
        <v>990</v>
      </c>
      <c r="B904" s="1" t="s">
        <v>2149</v>
      </c>
      <c r="C904" s="2" t="s">
        <v>2150</v>
      </c>
      <c r="D904" s="7" t="n">
        <v>-7.2877</v>
      </c>
      <c r="E904" s="7" t="n">
        <v>-2.1418</v>
      </c>
      <c r="F904" s="7" t="n">
        <v>-6.0783</v>
      </c>
      <c r="G904" s="7" t="n">
        <v>-4.5395</v>
      </c>
      <c r="H904" s="7" t="n">
        <v>-5.2109</v>
      </c>
      <c r="I904" s="7" t="n">
        <v>-5.8954</v>
      </c>
      <c r="J904" s="8" t="n">
        <f aca="false">AVERAGE(D904,F904,G904,H904,I904)</f>
        <v>-5.80236</v>
      </c>
      <c r="K904" s="8" t="n">
        <f aca="false">(E904-J904)</f>
        <v>3.66056</v>
      </c>
    </row>
    <row r="905" customFormat="false" ht="15" hidden="false" customHeight="false" outlineLevel="0" collapsed="false">
      <c r="A905" s="1" t="s">
        <v>2151</v>
      </c>
      <c r="B905" s="1" t="s">
        <v>1560</v>
      </c>
      <c r="C905" s="2" t="s">
        <v>2152</v>
      </c>
      <c r="D905" s="7" t="n">
        <v>-4.5735</v>
      </c>
      <c r="E905" s="7" t="n">
        <v>-1.2338</v>
      </c>
      <c r="F905" s="7" t="n">
        <v>-6.5064</v>
      </c>
      <c r="G905" s="7" t="n">
        <v>-5.2765</v>
      </c>
      <c r="H905" s="7" t="n">
        <v>-1.9203</v>
      </c>
      <c r="I905" s="7" t="n">
        <v>-6.1792</v>
      </c>
      <c r="J905" s="8" t="n">
        <f aca="false">AVERAGE(D905,F905,G905,H905,I905)</f>
        <v>-4.89118</v>
      </c>
      <c r="K905" s="8" t="n">
        <f aca="false">(E905-J905)</f>
        <v>3.65738</v>
      </c>
    </row>
    <row r="906" customFormat="false" ht="15" hidden="false" customHeight="false" outlineLevel="0" collapsed="false">
      <c r="A906" s="1" t="s">
        <v>1468</v>
      </c>
      <c r="B906" s="1" t="s">
        <v>1469</v>
      </c>
      <c r="C906" s="2" t="s">
        <v>2153</v>
      </c>
      <c r="D906" s="7" t="n">
        <v>-6.357</v>
      </c>
      <c r="E906" s="7" t="n">
        <v>0.7711</v>
      </c>
      <c r="F906" s="7" t="n">
        <v>2.0377</v>
      </c>
      <c r="G906" s="7" t="n">
        <v>-3.6331</v>
      </c>
      <c r="H906" s="7" t="n">
        <v>-3.3629</v>
      </c>
      <c r="I906" s="7" t="n">
        <v>-3.1128</v>
      </c>
      <c r="J906" s="8" t="n">
        <f aca="false">AVERAGE(D906,F906,G906,H906,I906)</f>
        <v>-2.88562</v>
      </c>
      <c r="K906" s="8" t="n">
        <f aca="false">(E906-J906)</f>
        <v>3.65672</v>
      </c>
    </row>
    <row r="907" customFormat="false" ht="15" hidden="false" customHeight="false" outlineLevel="0" collapsed="false">
      <c r="A907" s="1" t="s">
        <v>101</v>
      </c>
      <c r="B907" s="1" t="s">
        <v>1713</v>
      </c>
      <c r="C907" s="2" t="s">
        <v>2154</v>
      </c>
      <c r="D907" s="7" t="n">
        <v>-5.9839</v>
      </c>
      <c r="E907" s="7" t="n">
        <v>-3.9083</v>
      </c>
      <c r="F907" s="7" t="n">
        <v>-8.2002</v>
      </c>
      <c r="G907" s="7" t="n">
        <v>-8.0398</v>
      </c>
      <c r="H907" s="7" t="n">
        <v>-8.7027</v>
      </c>
      <c r="I907" s="7" t="n">
        <v>-6.8954</v>
      </c>
      <c r="J907" s="8" t="n">
        <f aca="false">AVERAGE(D907,F907,G907,H907,I907)</f>
        <v>-7.5644</v>
      </c>
      <c r="K907" s="8" t="n">
        <f aca="false">(E907-J907)</f>
        <v>3.6561</v>
      </c>
    </row>
    <row r="908" customFormat="false" ht="15" hidden="false" customHeight="false" outlineLevel="0" collapsed="false">
      <c r="A908" s="1" t="s">
        <v>2155</v>
      </c>
      <c r="B908" s="1" t="s">
        <v>2156</v>
      </c>
      <c r="C908" s="2" t="s">
        <v>2157</v>
      </c>
      <c r="D908" s="7" t="n">
        <v>-5.6584</v>
      </c>
      <c r="E908" s="7" t="n">
        <v>0.5168</v>
      </c>
      <c r="F908" s="7" t="n">
        <v>-0.8557</v>
      </c>
      <c r="G908" s="7" t="n">
        <v>-2.3076</v>
      </c>
      <c r="H908" s="7" t="n">
        <v>-6.8283</v>
      </c>
      <c r="I908" s="7" t="n">
        <v>-0.03</v>
      </c>
      <c r="J908" s="8" t="n">
        <f aca="false">AVERAGE(D908,F908,G908,H908,I908)</f>
        <v>-3.136</v>
      </c>
      <c r="K908" s="8" t="n">
        <f aca="false">(E908-J908)</f>
        <v>3.6528</v>
      </c>
    </row>
    <row r="909" customFormat="false" ht="15" hidden="false" customHeight="false" outlineLevel="0" collapsed="false">
      <c r="A909" s="1" t="s">
        <v>101</v>
      </c>
      <c r="B909" s="1" t="s">
        <v>101</v>
      </c>
      <c r="C909" s="2" t="s">
        <v>2158</v>
      </c>
      <c r="D909" s="7" t="n">
        <v>-5.9127</v>
      </c>
      <c r="E909" s="7" t="n">
        <v>-2.6421</v>
      </c>
      <c r="F909" s="7" t="n">
        <v>-6.8954</v>
      </c>
      <c r="G909" s="7" t="n">
        <v>-6.357</v>
      </c>
      <c r="H909" s="7" t="n">
        <v>-5.5064</v>
      </c>
      <c r="I909" s="7" t="n">
        <v>-6.7959</v>
      </c>
      <c r="J909" s="8" t="n">
        <f aca="false">AVERAGE(D909,F909,G909,H909,I909)</f>
        <v>-6.29348</v>
      </c>
      <c r="K909" s="8" t="n">
        <f aca="false">(E909-J909)</f>
        <v>3.65138</v>
      </c>
    </row>
    <row r="910" customFormat="false" ht="15" hidden="false" customHeight="false" outlineLevel="0" collapsed="false">
      <c r="A910" s="1" t="s">
        <v>1478</v>
      </c>
      <c r="B910" s="1" t="s">
        <v>2159</v>
      </c>
      <c r="C910" s="2" t="s">
        <v>2160</v>
      </c>
      <c r="D910" s="7" t="n">
        <v>-3.1405</v>
      </c>
      <c r="E910" s="7" t="n">
        <v>1.4432</v>
      </c>
      <c r="F910" s="7" t="n">
        <v>0.9578</v>
      </c>
      <c r="G910" s="7" t="n">
        <v>-6.2653</v>
      </c>
      <c r="H910" s="7" t="n">
        <v>-4.0637</v>
      </c>
      <c r="I910" s="7" t="n">
        <v>1.4867</v>
      </c>
      <c r="J910" s="8" t="n">
        <f aca="false">AVERAGE(D910,F910,G910,H910,I910)</f>
        <v>-2.205</v>
      </c>
      <c r="K910" s="8" t="n">
        <f aca="false">(E910-J910)</f>
        <v>3.6482</v>
      </c>
    </row>
    <row r="911" customFormat="false" ht="15" hidden="false" customHeight="false" outlineLevel="0" collapsed="false">
      <c r="A911" s="1" t="s">
        <v>826</v>
      </c>
      <c r="B911" s="1" t="s">
        <v>827</v>
      </c>
      <c r="C911" s="2" t="s">
        <v>2161</v>
      </c>
      <c r="D911" s="7" t="n">
        <v>-3.1507</v>
      </c>
      <c r="E911" s="7" t="n">
        <v>-0.2022</v>
      </c>
      <c r="F911" s="7" t="n">
        <v>-5.1178</v>
      </c>
      <c r="G911" s="7" t="n">
        <v>-1.7969</v>
      </c>
      <c r="H911" s="7" t="n">
        <v>-3.3047</v>
      </c>
      <c r="I911" s="7" t="n">
        <v>-5.8783</v>
      </c>
      <c r="J911" s="8" t="n">
        <f aca="false">AVERAGE(D911,F911,G911,H911,I911)</f>
        <v>-3.84968</v>
      </c>
      <c r="K911" s="8" t="n">
        <f aca="false">(E911-J911)</f>
        <v>3.64748</v>
      </c>
    </row>
    <row r="912" customFormat="false" ht="15" hidden="false" customHeight="false" outlineLevel="0" collapsed="false">
      <c r="A912" s="1" t="s">
        <v>2162</v>
      </c>
      <c r="B912" s="1" t="s">
        <v>2163</v>
      </c>
      <c r="C912" s="2" t="s">
        <v>2164</v>
      </c>
      <c r="D912" s="7" t="n">
        <v>-6.9302</v>
      </c>
      <c r="E912" s="7" t="n">
        <v>-0.5995</v>
      </c>
      <c r="F912" s="7" t="n">
        <v>-0.3083</v>
      </c>
      <c r="G912" s="7" t="n">
        <v>-6.6439</v>
      </c>
      <c r="H912" s="7" t="n">
        <v>-1.4097</v>
      </c>
      <c r="I912" s="7" t="n">
        <v>-5.9302</v>
      </c>
      <c r="J912" s="8" t="n">
        <f aca="false">AVERAGE(D912,F912,G912,H912,I912)</f>
        <v>-4.24446</v>
      </c>
      <c r="K912" s="8" t="n">
        <f aca="false">(E912-J912)</f>
        <v>3.64496</v>
      </c>
    </row>
    <row r="913" customFormat="false" ht="15" hidden="false" customHeight="false" outlineLevel="0" collapsed="false">
      <c r="A913" s="1" t="s">
        <v>2165</v>
      </c>
      <c r="B913" s="1" t="s">
        <v>2166</v>
      </c>
      <c r="C913" s="2" t="s">
        <v>2167</v>
      </c>
      <c r="D913" s="7" t="n">
        <v>-6.1178</v>
      </c>
      <c r="E913" s="7" t="n">
        <v>-2.2695</v>
      </c>
      <c r="F913" s="7" t="n">
        <v>-5.7642</v>
      </c>
      <c r="G913" s="7" t="n">
        <v>-6.8614</v>
      </c>
      <c r="H913" s="7" t="n">
        <v>-4.7959</v>
      </c>
      <c r="I913" s="7" t="n">
        <v>-6.0209</v>
      </c>
      <c r="J913" s="8" t="n">
        <f aca="false">AVERAGE(D913,F913,G913,H913,I913)</f>
        <v>-5.91204</v>
      </c>
      <c r="K913" s="8" t="n">
        <f aca="false">(E913-J913)</f>
        <v>3.64254</v>
      </c>
    </row>
    <row r="914" customFormat="false" ht="15" hidden="false" customHeight="false" outlineLevel="0" collapsed="false">
      <c r="A914" s="1" t="s">
        <v>2168</v>
      </c>
      <c r="B914" s="1" t="s">
        <v>2169</v>
      </c>
      <c r="C914" s="2" t="s">
        <v>2170</v>
      </c>
      <c r="D914" s="7" t="n">
        <v>-4.1178</v>
      </c>
      <c r="E914" s="7" t="n">
        <v>2.0724</v>
      </c>
      <c r="F914" s="7" t="n">
        <v>-2.9258</v>
      </c>
      <c r="G914" s="7" t="n">
        <v>-0.5245</v>
      </c>
      <c r="H914" s="7" t="n">
        <v>-1.9613</v>
      </c>
      <c r="I914" s="7" t="n">
        <v>1.6797</v>
      </c>
      <c r="J914" s="8" t="n">
        <f aca="false">AVERAGE(D914,F914,G914,H914,I914)</f>
        <v>-1.56994</v>
      </c>
      <c r="K914" s="8" t="n">
        <f aca="false">(E914-J914)</f>
        <v>3.64234</v>
      </c>
    </row>
    <row r="915" customFormat="false" ht="15" hidden="false" customHeight="false" outlineLevel="0" collapsed="false">
      <c r="A915" s="1" t="s">
        <v>1064</v>
      </c>
      <c r="B915" s="1" t="s">
        <v>1065</v>
      </c>
      <c r="C915" s="2" t="s">
        <v>2171</v>
      </c>
      <c r="D915" s="7" t="n">
        <v>-5.4675</v>
      </c>
      <c r="E915" s="7" t="n">
        <v>-1.1989</v>
      </c>
      <c r="F915" s="7" t="n">
        <v>-5.2765</v>
      </c>
      <c r="G915" s="7" t="n">
        <v>-5.4051</v>
      </c>
      <c r="H915" s="7" t="n">
        <v>-5.673</v>
      </c>
      <c r="I915" s="7" t="n">
        <v>-2.3838</v>
      </c>
      <c r="J915" s="8" t="n">
        <f aca="false">AVERAGE(D915,F915,G915,H915,I915)</f>
        <v>-4.84118</v>
      </c>
      <c r="K915" s="8" t="n">
        <f aca="false">(E915-J915)</f>
        <v>3.64228</v>
      </c>
    </row>
    <row r="916" customFormat="false" ht="15" hidden="false" customHeight="false" outlineLevel="0" collapsed="false">
      <c r="A916" s="1" t="s">
        <v>2172</v>
      </c>
      <c r="B916" s="1" t="s">
        <v>2173</v>
      </c>
      <c r="C916" s="2" t="s">
        <v>2174</v>
      </c>
      <c r="D916" s="7" t="n">
        <v>-6.3808</v>
      </c>
      <c r="E916" s="7" t="n">
        <v>-2.3793</v>
      </c>
      <c r="F916" s="7" t="n">
        <v>-5.2002</v>
      </c>
      <c r="G916" s="7" t="n">
        <v>-6.3808</v>
      </c>
      <c r="H916" s="7" t="n">
        <v>-4.939</v>
      </c>
      <c r="I916" s="7" t="n">
        <v>-7.2002</v>
      </c>
      <c r="J916" s="8" t="n">
        <f aca="false">AVERAGE(D916,F916,G916,H916,I916)</f>
        <v>-6.0202</v>
      </c>
      <c r="K916" s="8" t="n">
        <f aca="false">(E916-J916)</f>
        <v>3.6409</v>
      </c>
    </row>
    <row r="917" customFormat="false" ht="15" hidden="false" customHeight="false" outlineLevel="0" collapsed="false">
      <c r="A917" s="1" t="s">
        <v>101</v>
      </c>
      <c r="B917" s="1" t="s">
        <v>252</v>
      </c>
      <c r="C917" s="2" t="s">
        <v>2175</v>
      </c>
      <c r="D917" s="7" t="n">
        <v>-8.9658</v>
      </c>
      <c r="E917" s="7" t="n">
        <v>-2.6082</v>
      </c>
      <c r="F917" s="7" t="n">
        <v>-3.5907</v>
      </c>
      <c r="G917" s="7" t="n">
        <v>-6.9302</v>
      </c>
      <c r="H917" s="7" t="n">
        <v>-3.4643</v>
      </c>
      <c r="I917" s="7" t="n">
        <v>-8.2877</v>
      </c>
      <c r="J917" s="8" t="n">
        <f aca="false">AVERAGE(D917,F917,G917,H917,I917)</f>
        <v>-6.24774</v>
      </c>
      <c r="K917" s="8" t="n">
        <f aca="false">(E917-J917)</f>
        <v>3.63954</v>
      </c>
    </row>
    <row r="918" customFormat="false" ht="15" hidden="false" customHeight="false" outlineLevel="0" collapsed="false">
      <c r="A918" s="1" t="s">
        <v>101</v>
      </c>
      <c r="B918" s="1" t="s">
        <v>2176</v>
      </c>
      <c r="C918" s="2" t="s">
        <v>2177</v>
      </c>
      <c r="D918" s="7" t="n">
        <v>-5.5873</v>
      </c>
      <c r="E918" s="7" t="n">
        <v>-2.6767</v>
      </c>
      <c r="F918" s="7" t="n">
        <v>-8.7027</v>
      </c>
      <c r="G918" s="7" t="n">
        <v>-5.7027</v>
      </c>
      <c r="H918" s="7" t="n">
        <v>-4.6153</v>
      </c>
      <c r="I918" s="7" t="n">
        <v>-6.9658</v>
      </c>
      <c r="J918" s="8" t="n">
        <f aca="false">AVERAGE(D918,F918,G918,H918,I918)</f>
        <v>-6.31476</v>
      </c>
      <c r="K918" s="8" t="n">
        <f aca="false">(E918-J918)</f>
        <v>3.63806</v>
      </c>
    </row>
    <row r="919" customFormat="false" ht="15" hidden="false" customHeight="false" outlineLevel="0" collapsed="false">
      <c r="A919" s="1" t="s">
        <v>101</v>
      </c>
      <c r="B919" s="1" t="s">
        <v>252</v>
      </c>
      <c r="C919" s="2" t="s">
        <v>2178</v>
      </c>
      <c r="D919" s="7" t="n">
        <v>-6.357</v>
      </c>
      <c r="E919" s="7" t="n">
        <v>-0.2152</v>
      </c>
      <c r="F919" s="7" t="n">
        <v>-2.6188</v>
      </c>
      <c r="G919" s="7" t="n">
        <v>-5.3452</v>
      </c>
      <c r="H919" s="7" t="n">
        <v>-2.0386</v>
      </c>
      <c r="I919" s="7" t="n">
        <v>-2.904</v>
      </c>
      <c r="J919" s="8" t="n">
        <f aca="false">AVERAGE(D919,F919,G919,H919,I919)</f>
        <v>-3.85272</v>
      </c>
      <c r="K919" s="8" t="n">
        <f aca="false">(E919-J919)</f>
        <v>3.63752</v>
      </c>
    </row>
    <row r="920" customFormat="false" ht="15" hidden="false" customHeight="false" outlineLevel="0" collapsed="false">
      <c r="A920" s="1" t="s">
        <v>2179</v>
      </c>
      <c r="B920" s="1" t="s">
        <v>2180</v>
      </c>
      <c r="C920" s="2" t="s">
        <v>2181</v>
      </c>
      <c r="D920" s="7" t="n">
        <v>-7.2002</v>
      </c>
      <c r="E920" s="7" t="n">
        <v>-2.8783</v>
      </c>
      <c r="F920" s="7" t="n">
        <v>-6.5873</v>
      </c>
      <c r="G920" s="7" t="n">
        <v>-5.7027</v>
      </c>
      <c r="H920" s="7" t="n">
        <v>-5.4422</v>
      </c>
      <c r="I920" s="7" t="n">
        <v>-7.6439</v>
      </c>
      <c r="J920" s="8" t="n">
        <f aca="false">AVERAGE(D920,F920,G920,H920,I920)</f>
        <v>-6.51526</v>
      </c>
      <c r="K920" s="8" t="n">
        <f aca="false">(E920-J920)</f>
        <v>3.63696</v>
      </c>
    </row>
    <row r="921" customFormat="false" ht="15" hidden="false" customHeight="false" outlineLevel="0" collapsed="false">
      <c r="A921" s="1" t="s">
        <v>2182</v>
      </c>
      <c r="B921" s="1" t="s">
        <v>2183</v>
      </c>
      <c r="C921" s="2" t="s">
        <v>2184</v>
      </c>
      <c r="D921" s="7" t="n">
        <v>-0.9148</v>
      </c>
      <c r="E921" s="7" t="n">
        <v>-0.7046</v>
      </c>
      <c r="F921" s="7" t="n">
        <v>-7.1584</v>
      </c>
      <c r="G921" s="7" t="n">
        <v>-3.2598</v>
      </c>
      <c r="H921" s="7" t="n">
        <v>-5.3335</v>
      </c>
      <c r="I921" s="7" t="n">
        <v>-5.0398</v>
      </c>
      <c r="J921" s="8" t="n">
        <f aca="false">AVERAGE(D921,F921,G921,H921,I921)</f>
        <v>-4.34126</v>
      </c>
      <c r="K921" s="8" t="n">
        <f aca="false">(E921-J921)</f>
        <v>3.63666</v>
      </c>
    </row>
    <row r="922" customFormat="false" ht="15" hidden="false" customHeight="false" outlineLevel="0" collapsed="false">
      <c r="A922" s="1" t="s">
        <v>955</v>
      </c>
      <c r="B922" s="1" t="s">
        <v>955</v>
      </c>
      <c r="C922" s="2" t="s">
        <v>2185</v>
      </c>
      <c r="D922" s="7" t="n">
        <v>-7.3335</v>
      </c>
      <c r="E922" s="7" t="n">
        <v>-1.8211</v>
      </c>
      <c r="F922" s="7" t="n">
        <v>-5.2216</v>
      </c>
      <c r="G922" s="7" t="n">
        <v>-6.5873</v>
      </c>
      <c r="H922" s="7" t="n">
        <v>-4.2877</v>
      </c>
      <c r="I922" s="7" t="n">
        <v>-3.8406</v>
      </c>
      <c r="J922" s="8" t="n">
        <f aca="false">AVERAGE(D922,F922,G922,H922,I922)</f>
        <v>-5.45414</v>
      </c>
      <c r="K922" s="8" t="n">
        <f aca="false">(E922-J922)</f>
        <v>3.63304</v>
      </c>
    </row>
    <row r="923" customFormat="false" ht="15" hidden="false" customHeight="false" outlineLevel="0" collapsed="false">
      <c r="A923" s="1" t="s">
        <v>888</v>
      </c>
      <c r="B923" s="1" t="s">
        <v>889</v>
      </c>
      <c r="C923" s="2" t="s">
        <v>2186</v>
      </c>
      <c r="D923" s="7" t="n">
        <v>-3.0637</v>
      </c>
      <c r="E923" s="7" t="n">
        <v>-0.0466</v>
      </c>
      <c r="F923" s="7" t="n">
        <v>-2.114</v>
      </c>
      <c r="G923" s="7" t="n">
        <v>-4.3808</v>
      </c>
      <c r="H923" s="7" t="n">
        <v>-5.138</v>
      </c>
      <c r="I923" s="7" t="n">
        <v>-3.699</v>
      </c>
      <c r="J923" s="8" t="n">
        <f aca="false">AVERAGE(D923,F923,G923,H923,I923)</f>
        <v>-3.6791</v>
      </c>
      <c r="K923" s="8" t="n">
        <f aca="false">(E923-J923)</f>
        <v>3.6325</v>
      </c>
    </row>
    <row r="924" customFormat="false" ht="15" hidden="false" customHeight="false" outlineLevel="0" collapsed="false">
      <c r="A924" s="1" t="s">
        <v>2187</v>
      </c>
      <c r="B924" s="1" t="s">
        <v>2188</v>
      </c>
      <c r="C924" s="2" t="s">
        <v>2189</v>
      </c>
      <c r="D924" s="7" t="n">
        <v>-2.7065</v>
      </c>
      <c r="E924" s="7" t="n">
        <v>0.8509</v>
      </c>
      <c r="F924" s="7" t="n">
        <v>-1.8826</v>
      </c>
      <c r="G924" s="7" t="n">
        <v>-4.227</v>
      </c>
      <c r="H924" s="7" t="n">
        <v>-3.0954</v>
      </c>
      <c r="I924" s="7" t="n">
        <v>-1.9839</v>
      </c>
      <c r="J924" s="8" t="n">
        <f aca="false">AVERAGE(D924,F924,G924,H924,I924)</f>
        <v>-2.77908</v>
      </c>
      <c r="K924" s="8" t="n">
        <f aca="false">(E924-J924)</f>
        <v>3.62998</v>
      </c>
    </row>
    <row r="925" customFormat="false" ht="15" hidden="false" customHeight="false" outlineLevel="0" collapsed="false">
      <c r="A925" s="1" t="s">
        <v>101</v>
      </c>
      <c r="B925" s="1" t="s">
        <v>2190</v>
      </c>
      <c r="C925" s="2" t="s">
        <v>2191</v>
      </c>
      <c r="D925" s="7" t="n">
        <v>-6.7027</v>
      </c>
      <c r="E925" s="7" t="n">
        <v>-2.8614</v>
      </c>
      <c r="F925" s="7" t="n">
        <v>-7.6439</v>
      </c>
      <c r="G925" s="7" t="n">
        <v>-7.2002</v>
      </c>
      <c r="H925" s="7" t="n">
        <v>-3.7839</v>
      </c>
      <c r="I925" s="7" t="n">
        <v>-7.1178</v>
      </c>
      <c r="J925" s="8" t="n">
        <f aca="false">AVERAGE(D925,F925,G925,H925,I925)</f>
        <v>-6.4897</v>
      </c>
      <c r="K925" s="8" t="n">
        <f aca="false">(E925-J925)</f>
        <v>3.6283</v>
      </c>
    </row>
    <row r="926" customFormat="false" ht="15" hidden="false" customHeight="false" outlineLevel="0" collapsed="false">
      <c r="A926" s="1" t="s">
        <v>101</v>
      </c>
      <c r="B926" s="1" t="s">
        <v>1413</v>
      </c>
      <c r="C926" s="2" t="s">
        <v>2192</v>
      </c>
      <c r="D926" s="7" t="n">
        <v>-7.5328</v>
      </c>
      <c r="E926" s="7" t="n">
        <v>-2.0517</v>
      </c>
      <c r="F926" s="7" t="n">
        <v>-5.4548</v>
      </c>
      <c r="G926" s="7" t="n">
        <v>-5.2765</v>
      </c>
      <c r="H926" s="7" t="n">
        <v>-3.0093</v>
      </c>
      <c r="I926" s="7" t="n">
        <v>-7.1178</v>
      </c>
      <c r="J926" s="8" t="n">
        <f aca="false">AVERAGE(D926,F926,G926,H926,I926)</f>
        <v>-5.67824</v>
      </c>
      <c r="K926" s="8" t="n">
        <f aca="false">(E926-J926)</f>
        <v>3.62654</v>
      </c>
    </row>
    <row r="927" customFormat="false" ht="15" hidden="false" customHeight="false" outlineLevel="0" collapsed="false">
      <c r="A927" s="1" t="s">
        <v>2193</v>
      </c>
      <c r="B927" s="1" t="s">
        <v>2194</v>
      </c>
      <c r="C927" s="2" t="s">
        <v>2195</v>
      </c>
      <c r="D927" s="7" t="n">
        <v>-0.9313</v>
      </c>
      <c r="E927" s="7" t="n">
        <v>0.8361</v>
      </c>
      <c r="F927" s="7" t="n">
        <v>-6.2653</v>
      </c>
      <c r="G927" s="7" t="n">
        <v>-2.3219</v>
      </c>
      <c r="H927" s="7" t="n">
        <v>-2.5179</v>
      </c>
      <c r="I927" s="7" t="n">
        <v>-1.9138</v>
      </c>
      <c r="J927" s="8" t="n">
        <f aca="false">AVERAGE(D927,F927,G927,H927,I927)</f>
        <v>-2.79004</v>
      </c>
      <c r="K927" s="8" t="n">
        <f aca="false">(E927-J927)</f>
        <v>3.62614</v>
      </c>
    </row>
    <row r="928" customFormat="false" ht="15" hidden="false" customHeight="false" outlineLevel="0" collapsed="false">
      <c r="A928" s="1" t="s">
        <v>2196</v>
      </c>
      <c r="B928" s="1" t="s">
        <v>2197</v>
      </c>
      <c r="C928" s="2" t="s">
        <v>2198</v>
      </c>
      <c r="D928" s="7" t="n">
        <v>-7.1584</v>
      </c>
      <c r="E928" s="7" t="n">
        <v>-1.3674</v>
      </c>
      <c r="F928" s="7" t="n">
        <v>-6.4804</v>
      </c>
      <c r="G928" s="7" t="n">
        <v>-5.2543</v>
      </c>
      <c r="H928" s="7" t="n">
        <v>-3.5769</v>
      </c>
      <c r="I928" s="7" t="n">
        <v>-2.4933</v>
      </c>
      <c r="J928" s="8" t="n">
        <f aca="false">AVERAGE(D928,F928,G928,H928,I928)</f>
        <v>-4.99266</v>
      </c>
      <c r="K928" s="8" t="n">
        <f aca="false">(E928-J928)</f>
        <v>3.62526</v>
      </c>
    </row>
    <row r="929" customFormat="false" ht="15" hidden="false" customHeight="false" outlineLevel="0" collapsed="false">
      <c r="A929" s="1" t="s">
        <v>101</v>
      </c>
      <c r="B929" s="1" t="s">
        <v>2199</v>
      </c>
      <c r="C929" s="2" t="s">
        <v>2200</v>
      </c>
      <c r="D929" s="7" t="n">
        <v>-5.1897</v>
      </c>
      <c r="E929" s="7" t="n">
        <v>-2.0541</v>
      </c>
      <c r="F929" s="7" t="n">
        <v>-7.5873</v>
      </c>
      <c r="G929" s="7" t="n">
        <v>-5.4173</v>
      </c>
      <c r="H929" s="7" t="n">
        <v>-3.9127</v>
      </c>
      <c r="I929" s="7" t="n">
        <v>-6.2877</v>
      </c>
      <c r="J929" s="8" t="n">
        <f aca="false">AVERAGE(D929,F929,G929,H929,I929)</f>
        <v>-5.67894</v>
      </c>
      <c r="K929" s="8" t="n">
        <f aca="false">(E929-J929)</f>
        <v>3.62484</v>
      </c>
    </row>
    <row r="930" customFormat="false" ht="15" hidden="false" customHeight="false" outlineLevel="0" collapsed="false">
      <c r="A930" s="1" t="s">
        <v>1653</v>
      </c>
      <c r="B930" s="1" t="s">
        <v>1654</v>
      </c>
      <c r="C930" s="2" t="s">
        <v>2201</v>
      </c>
      <c r="D930" s="7" t="n">
        <v>-5.2324</v>
      </c>
      <c r="E930" s="7" t="n">
        <v>-0.1565</v>
      </c>
      <c r="F930" s="7" t="n">
        <v>-2.662</v>
      </c>
      <c r="G930" s="7" t="n">
        <v>-2.335</v>
      </c>
      <c r="H930" s="7" t="n">
        <v>-4.7486</v>
      </c>
      <c r="I930" s="7" t="n">
        <v>-3.9214</v>
      </c>
      <c r="J930" s="8" t="n">
        <f aca="false">AVERAGE(D930,F930,G930,H930,I930)</f>
        <v>-3.77988</v>
      </c>
      <c r="K930" s="8" t="n">
        <f aca="false">(E930-J930)</f>
        <v>3.62338</v>
      </c>
    </row>
    <row r="931" customFormat="false" ht="15" hidden="false" customHeight="false" outlineLevel="0" collapsed="false">
      <c r="A931" s="1" t="s">
        <v>1177</v>
      </c>
      <c r="B931" s="1" t="s">
        <v>2202</v>
      </c>
      <c r="C931" s="2" t="s">
        <v>2203</v>
      </c>
      <c r="D931" s="7" t="n">
        <v>-0.3212</v>
      </c>
      <c r="E931" s="7" t="n">
        <v>1.9626</v>
      </c>
      <c r="F931" s="7" t="n">
        <v>-0.8604</v>
      </c>
      <c r="G931" s="7" t="n">
        <v>-2.5228</v>
      </c>
      <c r="H931" s="7" t="n">
        <v>-1.8171</v>
      </c>
      <c r="I931" s="7" t="n">
        <v>-2.7819</v>
      </c>
      <c r="J931" s="8" t="n">
        <f aca="false">AVERAGE(D931,F931,G931,H931,I931)</f>
        <v>-1.66068</v>
      </c>
      <c r="K931" s="8" t="n">
        <f aca="false">(E931-J931)</f>
        <v>3.62328</v>
      </c>
    </row>
    <row r="932" customFormat="false" ht="15" hidden="false" customHeight="false" outlineLevel="0" collapsed="false">
      <c r="A932" s="1" t="s">
        <v>2204</v>
      </c>
      <c r="B932" s="1" t="s">
        <v>2205</v>
      </c>
      <c r="C932" s="2" t="s">
        <v>2206</v>
      </c>
      <c r="D932" s="7" t="n">
        <v>-5.7642</v>
      </c>
      <c r="E932" s="7" t="n">
        <v>0.2354</v>
      </c>
      <c r="F932" s="7" t="n">
        <v>-4.1228</v>
      </c>
      <c r="G932" s="7" t="n">
        <v>-1.7999</v>
      </c>
      <c r="H932" s="7" t="n">
        <v>-2.81</v>
      </c>
      <c r="I932" s="7" t="n">
        <v>-2.436</v>
      </c>
      <c r="J932" s="8" t="n">
        <f aca="false">AVERAGE(D932,F932,G932,H932,I932)</f>
        <v>-3.38658</v>
      </c>
      <c r="K932" s="8" t="n">
        <f aca="false">(E932-J932)</f>
        <v>3.62198</v>
      </c>
    </row>
    <row r="933" customFormat="false" ht="15" hidden="false" customHeight="false" outlineLevel="0" collapsed="false">
      <c r="A933" s="1" t="s">
        <v>2207</v>
      </c>
      <c r="B933" s="1" t="s">
        <v>2208</v>
      </c>
      <c r="C933" s="2" t="s">
        <v>2209</v>
      </c>
      <c r="D933" s="7" t="n">
        <v>-4.6511</v>
      </c>
      <c r="E933" s="7" t="n">
        <v>0.3414</v>
      </c>
      <c r="F933" s="7" t="n">
        <v>-1.0649</v>
      </c>
      <c r="G933" s="7" t="n">
        <v>-2.0128</v>
      </c>
      <c r="H933" s="7" t="n">
        <v>-2.8911</v>
      </c>
      <c r="I933" s="7" t="n">
        <v>-5.7799</v>
      </c>
      <c r="J933" s="8" t="n">
        <f aca="false">AVERAGE(D933,F933,G933,H933,I933)</f>
        <v>-3.27996</v>
      </c>
      <c r="K933" s="8" t="n">
        <f aca="false">(E933-J933)</f>
        <v>3.62136</v>
      </c>
    </row>
    <row r="934" customFormat="false" ht="15" hidden="false" customHeight="false" outlineLevel="0" collapsed="false">
      <c r="A934" s="1" t="s">
        <v>2210</v>
      </c>
      <c r="B934" s="1" t="s">
        <v>2211</v>
      </c>
      <c r="C934" s="2" t="s">
        <v>2212</v>
      </c>
      <c r="D934" s="7" t="n">
        <v>-2.959</v>
      </c>
      <c r="E934" s="7" t="n">
        <v>0.555</v>
      </c>
      <c r="F934" s="7" t="n">
        <v>-6.0589</v>
      </c>
      <c r="G934" s="7" t="n">
        <v>-2.0807</v>
      </c>
      <c r="H934" s="7" t="n">
        <v>-1.1943</v>
      </c>
      <c r="I934" s="7" t="n">
        <v>-3.0303</v>
      </c>
      <c r="J934" s="8" t="n">
        <f aca="false">AVERAGE(D934,F934,G934,H934,I934)</f>
        <v>-3.06464</v>
      </c>
      <c r="K934" s="8" t="n">
        <f aca="false">(E934-J934)</f>
        <v>3.61964</v>
      </c>
    </row>
    <row r="935" customFormat="false" ht="15" hidden="false" customHeight="false" outlineLevel="0" collapsed="false">
      <c r="A935" s="1" t="s">
        <v>2213</v>
      </c>
      <c r="B935" s="1" t="s">
        <v>2214</v>
      </c>
      <c r="C935" s="2" t="s">
        <v>2215</v>
      </c>
      <c r="D935" s="7" t="n">
        <v>-6.5328</v>
      </c>
      <c r="E935" s="7" t="n">
        <v>-0.6484</v>
      </c>
      <c r="F935" s="7" t="n">
        <v>-6.7642</v>
      </c>
      <c r="G935" s="7" t="n">
        <v>-0.2695</v>
      </c>
      <c r="H935" s="7" t="n">
        <v>-4.8365</v>
      </c>
      <c r="I935" s="7" t="n">
        <v>-2.9368</v>
      </c>
      <c r="J935" s="8" t="n">
        <f aca="false">AVERAGE(D935,F935,G935,H935,I935)</f>
        <v>-4.26796</v>
      </c>
      <c r="K935" s="8" t="n">
        <f aca="false">(E935-J935)</f>
        <v>3.61956</v>
      </c>
    </row>
    <row r="936" customFormat="false" ht="15" hidden="false" customHeight="false" outlineLevel="0" collapsed="false">
      <c r="A936" s="1" t="s">
        <v>1619</v>
      </c>
      <c r="B936" s="1" t="s">
        <v>2216</v>
      </c>
      <c r="C936" s="2" t="s">
        <v>2217</v>
      </c>
      <c r="D936" s="7" t="n">
        <v>-3.9703</v>
      </c>
      <c r="E936" s="7" t="n">
        <v>-0.4262</v>
      </c>
      <c r="F936" s="7" t="n">
        <v>-5.8283</v>
      </c>
      <c r="G936" s="7" t="n">
        <v>-2.872</v>
      </c>
      <c r="H936" s="7" t="n">
        <v>-3.8365</v>
      </c>
      <c r="I936" s="7" t="n">
        <v>-3.7179</v>
      </c>
      <c r="J936" s="8" t="n">
        <f aca="false">AVERAGE(D936,F936,G936,H936,I936)</f>
        <v>-4.045</v>
      </c>
      <c r="K936" s="8" t="n">
        <f aca="false">(E936-J936)</f>
        <v>3.6188</v>
      </c>
    </row>
    <row r="937" customFormat="false" ht="15" hidden="false" customHeight="false" outlineLevel="0" collapsed="false">
      <c r="A937" s="1" t="s">
        <v>2218</v>
      </c>
      <c r="B937" s="1" t="s">
        <v>2219</v>
      </c>
      <c r="C937" s="2" t="s">
        <v>2220</v>
      </c>
      <c r="D937" s="7" t="n">
        <v>-7.4297</v>
      </c>
      <c r="E937" s="7" t="n">
        <v>-2.7312</v>
      </c>
      <c r="F937" s="7" t="n">
        <v>-5.8448</v>
      </c>
      <c r="G937" s="7" t="n">
        <v>-5.5064</v>
      </c>
      <c r="H937" s="7" t="n">
        <v>-5.3219</v>
      </c>
      <c r="I937" s="7" t="n">
        <v>-7.6439</v>
      </c>
      <c r="J937" s="8" t="n">
        <f aca="false">AVERAGE(D937,F937,G937,H937,I937)</f>
        <v>-6.34934</v>
      </c>
      <c r="K937" s="8" t="n">
        <f aca="false">(E937-J937)</f>
        <v>3.61814</v>
      </c>
    </row>
    <row r="938" customFormat="false" ht="15" hidden="false" customHeight="false" outlineLevel="0" collapsed="false">
      <c r="A938" s="1" t="s">
        <v>2221</v>
      </c>
      <c r="B938" s="1" t="s">
        <v>2222</v>
      </c>
      <c r="C938" s="2" t="s">
        <v>2223</v>
      </c>
      <c r="D938" s="7" t="n">
        <v>-6.4548</v>
      </c>
      <c r="E938" s="7" t="n">
        <v>-0.3952</v>
      </c>
      <c r="F938" s="7" t="n">
        <v>-6.2216</v>
      </c>
      <c r="G938" s="7" t="n">
        <v>-5.0209</v>
      </c>
      <c r="H938" s="7" t="n">
        <v>-1.7476</v>
      </c>
      <c r="I938" s="7" t="n">
        <v>-0.6193</v>
      </c>
      <c r="J938" s="8" t="n">
        <f aca="false">AVERAGE(D938,F938,G938,H938,I938)</f>
        <v>-4.01284</v>
      </c>
      <c r="K938" s="8" t="n">
        <f aca="false">(E938-J938)</f>
        <v>3.61764</v>
      </c>
    </row>
    <row r="939" customFormat="false" ht="15" hidden="false" customHeight="false" outlineLevel="0" collapsed="false">
      <c r="A939" s="1" t="s">
        <v>101</v>
      </c>
      <c r="B939" s="1" t="s">
        <v>162</v>
      </c>
      <c r="C939" s="2" t="s">
        <v>2224</v>
      </c>
      <c r="D939" s="7" t="n">
        <v>-5.0303</v>
      </c>
      <c r="E939" s="7" t="n">
        <v>-1.4005</v>
      </c>
      <c r="F939" s="7" t="n">
        <v>-6.7331</v>
      </c>
      <c r="G939" s="7" t="n">
        <v>-6.2877</v>
      </c>
      <c r="H939" s="7" t="n">
        <v>-2.9148</v>
      </c>
      <c r="I939" s="7" t="n">
        <v>-4.1078</v>
      </c>
      <c r="J939" s="8" t="n">
        <f aca="false">AVERAGE(D939,F939,G939,H939,I939)</f>
        <v>-5.01474</v>
      </c>
      <c r="K939" s="8" t="n">
        <f aca="false">(E939-J939)</f>
        <v>3.61424</v>
      </c>
    </row>
    <row r="940" customFormat="false" ht="15" hidden="false" customHeight="false" outlineLevel="0" collapsed="false">
      <c r="A940" s="1" t="s">
        <v>2225</v>
      </c>
      <c r="B940" s="1" t="s">
        <v>2226</v>
      </c>
      <c r="C940" s="2" t="s">
        <v>2227</v>
      </c>
      <c r="D940" s="7" t="n">
        <v>-5.138</v>
      </c>
      <c r="E940" s="7" t="n">
        <v>-0.7231</v>
      </c>
      <c r="F940" s="7" t="n">
        <v>-5.5873</v>
      </c>
      <c r="G940" s="7" t="n">
        <v>-3.6224</v>
      </c>
      <c r="H940" s="7" t="n">
        <v>-1.6593</v>
      </c>
      <c r="I940" s="7" t="n">
        <v>-5.673</v>
      </c>
      <c r="J940" s="8" t="n">
        <f aca="false">AVERAGE(D940,F940,G940,H940,I940)</f>
        <v>-4.336</v>
      </c>
      <c r="K940" s="8" t="n">
        <f aca="false">(E940-J940)</f>
        <v>3.6129</v>
      </c>
    </row>
    <row r="941" customFormat="false" ht="15" hidden="false" customHeight="false" outlineLevel="0" collapsed="false">
      <c r="A941" s="1" t="s">
        <v>101</v>
      </c>
      <c r="B941" s="1" t="s">
        <v>101</v>
      </c>
      <c r="C941" s="2" t="s">
        <v>2228</v>
      </c>
      <c r="D941" s="7" t="n">
        <v>-6.5873</v>
      </c>
      <c r="E941" s="7" t="n">
        <v>-2.3133</v>
      </c>
      <c r="F941" s="7" t="n">
        <v>-5.8283</v>
      </c>
      <c r="G941" s="7" t="n">
        <v>-6.7331</v>
      </c>
      <c r="H941" s="7" t="n">
        <v>-3.1228</v>
      </c>
      <c r="I941" s="7" t="n">
        <v>-7.3335</v>
      </c>
      <c r="J941" s="8" t="n">
        <f aca="false">AVERAGE(D941,F941,G941,H941,I941)</f>
        <v>-5.921</v>
      </c>
      <c r="K941" s="8" t="n">
        <f aca="false">(E941-J941)</f>
        <v>3.6077</v>
      </c>
    </row>
    <row r="942" customFormat="false" ht="15" hidden="false" customHeight="false" outlineLevel="0" collapsed="false">
      <c r="A942" s="1" t="s">
        <v>2229</v>
      </c>
      <c r="B942" s="1" t="s">
        <v>2230</v>
      </c>
      <c r="C942" s="2" t="s">
        <v>2231</v>
      </c>
      <c r="D942" s="7" t="n">
        <v>-5.8783</v>
      </c>
      <c r="E942" s="7" t="n">
        <v>-2.3763</v>
      </c>
      <c r="F942" s="7" t="n">
        <v>-4.0116</v>
      </c>
      <c r="G942" s="7" t="n">
        <v>-6.2433</v>
      </c>
      <c r="H942" s="7" t="n">
        <v>-6.0783</v>
      </c>
      <c r="I942" s="7" t="n">
        <v>-7.7027</v>
      </c>
      <c r="J942" s="8" t="n">
        <f aca="false">AVERAGE(D942,F942,G942,H942,I942)</f>
        <v>-5.98284</v>
      </c>
      <c r="K942" s="8" t="n">
        <f aca="false">(E942-J942)</f>
        <v>3.60654</v>
      </c>
    </row>
    <row r="943" customFormat="false" ht="15" hidden="false" customHeight="false" outlineLevel="0" collapsed="false">
      <c r="A943" s="1" t="s">
        <v>2232</v>
      </c>
      <c r="B943" s="1" t="s">
        <v>2233</v>
      </c>
      <c r="C943" s="2" t="s">
        <v>2234</v>
      </c>
      <c r="D943" s="7" t="n">
        <v>-6.9658</v>
      </c>
      <c r="E943" s="7" t="n">
        <v>-2.6584</v>
      </c>
      <c r="F943" s="7" t="n">
        <v>-8.3808</v>
      </c>
      <c r="G943" s="7" t="n">
        <v>-6.2002</v>
      </c>
      <c r="H943" s="7" t="n">
        <v>-3.0445</v>
      </c>
      <c r="I943" s="7" t="n">
        <v>-6.7331</v>
      </c>
      <c r="J943" s="8" t="n">
        <f aca="false">AVERAGE(D943,F943,G943,H943,I943)</f>
        <v>-6.26488</v>
      </c>
      <c r="K943" s="8" t="n">
        <f aca="false">(E943-J943)</f>
        <v>3.60648</v>
      </c>
    </row>
    <row r="944" customFormat="false" ht="15" hidden="false" customHeight="false" outlineLevel="0" collapsed="false">
      <c r="A944" s="1" t="s">
        <v>2235</v>
      </c>
      <c r="B944" s="1" t="s">
        <v>2236</v>
      </c>
      <c r="C944" s="2" t="s">
        <v>2237</v>
      </c>
      <c r="D944" s="7" t="n">
        <v>-7.3335</v>
      </c>
      <c r="E944" s="7" t="n">
        <v>-3.0565</v>
      </c>
      <c r="F944" s="7" t="n">
        <v>-7.4297</v>
      </c>
      <c r="G944" s="7" t="n">
        <v>-5.6584</v>
      </c>
      <c r="H944" s="7" t="n">
        <v>-5.6012</v>
      </c>
      <c r="I944" s="7" t="n">
        <v>-7.2877</v>
      </c>
      <c r="J944" s="8" t="n">
        <f aca="false">AVERAGE(D944,F944,G944,H944,I944)</f>
        <v>-6.6621</v>
      </c>
      <c r="K944" s="8" t="n">
        <f aca="false">(E944-J944)</f>
        <v>3.6056</v>
      </c>
    </row>
    <row r="945" customFormat="false" ht="15" hidden="false" customHeight="false" outlineLevel="0" collapsed="false">
      <c r="A945" s="1" t="s">
        <v>101</v>
      </c>
      <c r="B945" s="1" t="s">
        <v>2238</v>
      </c>
      <c r="C945" s="2" t="s">
        <v>2239</v>
      </c>
      <c r="D945" s="7" t="n">
        <v>-7.2877</v>
      </c>
      <c r="E945" s="7" t="n">
        <v>-1.8667</v>
      </c>
      <c r="F945" s="7" t="n">
        <v>-6.1584</v>
      </c>
      <c r="G945" s="7" t="n">
        <v>-3.4485</v>
      </c>
      <c r="H945" s="7" t="n">
        <v>-5.2433</v>
      </c>
      <c r="I945" s="7" t="n">
        <v>-5.2216</v>
      </c>
      <c r="J945" s="8" t="n">
        <f aca="false">AVERAGE(D945,F945,G945,H945,I945)</f>
        <v>-5.4719</v>
      </c>
      <c r="K945" s="8" t="n">
        <f aca="false">(E945-J945)</f>
        <v>3.6052</v>
      </c>
    </row>
    <row r="946" customFormat="false" ht="15" hidden="false" customHeight="false" outlineLevel="0" collapsed="false">
      <c r="A946" s="1" t="s">
        <v>1403</v>
      </c>
      <c r="B946" s="1" t="s">
        <v>1404</v>
      </c>
      <c r="C946" s="2" t="s">
        <v>2240</v>
      </c>
      <c r="D946" s="7" t="n">
        <v>-1.4532</v>
      </c>
      <c r="E946" s="7" t="n">
        <v>1.9097</v>
      </c>
      <c r="F946" s="7" t="n">
        <v>-4.1482</v>
      </c>
      <c r="G946" s="7" t="n">
        <v>-4.2488</v>
      </c>
      <c r="H946" s="7" t="n">
        <v>-1.0595</v>
      </c>
      <c r="I946" s="7" t="n">
        <v>2.4366</v>
      </c>
      <c r="J946" s="8" t="n">
        <f aca="false">AVERAGE(D946,F946,G946,H946,I946)</f>
        <v>-1.69462</v>
      </c>
      <c r="K946" s="8" t="n">
        <f aca="false">(E946-J946)</f>
        <v>3.60432</v>
      </c>
    </row>
    <row r="947" customFormat="false" ht="15" hidden="false" customHeight="false" outlineLevel="0" collapsed="false">
      <c r="A947" s="1" t="s">
        <v>101</v>
      </c>
      <c r="B947" s="1" t="s">
        <v>252</v>
      </c>
      <c r="C947" s="2" t="s">
        <v>2241</v>
      </c>
      <c r="D947" s="7" t="n">
        <v>-8.4804</v>
      </c>
      <c r="E947" s="7" t="n">
        <v>-3.0734</v>
      </c>
      <c r="F947" s="7" t="n">
        <v>-8.1178</v>
      </c>
      <c r="G947" s="7" t="n">
        <v>-3.2297</v>
      </c>
      <c r="H947" s="7" t="n">
        <v>-7.7642</v>
      </c>
      <c r="I947" s="7" t="n">
        <v>-5.7959</v>
      </c>
      <c r="J947" s="8" t="n">
        <f aca="false">AVERAGE(D947,F947,G947,H947,I947)</f>
        <v>-6.6776</v>
      </c>
      <c r="K947" s="8" t="n">
        <f aca="false">(E947-J947)</f>
        <v>3.6042</v>
      </c>
    </row>
    <row r="948" customFormat="false" ht="15" hidden="false" customHeight="false" outlineLevel="0" collapsed="false">
      <c r="A948" s="1" t="s">
        <v>101</v>
      </c>
      <c r="B948" s="1" t="s">
        <v>2242</v>
      </c>
      <c r="C948" s="2" t="s">
        <v>2243</v>
      </c>
      <c r="D948" s="7" t="n">
        <v>-7.4804</v>
      </c>
      <c r="E948" s="7" t="n">
        <v>-1.3169</v>
      </c>
      <c r="F948" s="7" t="n">
        <v>-3.1871</v>
      </c>
      <c r="G948" s="7" t="n">
        <v>-4.1028</v>
      </c>
      <c r="H948" s="7" t="n">
        <v>-2.1818</v>
      </c>
      <c r="I948" s="7" t="n">
        <v>-7.6439</v>
      </c>
      <c r="J948" s="8" t="n">
        <f aca="false">AVERAGE(D948,F948,G948,H948,I948)</f>
        <v>-4.9192</v>
      </c>
      <c r="K948" s="8" t="n">
        <f aca="false">(E948-J948)</f>
        <v>3.6023</v>
      </c>
    </row>
    <row r="949" customFormat="false" ht="15" hidden="false" customHeight="false" outlineLevel="0" collapsed="false">
      <c r="A949" s="1" t="s">
        <v>2244</v>
      </c>
      <c r="B949" s="1" t="s">
        <v>2245</v>
      </c>
      <c r="C949" s="2" t="s">
        <v>2246</v>
      </c>
      <c r="D949" s="7" t="n">
        <v>-3.1923</v>
      </c>
      <c r="E949" s="7" t="n">
        <v>-0.3111</v>
      </c>
      <c r="F949" s="7" t="n">
        <v>-3.4965</v>
      </c>
      <c r="G949" s="7" t="n">
        <v>-5.6439</v>
      </c>
      <c r="H949" s="7" t="n">
        <v>-1.8635</v>
      </c>
      <c r="I949" s="7" t="n">
        <v>-5.3688</v>
      </c>
      <c r="J949" s="8" t="n">
        <f aca="false">AVERAGE(D949,F949,G949,H949,I949)</f>
        <v>-3.913</v>
      </c>
      <c r="K949" s="8" t="n">
        <f aca="false">(E949-J949)</f>
        <v>3.6019</v>
      </c>
    </row>
    <row r="950" customFormat="false" ht="15" hidden="false" customHeight="false" outlineLevel="0" collapsed="false">
      <c r="A950" s="1" t="s">
        <v>101</v>
      </c>
      <c r="B950" s="1" t="s">
        <v>979</v>
      </c>
      <c r="C950" s="2" t="s">
        <v>2247</v>
      </c>
      <c r="D950" s="7" t="n">
        <v>-2.3763</v>
      </c>
      <c r="E950" s="7" t="n">
        <v>1.7929</v>
      </c>
      <c r="F950" s="7" t="n">
        <v>-1.4089</v>
      </c>
      <c r="G950" s="7" t="n">
        <v>-2.6153</v>
      </c>
      <c r="H950" s="7" t="n">
        <v>-0.192</v>
      </c>
      <c r="I950" s="7" t="n">
        <v>-2.4391</v>
      </c>
      <c r="J950" s="8" t="n">
        <f aca="false">AVERAGE(D950,F950,G950,H950,I950)</f>
        <v>-1.80632</v>
      </c>
      <c r="K950" s="8" t="n">
        <f aca="false">(E950-J950)</f>
        <v>3.59922</v>
      </c>
    </row>
    <row r="951" customFormat="false" ht="15" hidden="false" customHeight="false" outlineLevel="0" collapsed="false">
      <c r="A951" s="1" t="s">
        <v>2248</v>
      </c>
      <c r="B951" s="1" t="s">
        <v>2249</v>
      </c>
      <c r="C951" s="2" t="s">
        <v>2250</v>
      </c>
      <c r="D951" s="7" t="n">
        <v>-1.6367</v>
      </c>
      <c r="E951" s="7" t="n">
        <v>0.5664</v>
      </c>
      <c r="F951" s="7" t="n">
        <v>-5.9479</v>
      </c>
      <c r="G951" s="7" t="n">
        <v>-3.7602</v>
      </c>
      <c r="H951" s="7" t="n">
        <v>-1.255</v>
      </c>
      <c r="I951" s="7" t="n">
        <v>-2.5513</v>
      </c>
      <c r="J951" s="8" t="n">
        <f aca="false">AVERAGE(D951,F951,G951,H951,I951)</f>
        <v>-3.03022</v>
      </c>
      <c r="K951" s="8" t="n">
        <f aca="false">(E951-J951)</f>
        <v>3.59662</v>
      </c>
    </row>
    <row r="952" customFormat="false" ht="15" hidden="false" customHeight="false" outlineLevel="0" collapsed="false">
      <c r="A952" s="1" t="s">
        <v>1458</v>
      </c>
      <c r="B952" s="1" t="s">
        <v>1459</v>
      </c>
      <c r="C952" s="2" t="s">
        <v>2251</v>
      </c>
      <c r="D952" s="7" t="n">
        <v>-5.7179</v>
      </c>
      <c r="E952" s="7" t="n">
        <v>-1.7217</v>
      </c>
      <c r="F952" s="7" t="n">
        <v>-8.2002</v>
      </c>
      <c r="G952" s="7" t="n">
        <v>-5.1897</v>
      </c>
      <c r="H952" s="7" t="n">
        <v>-1.3321</v>
      </c>
      <c r="I952" s="7" t="n">
        <v>-6.138</v>
      </c>
      <c r="J952" s="8" t="n">
        <f aca="false">AVERAGE(D952,F952,G952,H952,I952)</f>
        <v>-5.31558</v>
      </c>
      <c r="K952" s="8" t="n">
        <f aca="false">(E952-J952)</f>
        <v>3.59388</v>
      </c>
    </row>
    <row r="953" customFormat="false" ht="15" hidden="false" customHeight="false" outlineLevel="0" collapsed="false">
      <c r="A953" s="1" t="s">
        <v>2252</v>
      </c>
      <c r="B953" s="1" t="s">
        <v>2253</v>
      </c>
      <c r="C953" s="2" t="s">
        <v>2254</v>
      </c>
      <c r="D953" s="7" t="n">
        <v>-1.3083</v>
      </c>
      <c r="E953" s="7" t="n">
        <v>0.0507</v>
      </c>
      <c r="F953" s="7" t="n">
        <v>0.3001</v>
      </c>
      <c r="G953" s="7" t="n">
        <v>-7.8283</v>
      </c>
      <c r="H953" s="7" t="n">
        <v>-1.0463</v>
      </c>
      <c r="I953" s="7" t="n">
        <v>-7.8283</v>
      </c>
      <c r="J953" s="8" t="n">
        <f aca="false">AVERAGE(D953,F953,G953,H953,I953)</f>
        <v>-3.54222</v>
      </c>
      <c r="K953" s="8" t="n">
        <f aca="false">(E953-J953)</f>
        <v>3.59292</v>
      </c>
    </row>
    <row r="954" customFormat="false" ht="15" hidden="false" customHeight="false" outlineLevel="0" collapsed="false">
      <c r="A954" s="1" t="s">
        <v>101</v>
      </c>
      <c r="B954" s="1" t="s">
        <v>101</v>
      </c>
      <c r="C954" s="2" t="s">
        <v>2255</v>
      </c>
      <c r="D954" s="7" t="n">
        <v>-6.5328</v>
      </c>
      <c r="E954" s="7" t="n">
        <v>-2.8997</v>
      </c>
      <c r="F954" s="7" t="n">
        <v>-4.6012</v>
      </c>
      <c r="G954" s="7" t="n">
        <v>-7.8954</v>
      </c>
      <c r="H954" s="7" t="n">
        <v>-7.2002</v>
      </c>
      <c r="I954" s="7" t="n">
        <v>-6.2216</v>
      </c>
      <c r="J954" s="8" t="n">
        <f aca="false">AVERAGE(D954,F954,G954,H954,I954)</f>
        <v>-6.49024</v>
      </c>
      <c r="K954" s="8" t="n">
        <f aca="false">(E954-J954)</f>
        <v>3.59054</v>
      </c>
    </row>
    <row r="955" customFormat="false" ht="15" hidden="false" customHeight="false" outlineLevel="0" collapsed="false">
      <c r="A955" s="1" t="s">
        <v>73</v>
      </c>
      <c r="B955" s="1" t="s">
        <v>74</v>
      </c>
      <c r="C955" s="2" t="s">
        <v>2256</v>
      </c>
      <c r="D955" s="7" t="n">
        <v>-3.0445</v>
      </c>
      <c r="E955" s="7" t="n">
        <v>1.7735</v>
      </c>
      <c r="F955" s="7" t="n">
        <v>0.039</v>
      </c>
      <c r="G955" s="7" t="n">
        <v>-2.3629</v>
      </c>
      <c r="H955" s="7" t="n">
        <v>-1.0315</v>
      </c>
      <c r="I955" s="7" t="n">
        <v>-2.6804</v>
      </c>
      <c r="J955" s="8" t="n">
        <f aca="false">AVERAGE(D955,F955,G955,H955,I955)</f>
        <v>-1.81606</v>
      </c>
      <c r="K955" s="8" t="n">
        <f aca="false">(E955-J955)</f>
        <v>3.58956</v>
      </c>
    </row>
    <row r="956" customFormat="false" ht="15" hidden="false" customHeight="false" outlineLevel="0" collapsed="false">
      <c r="A956" s="1" t="s">
        <v>997</v>
      </c>
      <c r="B956" s="1" t="s">
        <v>998</v>
      </c>
      <c r="C956" s="2" t="s">
        <v>2257</v>
      </c>
      <c r="D956" s="7" t="n">
        <v>-2.1004</v>
      </c>
      <c r="E956" s="7" t="n">
        <v>2.6823</v>
      </c>
      <c r="F956" s="7" t="n">
        <v>1.4607</v>
      </c>
      <c r="G956" s="7" t="n">
        <v>-5.8448</v>
      </c>
      <c r="H956" s="7" t="n">
        <v>1.7774</v>
      </c>
      <c r="I956" s="7" t="n">
        <v>0.172</v>
      </c>
      <c r="J956" s="8" t="n">
        <f aca="false">AVERAGE(D956,F956,G956,H956,I956)</f>
        <v>-0.90702</v>
      </c>
      <c r="K956" s="8" t="n">
        <f aca="false">(E956-J956)</f>
        <v>3.58932</v>
      </c>
    </row>
    <row r="957" customFormat="false" ht="15" hidden="false" customHeight="false" outlineLevel="0" collapsed="false">
      <c r="A957" s="1" t="s">
        <v>2258</v>
      </c>
      <c r="B957" s="1" t="s">
        <v>2259</v>
      </c>
      <c r="C957" s="2" t="s">
        <v>2260</v>
      </c>
      <c r="D957" s="7" t="n">
        <v>-3.2324</v>
      </c>
      <c r="E957" s="7" t="n">
        <v>0.2601</v>
      </c>
      <c r="F957" s="7" t="n">
        <v>-3.0856</v>
      </c>
      <c r="G957" s="7" t="n">
        <v>-4.2216</v>
      </c>
      <c r="H957" s="7" t="n">
        <v>-0.7715</v>
      </c>
      <c r="I957" s="7" t="n">
        <v>-5.3335</v>
      </c>
      <c r="J957" s="8" t="n">
        <f aca="false">AVERAGE(D957,F957,G957,H957,I957)</f>
        <v>-3.32892</v>
      </c>
      <c r="K957" s="8" t="n">
        <f aca="false">(E957-J957)</f>
        <v>3.58902</v>
      </c>
    </row>
    <row r="958" customFormat="false" ht="15" hidden="false" customHeight="false" outlineLevel="0" collapsed="false">
      <c r="A958" s="1" t="s">
        <v>2261</v>
      </c>
      <c r="B958" s="1" t="s">
        <v>2262</v>
      </c>
      <c r="C958" s="2" t="s">
        <v>2263</v>
      </c>
      <c r="D958" s="7" t="n">
        <v>-6.4804</v>
      </c>
      <c r="E958" s="7" t="n">
        <v>-1.7889</v>
      </c>
      <c r="F958" s="7" t="n">
        <v>-6.8954</v>
      </c>
      <c r="G958" s="7" t="n">
        <v>-4.8039</v>
      </c>
      <c r="H958" s="7" t="n">
        <v>-4.2598</v>
      </c>
      <c r="I958" s="7" t="n">
        <v>-4.4485</v>
      </c>
      <c r="J958" s="8" t="n">
        <f aca="false">AVERAGE(D958,F958,G958,H958,I958)</f>
        <v>-5.3776</v>
      </c>
      <c r="K958" s="8" t="n">
        <f aca="false">(E958-J958)</f>
        <v>3.5887</v>
      </c>
    </row>
    <row r="959" customFormat="false" ht="15" hidden="false" customHeight="false" outlineLevel="0" collapsed="false">
      <c r="A959" s="1" t="s">
        <v>2264</v>
      </c>
      <c r="B959" s="1" t="s">
        <v>2265</v>
      </c>
      <c r="C959" s="2" t="s">
        <v>2266</v>
      </c>
      <c r="D959" s="7" t="n">
        <v>-6.7959</v>
      </c>
      <c r="E959" s="7" t="n">
        <v>-3.0979</v>
      </c>
      <c r="F959" s="7" t="n">
        <v>-6.2433</v>
      </c>
      <c r="G959" s="7" t="n">
        <v>-7.2002</v>
      </c>
      <c r="H959" s="7" t="n">
        <v>-5.6012</v>
      </c>
      <c r="I959" s="7" t="n">
        <v>-7.5873</v>
      </c>
      <c r="J959" s="8" t="n">
        <f aca="false">AVERAGE(D959,F959,G959,H959,I959)</f>
        <v>-6.68558</v>
      </c>
      <c r="K959" s="8" t="n">
        <f aca="false">(E959-J959)</f>
        <v>3.58768</v>
      </c>
    </row>
    <row r="960" customFormat="false" ht="15" hidden="false" customHeight="false" outlineLevel="0" collapsed="false">
      <c r="A960" s="1" t="s">
        <v>2267</v>
      </c>
      <c r="B960" s="1" t="s">
        <v>2268</v>
      </c>
      <c r="C960" s="2" t="s">
        <v>2269</v>
      </c>
      <c r="D960" s="7" t="n">
        <v>-4.4868</v>
      </c>
      <c r="E960" s="7" t="n">
        <v>-1.5105</v>
      </c>
      <c r="F960" s="7" t="n">
        <v>-4.9658</v>
      </c>
      <c r="G960" s="7" t="n">
        <v>-7.0783</v>
      </c>
      <c r="H960" s="7" t="n">
        <v>-3.7486</v>
      </c>
      <c r="I960" s="7" t="n">
        <v>-5.2109</v>
      </c>
      <c r="J960" s="8" t="n">
        <f aca="false">AVERAGE(D960,F960,G960,H960,I960)</f>
        <v>-5.09808</v>
      </c>
      <c r="K960" s="8" t="n">
        <f aca="false">(E960-J960)</f>
        <v>3.58758</v>
      </c>
    </row>
    <row r="961" customFormat="false" ht="15" hidden="false" customHeight="false" outlineLevel="0" collapsed="false">
      <c r="A961" s="1" t="s">
        <v>1119</v>
      </c>
      <c r="B961" s="1" t="s">
        <v>1120</v>
      </c>
      <c r="C961" s="2" t="s">
        <v>2270</v>
      </c>
      <c r="D961" s="7" t="n">
        <v>-7.1178</v>
      </c>
      <c r="E961" s="7" t="n">
        <v>0.3469</v>
      </c>
      <c r="F961" s="7" t="n">
        <v>-5.1584</v>
      </c>
      <c r="G961" s="7" t="n">
        <v>0.5329</v>
      </c>
      <c r="H961" s="7" t="n">
        <v>-0.4655</v>
      </c>
      <c r="I961" s="7" t="n">
        <v>-3.9794</v>
      </c>
      <c r="J961" s="8" t="n">
        <f aca="false">AVERAGE(D961,F961,G961,H961,I961)</f>
        <v>-3.23764</v>
      </c>
      <c r="K961" s="8" t="n">
        <f aca="false">(E961-J961)</f>
        <v>3.58454</v>
      </c>
    </row>
    <row r="962" customFormat="false" ht="15" hidden="false" customHeight="false" outlineLevel="0" collapsed="false">
      <c r="A962" s="1" t="s">
        <v>2271</v>
      </c>
      <c r="B962" s="1" t="s">
        <v>2272</v>
      </c>
      <c r="C962" s="2" t="s">
        <v>2273</v>
      </c>
      <c r="D962" s="7" t="n">
        <v>-4.6082</v>
      </c>
      <c r="E962" s="7" t="n">
        <v>-0.2294</v>
      </c>
      <c r="F962" s="7" t="n">
        <v>-4.6439</v>
      </c>
      <c r="G962" s="7" t="n">
        <v>-3.0209</v>
      </c>
      <c r="H962" s="7" t="n">
        <v>-4.3219</v>
      </c>
      <c r="I962" s="7" t="n">
        <v>-2.4723</v>
      </c>
      <c r="J962" s="8" t="n">
        <f aca="false">AVERAGE(D962,F962,G962,H962,I962)</f>
        <v>-3.81344</v>
      </c>
      <c r="K962" s="8" t="n">
        <f aca="false">(E962-J962)</f>
        <v>3.58404</v>
      </c>
    </row>
    <row r="963" customFormat="false" ht="15" hidden="false" customHeight="false" outlineLevel="0" collapsed="false">
      <c r="A963" s="1" t="s">
        <v>2274</v>
      </c>
      <c r="B963" s="1" t="s">
        <v>2275</v>
      </c>
      <c r="C963" s="2" t="s">
        <v>2276</v>
      </c>
      <c r="D963" s="7" t="n">
        <v>-5.4051</v>
      </c>
      <c r="E963" s="7" t="n">
        <v>-0.172</v>
      </c>
      <c r="F963" s="7" t="n">
        <v>-6.0589</v>
      </c>
      <c r="G963" s="7" t="n">
        <v>-3.3629</v>
      </c>
      <c r="H963" s="7" t="n">
        <v>-1.625</v>
      </c>
      <c r="I963" s="7" t="n">
        <v>-2.3277</v>
      </c>
      <c r="J963" s="8" t="n">
        <f aca="false">AVERAGE(D963,F963,G963,H963,I963)</f>
        <v>-3.75592</v>
      </c>
      <c r="K963" s="8" t="n">
        <f aca="false">(E963-J963)</f>
        <v>3.58392</v>
      </c>
    </row>
    <row r="964" customFormat="false" ht="15" hidden="false" customHeight="false" outlineLevel="0" collapsed="false">
      <c r="A964" s="1" t="s">
        <v>1312</v>
      </c>
      <c r="B964" s="1" t="s">
        <v>2277</v>
      </c>
      <c r="C964" s="2" t="s">
        <v>2278</v>
      </c>
      <c r="D964" s="7" t="n">
        <v>-5.8614</v>
      </c>
      <c r="E964" s="7" t="n">
        <v>-1.5743</v>
      </c>
      <c r="F964" s="7" t="n">
        <v>-5.1482</v>
      </c>
      <c r="G964" s="7" t="n">
        <v>-3.6547</v>
      </c>
      <c r="H964" s="7" t="n">
        <v>-5.3929</v>
      </c>
      <c r="I964" s="7" t="n">
        <v>-5.7331</v>
      </c>
      <c r="J964" s="8" t="n">
        <f aca="false">AVERAGE(D964,F964,G964,H964,I964)</f>
        <v>-5.15806</v>
      </c>
      <c r="K964" s="8" t="n">
        <f aca="false">(E964-J964)</f>
        <v>3.58376</v>
      </c>
    </row>
    <row r="965" customFormat="false" ht="15" hidden="false" customHeight="false" outlineLevel="0" collapsed="false">
      <c r="A965" s="1" t="s">
        <v>101</v>
      </c>
      <c r="B965" s="1" t="s">
        <v>101</v>
      </c>
      <c r="C965" s="2" t="s">
        <v>2279</v>
      </c>
      <c r="D965" s="7" t="n">
        <v>-6.9302</v>
      </c>
      <c r="E965" s="7" t="n">
        <v>0.5631</v>
      </c>
      <c r="F965" s="7" t="n">
        <v>-6.0398</v>
      </c>
      <c r="G965" s="7" t="n">
        <v>-1.3401</v>
      </c>
      <c r="H965" s="7" t="n">
        <v>-1.327</v>
      </c>
      <c r="I965" s="7" t="n">
        <v>0.5376</v>
      </c>
      <c r="J965" s="8" t="n">
        <f aca="false">AVERAGE(D965,F965,G965,H965,I965)</f>
        <v>-3.0199</v>
      </c>
      <c r="K965" s="8" t="n">
        <f aca="false">(E965-J965)</f>
        <v>3.583</v>
      </c>
    </row>
    <row r="966" customFormat="false" ht="15" hidden="false" customHeight="false" outlineLevel="0" collapsed="false">
      <c r="A966" s="1" t="s">
        <v>2280</v>
      </c>
      <c r="B966" s="1" t="s">
        <v>2281</v>
      </c>
      <c r="C966" s="2" t="s">
        <v>2282</v>
      </c>
      <c r="D966" s="7" t="n">
        <v>-6.9658</v>
      </c>
      <c r="E966" s="7" t="n">
        <v>-2.1636</v>
      </c>
      <c r="F966" s="7" t="n">
        <v>-7.0783</v>
      </c>
      <c r="G966" s="7" t="n">
        <v>-3.8573</v>
      </c>
      <c r="H966" s="7" t="n">
        <v>-4.4485</v>
      </c>
      <c r="I966" s="7" t="n">
        <v>-6.3808</v>
      </c>
      <c r="J966" s="8" t="n">
        <f aca="false">AVERAGE(D966,F966,G966,H966,I966)</f>
        <v>-5.74614</v>
      </c>
      <c r="K966" s="8" t="n">
        <f aca="false">(E966-J966)</f>
        <v>3.58254</v>
      </c>
    </row>
    <row r="967" customFormat="false" ht="15" hidden="false" customHeight="false" outlineLevel="0" collapsed="false">
      <c r="A967" s="1" t="s">
        <v>2283</v>
      </c>
      <c r="B967" s="1" t="s">
        <v>2284</v>
      </c>
      <c r="C967" s="2" t="s">
        <v>2285</v>
      </c>
      <c r="D967" s="7" t="n">
        <v>-6.3808</v>
      </c>
      <c r="E967" s="7" t="n">
        <v>-3.7217</v>
      </c>
      <c r="F967" s="7" t="n">
        <v>-7.1584</v>
      </c>
      <c r="G967" s="7" t="n">
        <v>-7.9658</v>
      </c>
      <c r="H967" s="7" t="n">
        <v>-6.8954</v>
      </c>
      <c r="I967" s="7" t="n">
        <v>-8.1178</v>
      </c>
      <c r="J967" s="8" t="n">
        <f aca="false">AVERAGE(D967,F967,G967,H967,I967)</f>
        <v>-7.30364</v>
      </c>
      <c r="K967" s="8" t="n">
        <f aca="false">(E967-J967)</f>
        <v>3.58194</v>
      </c>
    </row>
    <row r="968" customFormat="false" ht="15" hidden="false" customHeight="false" outlineLevel="0" collapsed="false">
      <c r="A968" s="1" t="s">
        <v>2286</v>
      </c>
      <c r="B968" s="1" t="s">
        <v>2287</v>
      </c>
      <c r="C968" s="2" t="s">
        <v>2288</v>
      </c>
      <c r="D968" s="7" t="n">
        <v>-1.3838</v>
      </c>
      <c r="E968" s="7" t="n">
        <v>-0.2136</v>
      </c>
      <c r="F968" s="7" t="n">
        <v>-1.6109</v>
      </c>
      <c r="G968" s="7" t="n">
        <v>-7.3808</v>
      </c>
      <c r="H968" s="7" t="n">
        <v>-3.0954</v>
      </c>
      <c r="I968" s="7" t="n">
        <v>-5.5064</v>
      </c>
      <c r="J968" s="8" t="n">
        <f aca="false">AVERAGE(D968,F968,G968,H968,I968)</f>
        <v>-3.79546</v>
      </c>
      <c r="K968" s="8" t="n">
        <f aca="false">(E968-J968)</f>
        <v>3.58186</v>
      </c>
    </row>
    <row r="969" customFormat="false" ht="15" hidden="false" customHeight="false" outlineLevel="0" collapsed="false">
      <c r="A969" s="1" t="s">
        <v>2289</v>
      </c>
      <c r="B969" s="1" t="s">
        <v>2290</v>
      </c>
      <c r="C969" s="2" t="s">
        <v>2291</v>
      </c>
      <c r="D969" s="7" t="n">
        <v>-5.7027</v>
      </c>
      <c r="E969" s="7" t="n">
        <v>0.9334</v>
      </c>
      <c r="F969" s="7" t="n">
        <v>-1.1165</v>
      </c>
      <c r="G969" s="7" t="n">
        <v>-1.9908</v>
      </c>
      <c r="H969" s="7" t="n">
        <v>-0.813</v>
      </c>
      <c r="I969" s="7" t="n">
        <v>-3.6153</v>
      </c>
      <c r="J969" s="8" t="n">
        <f aca="false">AVERAGE(D969,F969,G969,H969,I969)</f>
        <v>-2.64766</v>
      </c>
      <c r="K969" s="8" t="n">
        <f aca="false">(E969-J969)</f>
        <v>3.58106</v>
      </c>
    </row>
    <row r="970" customFormat="false" ht="15" hidden="false" customHeight="false" outlineLevel="0" collapsed="false">
      <c r="A970" s="1" t="s">
        <v>101</v>
      </c>
      <c r="B970" s="1" t="s">
        <v>252</v>
      </c>
      <c r="C970" s="2" t="s">
        <v>2292</v>
      </c>
      <c r="D970" s="7" t="n">
        <v>-5.4051</v>
      </c>
      <c r="E970" s="7" t="n">
        <v>-1.6906</v>
      </c>
      <c r="F970" s="7" t="n">
        <v>-7.1178</v>
      </c>
      <c r="G970" s="7" t="n">
        <v>-7.1178</v>
      </c>
      <c r="H970" s="7" t="n">
        <v>-1.8868</v>
      </c>
      <c r="I970" s="7" t="n">
        <v>-4.8283</v>
      </c>
      <c r="J970" s="8" t="n">
        <f aca="false">AVERAGE(D970,F970,G970,H970,I970)</f>
        <v>-5.27116</v>
      </c>
      <c r="K970" s="8" t="n">
        <f aca="false">(E970-J970)</f>
        <v>3.58056</v>
      </c>
    </row>
    <row r="971" customFormat="false" ht="15" hidden="false" customHeight="false" outlineLevel="0" collapsed="false">
      <c r="A971" s="1" t="s">
        <v>2293</v>
      </c>
      <c r="B971" s="1" t="s">
        <v>2294</v>
      </c>
      <c r="C971" s="2" t="s">
        <v>2295</v>
      </c>
      <c r="D971" s="7" t="n">
        <v>-5.4675</v>
      </c>
      <c r="E971" s="7" t="n">
        <v>-0.7009</v>
      </c>
      <c r="F971" s="7" t="n">
        <v>-5.1897</v>
      </c>
      <c r="G971" s="7" t="n">
        <v>-5.9839</v>
      </c>
      <c r="H971" s="7" t="n">
        <v>-3.1871</v>
      </c>
      <c r="I971" s="7" t="n">
        <v>-1.5752</v>
      </c>
      <c r="J971" s="8" t="n">
        <f aca="false">AVERAGE(D971,F971,G971,H971,I971)</f>
        <v>-4.28068</v>
      </c>
      <c r="K971" s="8" t="n">
        <f aca="false">(E971-J971)</f>
        <v>3.57978</v>
      </c>
    </row>
    <row r="972" customFormat="false" ht="15" hidden="false" customHeight="false" outlineLevel="0" collapsed="false">
      <c r="A972" s="1" t="s">
        <v>2296</v>
      </c>
      <c r="B972" s="1" t="s">
        <v>2297</v>
      </c>
      <c r="C972" s="2" t="s">
        <v>2298</v>
      </c>
      <c r="D972" s="7" t="n">
        <v>-4.0303</v>
      </c>
      <c r="E972" s="7" t="n">
        <v>1.8896</v>
      </c>
      <c r="F972" s="7" t="n">
        <v>0.485</v>
      </c>
      <c r="G972" s="7" t="n">
        <v>2.0277</v>
      </c>
      <c r="H972" s="7" t="n">
        <v>-1.5873</v>
      </c>
      <c r="I972" s="7" t="n">
        <v>-5.3452</v>
      </c>
      <c r="J972" s="8" t="n">
        <f aca="false">AVERAGE(D972,F972,G972,H972,I972)</f>
        <v>-1.69002</v>
      </c>
      <c r="K972" s="8" t="n">
        <f aca="false">(E972-J972)</f>
        <v>3.57962</v>
      </c>
    </row>
    <row r="973" customFormat="false" ht="15" hidden="false" customHeight="false" outlineLevel="0" collapsed="false">
      <c r="A973" s="1" t="s">
        <v>101</v>
      </c>
      <c r="B973" s="1" t="s">
        <v>2299</v>
      </c>
      <c r="C973" s="2" t="s">
        <v>2300</v>
      </c>
      <c r="D973" s="7" t="n">
        <v>-7.1178</v>
      </c>
      <c r="E973" s="7" t="n">
        <v>-2.5228</v>
      </c>
      <c r="F973" s="7" t="n">
        <v>-7.3808</v>
      </c>
      <c r="G973" s="7" t="n">
        <v>-6.1178</v>
      </c>
      <c r="H973" s="7" t="n">
        <v>-3.8079</v>
      </c>
      <c r="I973" s="7" t="n">
        <v>-6.0783</v>
      </c>
      <c r="J973" s="8" t="n">
        <f aca="false">AVERAGE(D973,F973,G973,H973,I973)</f>
        <v>-6.10052</v>
      </c>
      <c r="K973" s="8" t="n">
        <f aca="false">(E973-J973)</f>
        <v>3.57772</v>
      </c>
    </row>
    <row r="974" customFormat="false" ht="15" hidden="false" customHeight="false" outlineLevel="0" collapsed="false">
      <c r="A974" s="1" t="s">
        <v>2301</v>
      </c>
      <c r="B974" s="1" t="s">
        <v>2302</v>
      </c>
      <c r="C974" s="2" t="s">
        <v>2303</v>
      </c>
      <c r="D974" s="7" t="n">
        <v>-7.1584</v>
      </c>
      <c r="E974" s="7" t="n">
        <v>-3.354</v>
      </c>
      <c r="F974" s="7" t="n">
        <v>-8.8283</v>
      </c>
      <c r="G974" s="7" t="n">
        <v>-8.7027</v>
      </c>
      <c r="H974" s="7" t="n">
        <v>-3.1405</v>
      </c>
      <c r="I974" s="7" t="n">
        <v>-6.8283</v>
      </c>
      <c r="J974" s="8" t="n">
        <f aca="false">AVERAGE(D974,F974,G974,H974,I974)</f>
        <v>-6.93164</v>
      </c>
      <c r="K974" s="8" t="n">
        <f aca="false">(E974-J974)</f>
        <v>3.57764</v>
      </c>
    </row>
    <row r="975" customFormat="false" ht="15" hidden="false" customHeight="false" outlineLevel="0" collapsed="false">
      <c r="A975" s="1" t="s">
        <v>101</v>
      </c>
      <c r="B975" s="1" t="s">
        <v>2304</v>
      </c>
      <c r="C975" s="2" t="s">
        <v>2305</v>
      </c>
      <c r="D975" s="7" t="n">
        <v>-3.8324</v>
      </c>
      <c r="E975" s="7" t="n">
        <v>-2.3292</v>
      </c>
      <c r="F975" s="7" t="n">
        <v>-4.6367</v>
      </c>
      <c r="G975" s="7" t="n">
        <v>-5.8783</v>
      </c>
      <c r="H975" s="7" t="n">
        <v>-7.7027</v>
      </c>
      <c r="I975" s="7" t="n">
        <v>-7.4804</v>
      </c>
      <c r="J975" s="8" t="n">
        <f aca="false">AVERAGE(D975,F975,G975,H975,I975)</f>
        <v>-5.9061</v>
      </c>
      <c r="K975" s="8" t="n">
        <f aca="false">(E975-J975)</f>
        <v>3.5769</v>
      </c>
    </row>
    <row r="976" customFormat="false" ht="15" hidden="false" customHeight="false" outlineLevel="0" collapsed="false">
      <c r="A976" s="1" t="s">
        <v>2306</v>
      </c>
      <c r="B976" s="1" t="s">
        <v>2307</v>
      </c>
      <c r="C976" s="2" t="s">
        <v>2308</v>
      </c>
      <c r="D976" s="7" t="n">
        <v>-3.5977</v>
      </c>
      <c r="E976" s="7" t="n">
        <v>-0.5722</v>
      </c>
      <c r="F976" s="7" t="n">
        <v>-8.9658</v>
      </c>
      <c r="G976" s="7" t="n">
        <v>-4.436</v>
      </c>
      <c r="H976" s="7" t="n">
        <v>-1.8303</v>
      </c>
      <c r="I976" s="7" t="n">
        <v>-1.9018</v>
      </c>
      <c r="J976" s="8" t="n">
        <f aca="false">AVERAGE(D976,F976,G976,H976,I976)</f>
        <v>-4.14632</v>
      </c>
      <c r="K976" s="8" t="n">
        <f aca="false">(E976-J976)</f>
        <v>3.57412</v>
      </c>
    </row>
    <row r="977" customFormat="false" ht="15" hidden="false" customHeight="false" outlineLevel="0" collapsed="false">
      <c r="A977" s="1" t="s">
        <v>2309</v>
      </c>
      <c r="B977" s="1" t="s">
        <v>2310</v>
      </c>
      <c r="C977" s="2" t="s">
        <v>2311</v>
      </c>
      <c r="D977" s="7" t="n">
        <v>-1.6065</v>
      </c>
      <c r="E977" s="7" t="n">
        <v>1.2751</v>
      </c>
      <c r="F977" s="7" t="n">
        <v>-1.815</v>
      </c>
      <c r="G977" s="7" t="n">
        <v>-1.8583</v>
      </c>
      <c r="H977" s="7" t="n">
        <v>-0.0069</v>
      </c>
      <c r="I977" s="7" t="n">
        <v>-6.2002</v>
      </c>
      <c r="J977" s="8" t="n">
        <f aca="false">AVERAGE(D977,F977,G977,H977,I977)</f>
        <v>-2.29738</v>
      </c>
      <c r="K977" s="8" t="n">
        <f aca="false">(E977-J977)</f>
        <v>3.57248</v>
      </c>
    </row>
    <row r="978" customFormat="false" ht="15" hidden="false" customHeight="false" outlineLevel="0" collapsed="false">
      <c r="A978" s="1" t="s">
        <v>2312</v>
      </c>
      <c r="B978" s="1" t="s">
        <v>2313</v>
      </c>
      <c r="C978" s="2" t="s">
        <v>2314</v>
      </c>
      <c r="D978" s="7" t="n">
        <v>-4.0589</v>
      </c>
      <c r="E978" s="7" t="n">
        <v>-1.9423</v>
      </c>
      <c r="F978" s="7" t="n">
        <v>-5.3104</v>
      </c>
      <c r="G978" s="7" t="n">
        <v>-5.4173</v>
      </c>
      <c r="H978" s="7" t="n">
        <v>-5.4933</v>
      </c>
      <c r="I978" s="7" t="n">
        <v>-7.2877</v>
      </c>
      <c r="J978" s="8" t="n">
        <f aca="false">AVERAGE(D978,F978,G978,H978,I978)</f>
        <v>-5.51352</v>
      </c>
      <c r="K978" s="8" t="n">
        <f aca="false">(E978-J978)</f>
        <v>3.57122</v>
      </c>
    </row>
    <row r="979" customFormat="false" ht="15" hidden="false" customHeight="false" outlineLevel="0" collapsed="false">
      <c r="A979" s="1" t="s">
        <v>101</v>
      </c>
      <c r="B979" s="1" t="s">
        <v>101</v>
      </c>
      <c r="C979" s="2" t="s">
        <v>2315</v>
      </c>
      <c r="D979" s="7" t="n">
        <v>-5.6153</v>
      </c>
      <c r="E979" s="7" t="n">
        <v>-2.402</v>
      </c>
      <c r="F979" s="7" t="n">
        <v>-6.7642</v>
      </c>
      <c r="G979" s="7" t="n">
        <v>-5.6584</v>
      </c>
      <c r="H979" s="7" t="n">
        <v>-4.7486</v>
      </c>
      <c r="I979" s="7" t="n">
        <v>-7.0783</v>
      </c>
      <c r="J979" s="8" t="n">
        <f aca="false">AVERAGE(D979,F979,G979,H979,I979)</f>
        <v>-5.97296</v>
      </c>
      <c r="K979" s="8" t="n">
        <f aca="false">(E979-J979)</f>
        <v>3.57096</v>
      </c>
    </row>
    <row r="980" customFormat="false" ht="15" hidden="false" customHeight="false" outlineLevel="0" collapsed="false">
      <c r="A980" s="1" t="s">
        <v>2316</v>
      </c>
      <c r="B980" s="1" t="s">
        <v>2317</v>
      </c>
      <c r="C980" s="2" t="s">
        <v>2318</v>
      </c>
      <c r="D980" s="7" t="n">
        <v>-6.6439</v>
      </c>
      <c r="E980" s="7" t="n">
        <v>-2.3929</v>
      </c>
      <c r="F980" s="7" t="n">
        <v>-4.9658</v>
      </c>
      <c r="G980" s="7" t="n">
        <v>-7.0783</v>
      </c>
      <c r="H980" s="7" t="n">
        <v>-5.673</v>
      </c>
      <c r="I980" s="7" t="n">
        <v>-5.4548</v>
      </c>
      <c r="J980" s="8" t="n">
        <f aca="false">AVERAGE(D980,F980,G980,H980,I980)</f>
        <v>-5.96316</v>
      </c>
      <c r="K980" s="8" t="n">
        <f aca="false">(E980-J980)</f>
        <v>3.57026</v>
      </c>
    </row>
    <row r="981" customFormat="false" ht="15" hidden="false" customHeight="false" outlineLevel="0" collapsed="false">
      <c r="A981" s="1" t="s">
        <v>2319</v>
      </c>
      <c r="B981" s="1" t="s">
        <v>2320</v>
      </c>
      <c r="C981" s="2" t="s">
        <v>2321</v>
      </c>
      <c r="D981" s="7" t="n">
        <v>-3.3929</v>
      </c>
      <c r="E981" s="7" t="n">
        <v>-0.3415</v>
      </c>
      <c r="F981" s="7" t="n">
        <v>-5.1482</v>
      </c>
      <c r="G981" s="7" t="n">
        <v>-6.8954</v>
      </c>
      <c r="H981" s="7" t="n">
        <v>-1.9546</v>
      </c>
      <c r="I981" s="7" t="n">
        <v>-2.1675</v>
      </c>
      <c r="J981" s="8" t="n">
        <f aca="false">AVERAGE(D981,F981,G981,H981,I981)</f>
        <v>-3.91172</v>
      </c>
      <c r="K981" s="8" t="n">
        <f aca="false">(E981-J981)</f>
        <v>3.57022</v>
      </c>
    </row>
    <row r="982" customFormat="false" ht="15" hidden="false" customHeight="false" outlineLevel="0" collapsed="false">
      <c r="A982" s="1" t="s">
        <v>2322</v>
      </c>
      <c r="B982" s="1" t="s">
        <v>2323</v>
      </c>
      <c r="C982" s="2" t="s">
        <v>2324</v>
      </c>
      <c r="D982" s="7" t="n">
        <v>-5.7486</v>
      </c>
      <c r="E982" s="7" t="n">
        <v>-2.5821</v>
      </c>
      <c r="F982" s="7" t="n">
        <v>-7.6439</v>
      </c>
      <c r="G982" s="7" t="n">
        <v>-7.6439</v>
      </c>
      <c r="H982" s="7" t="n">
        <v>-4.8954</v>
      </c>
      <c r="I982" s="7" t="n">
        <v>-4.8283</v>
      </c>
      <c r="J982" s="8" t="n">
        <f aca="false">AVERAGE(D982,F982,G982,H982,I982)</f>
        <v>-6.15202</v>
      </c>
      <c r="K982" s="8" t="n">
        <f aca="false">(E982-J982)</f>
        <v>3.56992</v>
      </c>
    </row>
    <row r="983" customFormat="false" ht="15" hidden="false" customHeight="false" outlineLevel="0" collapsed="false">
      <c r="A983" s="1" t="s">
        <v>2325</v>
      </c>
      <c r="B983" s="1" t="s">
        <v>2326</v>
      </c>
      <c r="C983" s="2" t="s">
        <v>2327</v>
      </c>
      <c r="D983" s="7" t="n">
        <v>-3.662</v>
      </c>
      <c r="E983" s="7" t="n">
        <v>-1.4454</v>
      </c>
      <c r="F983" s="7" t="n">
        <v>-6.8614</v>
      </c>
      <c r="G983" s="7" t="n">
        <v>-7.7642</v>
      </c>
      <c r="H983" s="7" t="n">
        <v>-4.6224</v>
      </c>
      <c r="I983" s="7" t="n">
        <v>-2.1649</v>
      </c>
      <c r="J983" s="8" t="n">
        <f aca="false">AVERAGE(D983,F983,G983,H983,I983)</f>
        <v>-5.01498</v>
      </c>
      <c r="K983" s="8" t="n">
        <f aca="false">(E983-J983)</f>
        <v>3.56958</v>
      </c>
    </row>
    <row r="984" customFormat="false" ht="15" hidden="false" customHeight="false" outlineLevel="0" collapsed="false">
      <c r="A984" s="1" t="s">
        <v>101</v>
      </c>
      <c r="B984" s="1" t="s">
        <v>101</v>
      </c>
      <c r="C984" s="2" t="s">
        <v>2328</v>
      </c>
      <c r="D984" s="7" t="n">
        <v>-6.5064</v>
      </c>
      <c r="E984" s="7" t="n">
        <v>-2.2948</v>
      </c>
      <c r="F984" s="7" t="n">
        <v>-5.7486</v>
      </c>
      <c r="G984" s="7" t="n">
        <v>-7.0783</v>
      </c>
      <c r="H984" s="7" t="n">
        <v>-4.5462</v>
      </c>
      <c r="I984" s="7" t="n">
        <v>-5.4422</v>
      </c>
      <c r="J984" s="8" t="n">
        <f aca="false">AVERAGE(D984,F984,G984,H984,I984)</f>
        <v>-5.86434</v>
      </c>
      <c r="K984" s="8" t="n">
        <f aca="false">(E984-J984)</f>
        <v>3.56954</v>
      </c>
    </row>
    <row r="985" customFormat="false" ht="15" hidden="false" customHeight="false" outlineLevel="0" collapsed="false">
      <c r="A985" s="1" t="s">
        <v>2329</v>
      </c>
      <c r="B985" s="1" t="s">
        <v>2330</v>
      </c>
      <c r="C985" s="2" t="s">
        <v>2331</v>
      </c>
      <c r="D985" s="7" t="n">
        <v>-3.2626</v>
      </c>
      <c r="E985" s="7" t="n">
        <v>-0.4584</v>
      </c>
      <c r="F985" s="7" t="n">
        <v>-1.8646</v>
      </c>
      <c r="G985" s="7" t="n">
        <v>-3.2598</v>
      </c>
      <c r="H985" s="7" t="n">
        <v>-5.3688</v>
      </c>
      <c r="I985" s="7" t="n">
        <v>-6.3808</v>
      </c>
      <c r="J985" s="8" t="n">
        <f aca="false">AVERAGE(D985,F985,G985,H985,I985)</f>
        <v>-4.02732</v>
      </c>
      <c r="K985" s="8" t="n">
        <f aca="false">(E985-J985)</f>
        <v>3.56892</v>
      </c>
    </row>
    <row r="986" customFormat="false" ht="15" hidden="false" customHeight="false" outlineLevel="0" collapsed="false">
      <c r="A986" s="1" t="s">
        <v>2332</v>
      </c>
      <c r="B986" s="1" t="s">
        <v>2333</v>
      </c>
      <c r="C986" s="2" t="s">
        <v>2334</v>
      </c>
      <c r="D986" s="7" t="n">
        <v>-3.553</v>
      </c>
      <c r="E986" s="7" t="n">
        <v>-1.1109</v>
      </c>
      <c r="F986" s="7" t="n">
        <v>-5.673</v>
      </c>
      <c r="G986" s="7" t="n">
        <v>-8.2002</v>
      </c>
      <c r="H986" s="7" t="n">
        <v>-2.6153</v>
      </c>
      <c r="I986" s="7" t="n">
        <v>-3.3511</v>
      </c>
      <c r="J986" s="8" t="n">
        <f aca="false">AVERAGE(D986,F986,G986,H986,I986)</f>
        <v>-4.67852</v>
      </c>
      <c r="K986" s="8" t="n">
        <f aca="false">(E986-J986)</f>
        <v>3.56762</v>
      </c>
    </row>
    <row r="987" customFormat="false" ht="15" hidden="false" customHeight="false" outlineLevel="0" collapsed="false">
      <c r="A987" s="1" t="s">
        <v>1868</v>
      </c>
      <c r="B987" s="1" t="s">
        <v>1869</v>
      </c>
      <c r="C987" s="2" t="s">
        <v>2335</v>
      </c>
      <c r="D987" s="7" t="n">
        <v>-4.3104</v>
      </c>
      <c r="E987" s="7" t="n">
        <v>0.2258</v>
      </c>
      <c r="F987" s="7" t="n">
        <v>-0.4387</v>
      </c>
      <c r="G987" s="7" t="n">
        <v>-4.5735</v>
      </c>
      <c r="H987" s="7" t="n">
        <v>-4.088</v>
      </c>
      <c r="I987" s="7" t="n">
        <v>-3.2877</v>
      </c>
      <c r="J987" s="8" t="n">
        <f aca="false">AVERAGE(D987,F987,G987,H987,I987)</f>
        <v>-3.33966</v>
      </c>
      <c r="K987" s="8" t="n">
        <f aca="false">(E987-J987)</f>
        <v>3.56546</v>
      </c>
    </row>
    <row r="988" customFormat="false" ht="15" hidden="false" customHeight="false" outlineLevel="0" collapsed="false">
      <c r="A988" s="1" t="s">
        <v>1266</v>
      </c>
      <c r="B988" s="1" t="s">
        <v>1267</v>
      </c>
      <c r="C988" s="2" t="s">
        <v>2336</v>
      </c>
      <c r="D988" s="7" t="n">
        <v>-2.6295</v>
      </c>
      <c r="E988" s="7" t="n">
        <v>0.7011</v>
      </c>
      <c r="F988" s="7" t="n">
        <v>-3.4804</v>
      </c>
      <c r="G988" s="7" t="n">
        <v>-3.9977</v>
      </c>
      <c r="H988" s="7" t="n">
        <v>-1.8583</v>
      </c>
      <c r="I988" s="7" t="n">
        <v>-2.3525</v>
      </c>
      <c r="J988" s="8" t="n">
        <f aca="false">AVERAGE(D988,F988,G988,H988,I988)</f>
        <v>-2.86368</v>
      </c>
      <c r="K988" s="8" t="n">
        <f aca="false">(E988-J988)</f>
        <v>3.56478</v>
      </c>
    </row>
    <row r="989" customFormat="false" ht="15" hidden="false" customHeight="false" outlineLevel="0" collapsed="false">
      <c r="A989" s="1" t="s">
        <v>2337</v>
      </c>
      <c r="B989" s="1" t="s">
        <v>2338</v>
      </c>
      <c r="C989" s="2" t="s">
        <v>2339</v>
      </c>
      <c r="D989" s="7" t="n">
        <v>-3.2351</v>
      </c>
      <c r="E989" s="7" t="n">
        <v>-0.7839</v>
      </c>
      <c r="F989" s="7" t="n">
        <v>-1.699</v>
      </c>
      <c r="G989" s="7" t="n">
        <v>-2.3452</v>
      </c>
      <c r="H989" s="7" t="n">
        <v>-5.8614</v>
      </c>
      <c r="I989" s="7" t="n">
        <v>-8.5873</v>
      </c>
      <c r="J989" s="8" t="n">
        <f aca="false">AVERAGE(D989,F989,G989,H989,I989)</f>
        <v>-4.3456</v>
      </c>
      <c r="K989" s="8" t="n">
        <f aca="false">(E989-J989)</f>
        <v>3.5617</v>
      </c>
    </row>
    <row r="990" customFormat="false" ht="15" hidden="false" customHeight="false" outlineLevel="0" collapsed="false">
      <c r="A990" s="1" t="s">
        <v>2340</v>
      </c>
      <c r="B990" s="1" t="s">
        <v>2341</v>
      </c>
      <c r="C990" s="2" t="s">
        <v>2342</v>
      </c>
      <c r="D990" s="7" t="n">
        <v>-3.8365</v>
      </c>
      <c r="E990" s="7" t="n">
        <v>3.5664</v>
      </c>
      <c r="F990" s="7" t="n">
        <v>4.6261</v>
      </c>
      <c r="G990" s="7" t="n">
        <v>-8.7027</v>
      </c>
      <c r="H990" s="7" t="n">
        <v>3.9987</v>
      </c>
      <c r="I990" s="7" t="n">
        <v>3.9454</v>
      </c>
      <c r="J990" s="8" t="n">
        <f aca="false">AVERAGE(D990,F990,G990,H990,I990)</f>
        <v>0.00619999999999994</v>
      </c>
      <c r="K990" s="8" t="n">
        <f aca="false">(E990-J990)</f>
        <v>3.5602</v>
      </c>
    </row>
    <row r="991" customFormat="false" ht="15" hidden="false" customHeight="false" outlineLevel="0" collapsed="false">
      <c r="A991" s="1" t="s">
        <v>2343</v>
      </c>
      <c r="B991" s="1" t="s">
        <v>2344</v>
      </c>
      <c r="C991" s="2" t="s">
        <v>2345</v>
      </c>
      <c r="D991" s="7" t="n">
        <v>-6.0979</v>
      </c>
      <c r="E991" s="7" t="n">
        <v>-1.2983</v>
      </c>
      <c r="F991" s="7" t="n">
        <v>-2.9236</v>
      </c>
      <c r="G991" s="7" t="n">
        <v>-7.3808</v>
      </c>
      <c r="H991" s="7" t="n">
        <v>-4.5598</v>
      </c>
      <c r="I991" s="7" t="n">
        <v>-3.3277</v>
      </c>
      <c r="J991" s="8" t="n">
        <f aca="false">AVERAGE(D991,F991,G991,H991,I991)</f>
        <v>-4.85796</v>
      </c>
      <c r="K991" s="8" t="n">
        <f aca="false">(E991-J991)</f>
        <v>3.55966</v>
      </c>
    </row>
    <row r="992" customFormat="false" ht="15" hidden="false" customHeight="false" outlineLevel="0" collapsed="false">
      <c r="A992" s="1" t="s">
        <v>364</v>
      </c>
      <c r="B992" s="1" t="s">
        <v>365</v>
      </c>
      <c r="C992" s="2" t="s">
        <v>2346</v>
      </c>
      <c r="D992" s="7" t="n">
        <v>-5.4422</v>
      </c>
      <c r="E992" s="7" t="n">
        <v>-0.7999</v>
      </c>
      <c r="F992" s="7" t="n">
        <v>-3.2109</v>
      </c>
      <c r="G992" s="7" t="n">
        <v>-4.9839</v>
      </c>
      <c r="H992" s="7" t="n">
        <v>-3.4051</v>
      </c>
      <c r="I992" s="7" t="n">
        <v>-4.7408</v>
      </c>
      <c r="J992" s="8" t="n">
        <f aca="false">AVERAGE(D992,F992,G992,H992,I992)</f>
        <v>-4.35658</v>
      </c>
      <c r="K992" s="8" t="n">
        <f aca="false">(E992-J992)</f>
        <v>3.55668</v>
      </c>
    </row>
    <row r="993" customFormat="false" ht="15" hidden="false" customHeight="false" outlineLevel="0" collapsed="false">
      <c r="A993" s="1" t="s">
        <v>101</v>
      </c>
      <c r="B993" s="1" t="s">
        <v>101</v>
      </c>
      <c r="C993" s="2" t="s">
        <v>2347</v>
      </c>
      <c r="D993" s="7" t="n">
        <v>-5.8954</v>
      </c>
      <c r="E993" s="7" t="n">
        <v>-0.4986</v>
      </c>
      <c r="F993" s="7" t="n">
        <v>-8.1178</v>
      </c>
      <c r="G993" s="7" t="n">
        <v>-5.5735</v>
      </c>
      <c r="H993" s="7" t="n">
        <v>2.9745</v>
      </c>
      <c r="I993" s="7" t="n">
        <v>-3.662</v>
      </c>
      <c r="J993" s="8" t="n">
        <f aca="false">AVERAGE(D993,F993,G993,H993,I993)</f>
        <v>-4.05484</v>
      </c>
      <c r="K993" s="8" t="n">
        <f aca="false">(E993-J993)</f>
        <v>3.55624</v>
      </c>
    </row>
    <row r="994" customFormat="false" ht="15" hidden="false" customHeight="false" outlineLevel="0" collapsed="false">
      <c r="A994" s="1" t="s">
        <v>101</v>
      </c>
      <c r="B994" s="1" t="s">
        <v>101</v>
      </c>
      <c r="C994" s="2" t="s">
        <v>2348</v>
      </c>
      <c r="D994" s="7" t="n">
        <v>-3.5064</v>
      </c>
      <c r="E994" s="7" t="n">
        <v>-1.0698</v>
      </c>
      <c r="F994" s="7" t="n">
        <v>-4.7799</v>
      </c>
      <c r="G994" s="7" t="n">
        <v>-6.5873</v>
      </c>
      <c r="H994" s="7" t="n">
        <v>-4.8614</v>
      </c>
      <c r="I994" s="7" t="n">
        <v>-3.3868</v>
      </c>
      <c r="J994" s="8" t="n">
        <f aca="false">AVERAGE(D994,F994,G994,H994,I994)</f>
        <v>-4.62436</v>
      </c>
      <c r="K994" s="8" t="n">
        <f aca="false">(E994-J994)</f>
        <v>3.55456</v>
      </c>
    </row>
    <row r="995" customFormat="false" ht="15" hidden="false" customHeight="false" outlineLevel="0" collapsed="false">
      <c r="A995" s="1" t="s">
        <v>2349</v>
      </c>
      <c r="B995" s="1" t="s">
        <v>2350</v>
      </c>
      <c r="C995" s="2" t="s">
        <v>2351</v>
      </c>
      <c r="D995" s="7" t="n">
        <v>1.7456</v>
      </c>
      <c r="E995" s="7" t="n">
        <v>1.8367</v>
      </c>
      <c r="F995" s="7" t="n">
        <v>-5.2433</v>
      </c>
      <c r="G995" s="7" t="n">
        <v>-0.0413</v>
      </c>
      <c r="H995" s="7" t="n">
        <v>1.5193</v>
      </c>
      <c r="I995" s="7" t="n">
        <v>-6.5598</v>
      </c>
      <c r="J995" s="8" t="n">
        <f aca="false">AVERAGE(D995,F995,G995,H995,I995)</f>
        <v>-1.7159</v>
      </c>
      <c r="K995" s="8" t="n">
        <f aca="false">(E995-J995)</f>
        <v>3.5526</v>
      </c>
    </row>
    <row r="996" customFormat="false" ht="15" hidden="false" customHeight="false" outlineLevel="0" collapsed="false">
      <c r="A996" s="1" t="s">
        <v>2352</v>
      </c>
      <c r="B996" s="1" t="s">
        <v>2353</v>
      </c>
      <c r="C996" s="2" t="s">
        <v>2354</v>
      </c>
      <c r="D996" s="7" t="n">
        <v>-4.8201</v>
      </c>
      <c r="E996" s="7" t="n">
        <v>-0.9828</v>
      </c>
      <c r="F996" s="7" t="n">
        <v>-5.5328</v>
      </c>
      <c r="G996" s="7" t="n">
        <v>-4.9214</v>
      </c>
      <c r="H996" s="7" t="n">
        <v>-3.2163</v>
      </c>
      <c r="I996" s="7" t="n">
        <v>-4.1844</v>
      </c>
      <c r="J996" s="8" t="n">
        <f aca="false">AVERAGE(D996,F996,G996,H996,I996)</f>
        <v>-4.535</v>
      </c>
      <c r="K996" s="8" t="n">
        <f aca="false">(E996-J996)</f>
        <v>3.5522</v>
      </c>
    </row>
    <row r="997" customFormat="false" ht="15" hidden="false" customHeight="false" outlineLevel="0" collapsed="false">
      <c r="A997" s="1" t="s">
        <v>1266</v>
      </c>
      <c r="B997" s="1" t="s">
        <v>2355</v>
      </c>
      <c r="C997" s="2" t="s">
        <v>2356</v>
      </c>
      <c r="D997" s="7" t="n">
        <v>-5.673</v>
      </c>
      <c r="E997" s="7" t="n">
        <v>-1.1688</v>
      </c>
      <c r="F997" s="7" t="n">
        <v>-5.1482</v>
      </c>
      <c r="G997" s="7" t="n">
        <v>-4.8448</v>
      </c>
      <c r="H997" s="7" t="n">
        <v>-4.0162</v>
      </c>
      <c r="I997" s="7" t="n">
        <v>-3.917</v>
      </c>
      <c r="J997" s="8" t="n">
        <f aca="false">AVERAGE(D997,F997,G997,H997,I997)</f>
        <v>-4.71984</v>
      </c>
      <c r="K997" s="8" t="n">
        <f aca="false">(E997-J997)</f>
        <v>3.55104</v>
      </c>
    </row>
    <row r="998" customFormat="false" ht="15" hidden="false" customHeight="false" outlineLevel="0" collapsed="false">
      <c r="A998" s="1" t="s">
        <v>2357</v>
      </c>
      <c r="B998" s="1" t="s">
        <v>2358</v>
      </c>
      <c r="C998" s="2" t="s">
        <v>2359</v>
      </c>
      <c r="D998" s="7" t="n">
        <v>0.7163</v>
      </c>
      <c r="E998" s="7" t="n">
        <v>2.2467</v>
      </c>
      <c r="F998" s="7" t="n">
        <v>-2.1178</v>
      </c>
      <c r="G998" s="7" t="n">
        <v>-3.0685</v>
      </c>
      <c r="H998" s="7" t="n">
        <v>1.2379</v>
      </c>
      <c r="I998" s="7" t="n">
        <v>-3.2877</v>
      </c>
      <c r="J998" s="8" t="n">
        <f aca="false">AVERAGE(D998,F998,G998,H998,I998)</f>
        <v>-1.30396</v>
      </c>
      <c r="K998" s="8" t="n">
        <f aca="false">(E998-J998)</f>
        <v>3.55066</v>
      </c>
    </row>
    <row r="999" customFormat="false" ht="15" hidden="false" customHeight="false" outlineLevel="0" collapsed="false">
      <c r="A999" s="1" t="s">
        <v>2360</v>
      </c>
      <c r="B999" s="1" t="s">
        <v>2361</v>
      </c>
      <c r="C999" s="2" t="s">
        <v>2362</v>
      </c>
      <c r="D999" s="7" t="n">
        <v>-4.5873</v>
      </c>
      <c r="E999" s="7" t="n">
        <v>-1.3801</v>
      </c>
      <c r="F999" s="7" t="n">
        <v>-6.0023</v>
      </c>
      <c r="G999" s="7" t="n">
        <v>-4.8868</v>
      </c>
      <c r="H999" s="7" t="n">
        <v>-3.8283</v>
      </c>
      <c r="I999" s="7" t="n">
        <v>-5.3452</v>
      </c>
      <c r="J999" s="8" t="n">
        <f aca="false">AVERAGE(D999,F999,G999,H999,I999)</f>
        <v>-4.92998</v>
      </c>
      <c r="K999" s="8" t="n">
        <f aca="false">(E999-J999)</f>
        <v>3.54988</v>
      </c>
    </row>
    <row r="1000" customFormat="false" ht="15" hidden="false" customHeight="false" outlineLevel="0" collapsed="false">
      <c r="A1000" s="1" t="s">
        <v>101</v>
      </c>
      <c r="B1000" s="1" t="s">
        <v>252</v>
      </c>
      <c r="C1000" s="2" t="s">
        <v>2363</v>
      </c>
      <c r="D1000" s="7" t="n">
        <v>-1.1662</v>
      </c>
      <c r="E1000" s="7" t="n">
        <v>-0.058</v>
      </c>
      <c r="F1000" s="7" t="n">
        <v>-2.8283</v>
      </c>
      <c r="G1000" s="7" t="n">
        <v>-6.7959</v>
      </c>
      <c r="H1000" s="7" t="n">
        <v>-0.4185</v>
      </c>
      <c r="I1000" s="7" t="n">
        <v>-6.8283</v>
      </c>
      <c r="J1000" s="8" t="n">
        <f aca="false">AVERAGE(D1000,F1000,G1000,H1000,I1000)</f>
        <v>-3.60744</v>
      </c>
      <c r="K1000" s="8" t="n">
        <f aca="false">(E1000-J1000)</f>
        <v>3.54944</v>
      </c>
    </row>
    <row r="1001" customFormat="false" ht="15" hidden="false" customHeight="false" outlineLevel="0" collapsed="false">
      <c r="A1001" s="1" t="s">
        <v>101</v>
      </c>
      <c r="B1001" s="1" t="s">
        <v>252</v>
      </c>
      <c r="C1001" s="2" t="s">
        <v>2364</v>
      </c>
      <c r="D1001" s="7" t="n">
        <v>-7.1178</v>
      </c>
      <c r="E1001" s="7" t="n">
        <v>0.1986</v>
      </c>
      <c r="F1001" s="7" t="n">
        <v>-6.3335</v>
      </c>
      <c r="G1001" s="7" t="n">
        <v>-0.8004</v>
      </c>
      <c r="H1001" s="7" t="n">
        <v>-1.6135</v>
      </c>
      <c r="I1001" s="7" t="n">
        <v>-0.8847</v>
      </c>
      <c r="J1001" s="8" t="n">
        <f aca="false">AVERAGE(D1001,F1001,G1001,H1001,I1001)</f>
        <v>-3.34998</v>
      </c>
      <c r="K1001" s="8" t="n">
        <f aca="false">(E1001-J1001)</f>
        <v>3.54858</v>
      </c>
    </row>
    <row r="1002" s="11" customFormat="true" ht="15" hidden="false" customHeight="false" outlineLevel="0" collapsed="false">
      <c r="A1002" s="10"/>
      <c r="B1002" s="10"/>
      <c r="D1002" s="10"/>
      <c r="E1002" s="10"/>
      <c r="F1002" s="10"/>
      <c r="G1002" s="10"/>
      <c r="H1002" s="10"/>
      <c r="I1002" s="10"/>
    </row>
    <row r="1003" s="11" customFormat="true" ht="15" hidden="false" customHeight="false" outlineLevel="0" collapsed="false">
      <c r="A1003" s="10"/>
      <c r="B1003" s="10"/>
      <c r="D1003" s="10"/>
      <c r="E1003" s="10"/>
      <c r="F1003" s="10"/>
      <c r="G1003" s="10"/>
      <c r="H1003" s="10"/>
      <c r="I1003" s="10"/>
    </row>
    <row r="1004" s="11" customFormat="true" ht="15" hidden="false" customHeight="false" outlineLevel="0" collapsed="false">
      <c r="A1004" s="10"/>
      <c r="B1004" s="10"/>
      <c r="D1004" s="10"/>
      <c r="E1004" s="10"/>
      <c r="F1004" s="10"/>
      <c r="G1004" s="10"/>
      <c r="H1004" s="10"/>
      <c r="I1004" s="10"/>
    </row>
    <row r="1005" s="11" customFormat="true" ht="15" hidden="false" customHeight="false" outlineLevel="0" collapsed="false">
      <c r="A1005" s="10"/>
      <c r="B1005" s="10"/>
      <c r="D1005" s="10"/>
      <c r="E1005" s="10"/>
      <c r="F1005" s="10"/>
      <c r="G1005" s="10"/>
      <c r="H1005" s="10"/>
      <c r="I1005" s="10"/>
    </row>
    <row r="1006" s="11" customFormat="true" ht="15" hidden="false" customHeight="false" outlineLevel="0" collapsed="false">
      <c r="A1006" s="10"/>
      <c r="B1006" s="10"/>
      <c r="C1006" s="12"/>
      <c r="D1006" s="10"/>
      <c r="E1006" s="10"/>
      <c r="F1006" s="10"/>
      <c r="G1006" s="10"/>
      <c r="H1006" s="10"/>
      <c r="I1006" s="10"/>
    </row>
    <row r="1007" s="11" customFormat="true" ht="15" hidden="false" customHeight="false" outlineLevel="0" collapsed="false">
      <c r="A1007" s="10"/>
      <c r="B1007" s="10"/>
      <c r="D1007" s="10"/>
      <c r="E1007" s="10"/>
      <c r="F1007" s="10"/>
      <c r="G1007" s="10"/>
      <c r="H1007" s="10"/>
      <c r="I1007" s="10"/>
    </row>
    <row r="1008" s="11" customFormat="true" ht="15" hidden="false" customHeight="false" outlineLevel="0" collapsed="false">
      <c r="A1008" s="10"/>
      <c r="B1008" s="10"/>
      <c r="D1008" s="10"/>
      <c r="E1008" s="10"/>
      <c r="F1008" s="10"/>
      <c r="G1008" s="10"/>
      <c r="H1008" s="10"/>
      <c r="I1008" s="10"/>
    </row>
    <row r="1009" s="11" customFormat="true" ht="15" hidden="false" customHeight="false" outlineLevel="0" collapsed="false">
      <c r="A1009" s="10"/>
      <c r="B1009" s="10"/>
      <c r="D1009" s="10"/>
      <c r="E1009" s="10"/>
      <c r="F1009" s="10"/>
      <c r="G1009" s="10"/>
      <c r="H1009" s="10"/>
      <c r="I1009" s="10"/>
    </row>
    <row r="1010" s="11" customFormat="true" ht="15" hidden="false" customHeight="false" outlineLevel="0" collapsed="false">
      <c r="A1010" s="10"/>
      <c r="B1010" s="10"/>
      <c r="D1010" s="10"/>
      <c r="E1010" s="10"/>
      <c r="F1010" s="10"/>
      <c r="G1010" s="10"/>
      <c r="H1010" s="10"/>
      <c r="I1010" s="10"/>
    </row>
    <row r="1011" s="11" customFormat="true" ht="15" hidden="false" customHeight="false" outlineLevel="0" collapsed="false">
      <c r="A1011" s="10"/>
      <c r="B1011" s="10"/>
      <c r="D1011" s="10"/>
      <c r="E1011" s="10"/>
      <c r="F1011" s="10"/>
      <c r="G1011" s="10"/>
      <c r="H1011" s="10"/>
      <c r="I1011" s="10"/>
    </row>
    <row r="1012" s="11" customFormat="true" ht="15" hidden="false" customHeight="false" outlineLevel="0" collapsed="false">
      <c r="A1012" s="10"/>
      <c r="B1012" s="10"/>
      <c r="D1012" s="10"/>
      <c r="E1012" s="10"/>
      <c r="F1012" s="10"/>
      <c r="G1012" s="10"/>
      <c r="H1012" s="10"/>
      <c r="I1012" s="10"/>
    </row>
    <row r="1013" s="11" customFormat="true" ht="15" hidden="false" customHeight="false" outlineLevel="0" collapsed="false">
      <c r="A1013" s="10"/>
      <c r="B1013" s="10"/>
      <c r="D1013" s="10"/>
      <c r="E1013" s="10"/>
      <c r="F1013" s="10"/>
      <c r="G1013" s="10"/>
      <c r="H1013" s="10"/>
      <c r="I1013" s="10"/>
    </row>
    <row r="1014" s="11" customFormat="true" ht="15" hidden="false" customHeight="false" outlineLevel="0" collapsed="false">
      <c r="A1014" s="10"/>
      <c r="B1014" s="10"/>
      <c r="D1014" s="10"/>
      <c r="E1014" s="10"/>
      <c r="F1014" s="10"/>
      <c r="G1014" s="10"/>
      <c r="H1014" s="10"/>
      <c r="I1014" s="10"/>
    </row>
    <row r="1015" s="11" customFormat="true" ht="15" hidden="false" customHeight="false" outlineLevel="0" collapsed="false">
      <c r="A1015" s="10"/>
      <c r="B1015" s="10"/>
      <c r="D1015" s="10"/>
      <c r="E1015" s="10"/>
      <c r="F1015" s="10"/>
      <c r="G1015" s="10"/>
      <c r="H1015" s="10"/>
      <c r="I1015" s="10"/>
    </row>
    <row r="1016" s="11" customFormat="true" ht="15" hidden="false" customHeight="false" outlineLevel="0" collapsed="false">
      <c r="A1016" s="10"/>
      <c r="B1016" s="10"/>
      <c r="D1016" s="10"/>
      <c r="E1016" s="10"/>
      <c r="F1016" s="10"/>
      <c r="G1016" s="10"/>
      <c r="H1016" s="10"/>
      <c r="I1016" s="10"/>
    </row>
    <row r="1017" s="11" customFormat="true" ht="15" hidden="false" customHeight="false" outlineLevel="0" collapsed="false">
      <c r="A1017" s="10"/>
      <c r="B1017" s="10"/>
      <c r="D1017" s="10"/>
      <c r="E1017" s="10"/>
      <c r="F1017" s="10"/>
      <c r="G1017" s="10"/>
      <c r="H1017" s="10"/>
      <c r="I1017" s="10"/>
    </row>
    <row r="1018" s="11" customFormat="true" ht="15" hidden="false" customHeight="false" outlineLevel="0" collapsed="false">
      <c r="A1018" s="10"/>
      <c r="B1018" s="10"/>
      <c r="D1018" s="10"/>
      <c r="E1018" s="10"/>
      <c r="F1018" s="10"/>
      <c r="G1018" s="10"/>
      <c r="H1018" s="10"/>
      <c r="I1018" s="10"/>
    </row>
    <row r="1019" s="11" customFormat="true" ht="15" hidden="false" customHeight="false" outlineLevel="0" collapsed="false">
      <c r="A1019" s="10"/>
      <c r="B1019" s="10"/>
      <c r="D1019" s="10"/>
      <c r="E1019" s="10"/>
      <c r="F1019" s="10"/>
      <c r="G1019" s="10"/>
      <c r="H1019" s="10"/>
      <c r="I1019" s="10"/>
    </row>
    <row r="1020" s="11" customFormat="true" ht="15" hidden="false" customHeight="false" outlineLevel="0" collapsed="false">
      <c r="A1020" s="10"/>
      <c r="B1020" s="10"/>
      <c r="D1020" s="10"/>
      <c r="E1020" s="10"/>
      <c r="F1020" s="10"/>
      <c r="G1020" s="10"/>
      <c r="H1020" s="10"/>
      <c r="I1020" s="10"/>
    </row>
    <row r="1021" s="11" customFormat="true" ht="15" hidden="false" customHeight="false" outlineLevel="0" collapsed="false">
      <c r="A1021" s="10"/>
      <c r="B1021" s="10"/>
      <c r="D1021" s="10"/>
      <c r="E1021" s="10"/>
      <c r="F1021" s="10"/>
      <c r="G1021" s="10"/>
      <c r="H1021" s="10"/>
      <c r="I1021" s="10"/>
    </row>
    <row r="1022" s="11" customFormat="true" ht="15" hidden="false" customHeight="false" outlineLevel="0" collapsed="false">
      <c r="A1022" s="10"/>
      <c r="B1022" s="10"/>
      <c r="D1022" s="10"/>
      <c r="E1022" s="10"/>
      <c r="F1022" s="10"/>
      <c r="G1022" s="10"/>
      <c r="H1022" s="10"/>
      <c r="I1022" s="10"/>
    </row>
    <row r="1023" s="11" customFormat="true" ht="15" hidden="false" customHeight="false" outlineLevel="0" collapsed="false">
      <c r="A1023" s="10"/>
      <c r="B1023" s="10"/>
      <c r="D1023" s="10"/>
      <c r="E1023" s="10"/>
      <c r="F1023" s="10"/>
      <c r="G1023" s="10"/>
      <c r="H1023" s="10"/>
      <c r="I1023" s="10"/>
    </row>
    <row r="1024" s="11" customFormat="true" ht="15" hidden="false" customHeight="false" outlineLevel="0" collapsed="false">
      <c r="A1024" s="10"/>
      <c r="B1024" s="10"/>
      <c r="D1024" s="10"/>
      <c r="E1024" s="10"/>
      <c r="F1024" s="10"/>
      <c r="G1024" s="10"/>
      <c r="H1024" s="10"/>
      <c r="I1024" s="10"/>
    </row>
    <row r="1025" s="11" customFormat="true" ht="15" hidden="false" customHeight="false" outlineLevel="0" collapsed="false">
      <c r="A1025" s="10"/>
      <c r="B1025" s="10"/>
      <c r="D1025" s="10"/>
      <c r="E1025" s="10"/>
      <c r="F1025" s="10"/>
      <c r="G1025" s="10"/>
      <c r="H1025" s="10"/>
      <c r="I1025" s="10"/>
    </row>
    <row r="1026" s="11" customFormat="true" ht="15" hidden="false" customHeight="false" outlineLevel="0" collapsed="false">
      <c r="A1026" s="10"/>
      <c r="B1026" s="10"/>
      <c r="D1026" s="10"/>
      <c r="E1026" s="10"/>
      <c r="F1026" s="10"/>
      <c r="G1026" s="10"/>
      <c r="H1026" s="10"/>
      <c r="I1026" s="10"/>
    </row>
    <row r="1027" s="11" customFormat="true" ht="15" hidden="false" customHeight="false" outlineLevel="0" collapsed="false">
      <c r="A1027" s="10"/>
      <c r="B1027" s="10"/>
      <c r="D1027" s="10"/>
      <c r="E1027" s="10"/>
      <c r="F1027" s="10"/>
      <c r="G1027" s="10"/>
      <c r="H1027" s="10"/>
      <c r="I1027" s="10"/>
    </row>
    <row r="1028" s="11" customFormat="true" ht="15" hidden="false" customHeight="false" outlineLevel="0" collapsed="false">
      <c r="A1028" s="10"/>
      <c r="B1028" s="10"/>
      <c r="D1028" s="10"/>
      <c r="E1028" s="10"/>
      <c r="F1028" s="10"/>
      <c r="G1028" s="10"/>
      <c r="H1028" s="10"/>
      <c r="I1028" s="10"/>
    </row>
    <row r="1029" s="11" customFormat="true" ht="15" hidden="false" customHeight="false" outlineLevel="0" collapsed="false">
      <c r="A1029" s="10"/>
      <c r="B1029" s="10"/>
      <c r="D1029" s="10"/>
      <c r="E1029" s="10"/>
      <c r="F1029" s="10"/>
      <c r="G1029" s="10"/>
      <c r="H1029" s="10"/>
      <c r="I1029" s="10"/>
    </row>
    <row r="1030" s="11" customFormat="true" ht="15" hidden="false" customHeight="false" outlineLevel="0" collapsed="false">
      <c r="A1030" s="10"/>
      <c r="B1030" s="10"/>
      <c r="D1030" s="10"/>
      <c r="E1030" s="10"/>
      <c r="F1030" s="10"/>
      <c r="G1030" s="10"/>
      <c r="H1030" s="10"/>
      <c r="I1030" s="10"/>
    </row>
    <row r="1031" s="11" customFormat="true" ht="15" hidden="false" customHeight="false" outlineLevel="0" collapsed="false">
      <c r="A1031" s="10"/>
      <c r="B1031" s="10"/>
      <c r="D1031" s="10"/>
      <c r="E1031" s="10"/>
      <c r="F1031" s="10"/>
      <c r="G1031" s="10"/>
      <c r="H1031" s="10"/>
      <c r="I1031" s="10"/>
    </row>
    <row r="1032" s="11" customFormat="true" ht="15" hidden="false" customHeight="false" outlineLevel="0" collapsed="false">
      <c r="A1032" s="10"/>
      <c r="B1032" s="10"/>
      <c r="D1032" s="10"/>
      <c r="E1032" s="10"/>
      <c r="F1032" s="10"/>
      <c r="G1032" s="10"/>
      <c r="H1032" s="10"/>
      <c r="I1032" s="10"/>
    </row>
    <row r="1033" s="11" customFormat="true" ht="15" hidden="false" customHeight="false" outlineLevel="0" collapsed="false">
      <c r="A1033" s="10"/>
      <c r="B1033" s="10"/>
      <c r="D1033" s="10"/>
      <c r="E1033" s="10"/>
      <c r="F1033" s="10"/>
      <c r="G1033" s="10"/>
      <c r="H1033" s="10"/>
      <c r="I1033" s="10"/>
    </row>
    <row r="1034" s="11" customFormat="true" ht="15" hidden="false" customHeight="false" outlineLevel="0" collapsed="false">
      <c r="A1034" s="10"/>
      <c r="B1034" s="10"/>
      <c r="D1034" s="10"/>
      <c r="E1034" s="10"/>
      <c r="F1034" s="10"/>
      <c r="G1034" s="10"/>
      <c r="H1034" s="10"/>
      <c r="I1034" s="10"/>
    </row>
    <row r="1035" s="11" customFormat="true" ht="15" hidden="false" customHeight="false" outlineLevel="0" collapsed="false">
      <c r="A1035" s="10"/>
      <c r="B1035" s="10"/>
      <c r="D1035" s="10"/>
      <c r="E1035" s="10"/>
      <c r="F1035" s="10"/>
      <c r="G1035" s="10"/>
      <c r="H1035" s="10"/>
      <c r="I1035" s="10"/>
    </row>
    <row r="1036" s="11" customFormat="true" ht="15" hidden="false" customHeight="false" outlineLevel="0" collapsed="false">
      <c r="A1036" s="10"/>
      <c r="B1036" s="10"/>
      <c r="D1036" s="10"/>
      <c r="E1036" s="10"/>
      <c r="F1036" s="10"/>
      <c r="G1036" s="10"/>
      <c r="H1036" s="10"/>
      <c r="I1036" s="10"/>
    </row>
    <row r="1037" s="11" customFormat="true" ht="15" hidden="false" customHeight="false" outlineLevel="0" collapsed="false">
      <c r="A1037" s="10"/>
      <c r="B1037" s="10"/>
      <c r="D1037" s="10"/>
      <c r="E1037" s="10"/>
      <c r="F1037" s="10"/>
      <c r="G1037" s="10"/>
      <c r="H1037" s="10"/>
      <c r="I1037" s="10"/>
    </row>
    <row r="1038" s="11" customFormat="true" ht="15" hidden="false" customHeight="false" outlineLevel="0" collapsed="false">
      <c r="A1038" s="10"/>
      <c r="B1038" s="10"/>
      <c r="D1038" s="10"/>
      <c r="E1038" s="10"/>
      <c r="F1038" s="10"/>
      <c r="G1038" s="10"/>
      <c r="H1038" s="10"/>
      <c r="I1038" s="10"/>
    </row>
    <row r="1039" s="11" customFormat="true" ht="15" hidden="false" customHeight="false" outlineLevel="0" collapsed="false">
      <c r="A1039" s="10"/>
      <c r="B1039" s="10"/>
      <c r="D1039" s="10"/>
      <c r="E1039" s="10"/>
      <c r="F1039" s="10"/>
      <c r="G1039" s="10"/>
      <c r="H1039" s="10"/>
      <c r="I1039" s="10"/>
    </row>
    <row r="1040" s="11" customFormat="true" ht="15" hidden="false" customHeight="false" outlineLevel="0" collapsed="false">
      <c r="A1040" s="10"/>
      <c r="B1040" s="10"/>
      <c r="D1040" s="10"/>
      <c r="E1040" s="10"/>
      <c r="F1040" s="10"/>
      <c r="G1040" s="10"/>
      <c r="H1040" s="10"/>
      <c r="I1040" s="10"/>
    </row>
    <row r="1041" s="11" customFormat="true" ht="15" hidden="false" customHeight="false" outlineLevel="0" collapsed="false">
      <c r="A1041" s="10"/>
      <c r="B1041" s="10"/>
      <c r="D1041" s="10"/>
      <c r="E1041" s="10"/>
      <c r="F1041" s="10"/>
      <c r="G1041" s="10"/>
      <c r="H1041" s="10"/>
      <c r="I1041" s="10"/>
    </row>
    <row r="1042" s="11" customFormat="true" ht="15" hidden="false" customHeight="false" outlineLevel="0" collapsed="false">
      <c r="A1042" s="10"/>
      <c r="B1042" s="10"/>
      <c r="D1042" s="10"/>
      <c r="E1042" s="10"/>
      <c r="F1042" s="10"/>
      <c r="G1042" s="10"/>
      <c r="H1042" s="10"/>
      <c r="I1042" s="10"/>
    </row>
    <row r="1043" s="11" customFormat="true" ht="15" hidden="false" customHeight="false" outlineLevel="0" collapsed="false">
      <c r="A1043" s="10"/>
      <c r="B1043" s="10"/>
      <c r="D1043" s="10"/>
      <c r="E1043" s="10"/>
      <c r="F1043" s="10"/>
      <c r="G1043" s="10"/>
      <c r="H1043" s="10"/>
      <c r="I1043" s="10"/>
    </row>
    <row r="1044" s="11" customFormat="true" ht="15" hidden="false" customHeight="false" outlineLevel="0" collapsed="false">
      <c r="A1044" s="10"/>
      <c r="B1044" s="10"/>
      <c r="D1044" s="10"/>
      <c r="E1044" s="10"/>
      <c r="F1044" s="10"/>
      <c r="G1044" s="10"/>
      <c r="H1044" s="10"/>
      <c r="I1044" s="10"/>
    </row>
    <row r="1045" s="11" customFormat="true" ht="15" hidden="false" customHeight="false" outlineLevel="0" collapsed="false">
      <c r="A1045" s="10"/>
      <c r="B1045" s="10"/>
      <c r="D1045" s="10"/>
      <c r="E1045" s="10"/>
      <c r="F1045" s="10"/>
      <c r="G1045" s="10"/>
      <c r="H1045" s="10"/>
      <c r="I1045" s="10"/>
    </row>
    <row r="1046" s="11" customFormat="true" ht="15" hidden="false" customHeight="false" outlineLevel="0" collapsed="false">
      <c r="A1046" s="10"/>
      <c r="B1046" s="10"/>
      <c r="D1046" s="10"/>
      <c r="E1046" s="10"/>
      <c r="F1046" s="10"/>
      <c r="G1046" s="10"/>
      <c r="H1046" s="10"/>
      <c r="I1046" s="10"/>
    </row>
    <row r="1047" s="11" customFormat="true" ht="15" hidden="false" customHeight="false" outlineLevel="0" collapsed="false">
      <c r="A1047" s="10"/>
      <c r="B1047" s="10"/>
      <c r="D1047" s="10"/>
      <c r="E1047" s="10"/>
      <c r="F1047" s="10"/>
      <c r="G1047" s="10"/>
      <c r="H1047" s="10"/>
      <c r="I1047" s="10"/>
    </row>
    <row r="1048" s="11" customFormat="true" ht="15" hidden="false" customHeight="false" outlineLevel="0" collapsed="false">
      <c r="A1048" s="10"/>
      <c r="B1048" s="10"/>
      <c r="D1048" s="10"/>
      <c r="E1048" s="10"/>
      <c r="F1048" s="10"/>
      <c r="G1048" s="10"/>
      <c r="H1048" s="10"/>
      <c r="I1048" s="10"/>
    </row>
    <row r="1049" s="11" customFormat="true" ht="15" hidden="false" customHeight="false" outlineLevel="0" collapsed="false">
      <c r="A1049" s="10"/>
      <c r="B1049" s="10"/>
      <c r="D1049" s="10"/>
      <c r="E1049" s="10"/>
      <c r="F1049" s="10"/>
      <c r="G1049" s="10"/>
      <c r="H1049" s="10"/>
      <c r="I1049" s="10"/>
    </row>
    <row r="1050" s="11" customFormat="true" ht="15" hidden="false" customHeight="false" outlineLevel="0" collapsed="false">
      <c r="A1050" s="10"/>
      <c r="B1050" s="10"/>
      <c r="D1050" s="10"/>
      <c r="E1050" s="10"/>
      <c r="F1050" s="10"/>
      <c r="G1050" s="10"/>
      <c r="H1050" s="10"/>
      <c r="I1050" s="10"/>
    </row>
    <row r="1051" s="11" customFormat="true" ht="15" hidden="false" customHeight="false" outlineLevel="0" collapsed="false">
      <c r="A1051" s="10"/>
      <c r="B1051" s="10"/>
      <c r="D1051" s="10"/>
      <c r="E1051" s="10"/>
      <c r="F1051" s="10"/>
      <c r="G1051" s="10"/>
      <c r="H1051" s="10"/>
      <c r="I1051" s="10"/>
    </row>
    <row r="1052" s="11" customFormat="true" ht="15" hidden="false" customHeight="false" outlineLevel="0" collapsed="false">
      <c r="A1052" s="10"/>
      <c r="B1052" s="10"/>
      <c r="D1052" s="10"/>
      <c r="E1052" s="10"/>
      <c r="F1052" s="10"/>
      <c r="G1052" s="10"/>
      <c r="H1052" s="10"/>
      <c r="I1052" s="10"/>
    </row>
    <row r="1053" s="11" customFormat="true" ht="15" hidden="false" customHeight="false" outlineLevel="0" collapsed="false">
      <c r="A1053" s="10"/>
      <c r="B1053" s="10"/>
      <c r="D1053" s="10"/>
      <c r="E1053" s="10"/>
      <c r="F1053" s="10"/>
      <c r="G1053" s="10"/>
      <c r="H1053" s="10"/>
      <c r="I1053" s="10"/>
    </row>
    <row r="1054" s="11" customFormat="true" ht="15" hidden="false" customHeight="false" outlineLevel="0" collapsed="false">
      <c r="A1054" s="10"/>
      <c r="B1054" s="10"/>
      <c r="D1054" s="10"/>
      <c r="E1054" s="10"/>
      <c r="F1054" s="10"/>
      <c r="G1054" s="10"/>
      <c r="H1054" s="10"/>
      <c r="I1054" s="10"/>
    </row>
    <row r="1055" s="11" customFormat="true" ht="15" hidden="false" customHeight="false" outlineLevel="0" collapsed="false">
      <c r="A1055" s="10"/>
      <c r="B1055" s="10"/>
      <c r="D1055" s="10"/>
      <c r="E1055" s="10"/>
      <c r="F1055" s="10"/>
      <c r="G1055" s="10"/>
      <c r="H1055" s="10"/>
      <c r="I1055" s="10"/>
    </row>
    <row r="1056" s="11" customFormat="true" ht="15" hidden="false" customHeight="false" outlineLevel="0" collapsed="false">
      <c r="A1056" s="10"/>
      <c r="B1056" s="10"/>
      <c r="D1056" s="10"/>
      <c r="E1056" s="10"/>
      <c r="F1056" s="10"/>
      <c r="G1056" s="10"/>
      <c r="H1056" s="10"/>
      <c r="I1056" s="10"/>
    </row>
    <row r="1057" s="11" customFormat="true" ht="15" hidden="false" customHeight="false" outlineLevel="0" collapsed="false">
      <c r="A1057" s="10"/>
      <c r="B1057" s="10"/>
      <c r="D1057" s="10"/>
      <c r="E1057" s="10"/>
      <c r="F1057" s="10"/>
      <c r="G1057" s="10"/>
      <c r="H1057" s="10"/>
      <c r="I1057" s="10"/>
    </row>
    <row r="1058" s="11" customFormat="true" ht="15" hidden="false" customHeight="false" outlineLevel="0" collapsed="false">
      <c r="A1058" s="10"/>
      <c r="B1058" s="10"/>
      <c r="D1058" s="10"/>
      <c r="E1058" s="10"/>
      <c r="F1058" s="10"/>
      <c r="G1058" s="10"/>
      <c r="H1058" s="10"/>
      <c r="I1058" s="10"/>
    </row>
    <row r="1059" s="11" customFormat="true" ht="15" hidden="false" customHeight="false" outlineLevel="0" collapsed="false">
      <c r="A1059" s="10"/>
      <c r="B1059" s="10"/>
      <c r="D1059" s="10"/>
      <c r="E1059" s="10"/>
      <c r="F1059" s="10"/>
      <c r="G1059" s="10"/>
      <c r="H1059" s="10"/>
      <c r="I1059" s="10"/>
    </row>
    <row r="1060" s="11" customFormat="true" ht="15" hidden="false" customHeight="false" outlineLevel="0" collapsed="false">
      <c r="A1060" s="10"/>
      <c r="B1060" s="10"/>
      <c r="D1060" s="10"/>
      <c r="E1060" s="10"/>
      <c r="F1060" s="10"/>
      <c r="G1060" s="10"/>
      <c r="H1060" s="10"/>
      <c r="I1060" s="10"/>
    </row>
    <row r="1061" s="11" customFormat="true" ht="15" hidden="false" customHeight="false" outlineLevel="0" collapsed="false">
      <c r="A1061" s="10"/>
      <c r="B1061" s="10"/>
      <c r="D1061" s="10"/>
      <c r="E1061" s="10"/>
      <c r="F1061" s="10"/>
      <c r="G1061" s="10"/>
      <c r="H1061" s="10"/>
      <c r="I1061" s="10"/>
    </row>
    <row r="1062" s="11" customFormat="true" ht="15" hidden="false" customHeight="false" outlineLevel="0" collapsed="false">
      <c r="A1062" s="10"/>
      <c r="B1062" s="10"/>
      <c r="D1062" s="10"/>
      <c r="E1062" s="10"/>
      <c r="F1062" s="10"/>
      <c r="G1062" s="10"/>
      <c r="H1062" s="10"/>
      <c r="I1062" s="10"/>
    </row>
    <row r="1063" s="11" customFormat="true" ht="15" hidden="false" customHeight="false" outlineLevel="0" collapsed="false">
      <c r="A1063" s="10"/>
      <c r="B1063" s="10"/>
      <c r="D1063" s="10"/>
      <c r="E1063" s="10"/>
      <c r="F1063" s="10"/>
      <c r="G1063" s="10"/>
      <c r="H1063" s="10"/>
      <c r="I1063" s="10"/>
    </row>
    <row r="1064" s="11" customFormat="true" ht="15" hidden="false" customHeight="false" outlineLevel="0" collapsed="false">
      <c r="A1064" s="10"/>
      <c r="B1064" s="10"/>
      <c r="D1064" s="10"/>
      <c r="E1064" s="10"/>
      <c r="F1064" s="10"/>
      <c r="G1064" s="10"/>
      <c r="H1064" s="10"/>
      <c r="I1064" s="10"/>
    </row>
    <row r="1065" s="11" customFormat="true" ht="15" hidden="false" customHeight="false" outlineLevel="0" collapsed="false">
      <c r="A1065" s="10"/>
      <c r="B1065" s="10"/>
      <c r="D1065" s="10"/>
      <c r="E1065" s="10"/>
      <c r="F1065" s="10"/>
      <c r="G1065" s="10"/>
      <c r="H1065" s="10"/>
      <c r="I1065" s="10"/>
    </row>
    <row r="1066" s="11" customFormat="true" ht="15" hidden="false" customHeight="false" outlineLevel="0" collapsed="false">
      <c r="A1066" s="10"/>
      <c r="B1066" s="10"/>
      <c r="D1066" s="10"/>
      <c r="E1066" s="10"/>
      <c r="F1066" s="10"/>
      <c r="G1066" s="10"/>
      <c r="H1066" s="10"/>
      <c r="I1066" s="10"/>
    </row>
    <row r="1067" s="11" customFormat="true" ht="15" hidden="false" customHeight="false" outlineLevel="0" collapsed="false">
      <c r="A1067" s="10"/>
      <c r="B1067" s="10"/>
      <c r="D1067" s="10"/>
      <c r="E1067" s="10"/>
      <c r="F1067" s="10"/>
      <c r="G1067" s="10"/>
      <c r="H1067" s="10"/>
      <c r="I1067" s="10"/>
    </row>
    <row r="1068" s="11" customFormat="true" ht="15" hidden="false" customHeight="false" outlineLevel="0" collapsed="false">
      <c r="A1068" s="10"/>
      <c r="B1068" s="10"/>
      <c r="D1068" s="10"/>
      <c r="E1068" s="10"/>
      <c r="F1068" s="10"/>
      <c r="G1068" s="10"/>
      <c r="H1068" s="10"/>
      <c r="I1068" s="10"/>
    </row>
    <row r="1069" s="11" customFormat="true" ht="15" hidden="false" customHeight="false" outlineLevel="0" collapsed="false">
      <c r="A1069" s="10"/>
      <c r="B1069" s="10"/>
      <c r="D1069" s="10"/>
      <c r="E1069" s="10"/>
      <c r="F1069" s="10"/>
      <c r="G1069" s="10"/>
      <c r="H1069" s="10"/>
      <c r="I1069" s="10"/>
    </row>
    <row r="1070" s="11" customFormat="true" ht="15" hidden="false" customHeight="false" outlineLevel="0" collapsed="false">
      <c r="A1070" s="10"/>
      <c r="B1070" s="10"/>
      <c r="D1070" s="10"/>
      <c r="E1070" s="10"/>
      <c r="F1070" s="10"/>
      <c r="G1070" s="10"/>
      <c r="H1070" s="10"/>
      <c r="I1070" s="10"/>
    </row>
    <row r="1071" s="11" customFormat="true" ht="15" hidden="false" customHeight="false" outlineLevel="0" collapsed="false">
      <c r="A1071" s="10"/>
      <c r="B1071" s="10"/>
      <c r="D1071" s="10"/>
      <c r="E1071" s="10"/>
      <c r="F1071" s="10"/>
      <c r="G1071" s="10"/>
      <c r="H1071" s="10"/>
      <c r="I1071" s="10"/>
    </row>
    <row r="1072" s="11" customFormat="true" ht="15" hidden="false" customHeight="false" outlineLevel="0" collapsed="false">
      <c r="A1072" s="10"/>
      <c r="B1072" s="10"/>
      <c r="D1072" s="10"/>
      <c r="E1072" s="10"/>
      <c r="F1072" s="10"/>
      <c r="G1072" s="10"/>
      <c r="H1072" s="10"/>
      <c r="I1072" s="10"/>
    </row>
    <row r="1073" s="11" customFormat="true" ht="15" hidden="false" customHeight="false" outlineLevel="0" collapsed="false">
      <c r="A1073" s="10"/>
      <c r="B1073" s="10"/>
      <c r="D1073" s="10"/>
      <c r="E1073" s="10"/>
      <c r="F1073" s="10"/>
      <c r="G1073" s="10"/>
      <c r="H1073" s="10"/>
      <c r="I1073" s="10"/>
    </row>
    <row r="1074" s="11" customFormat="true" ht="15" hidden="false" customHeight="false" outlineLevel="0" collapsed="false">
      <c r="A1074" s="10"/>
      <c r="B1074" s="10"/>
      <c r="D1074" s="10"/>
      <c r="E1074" s="10"/>
      <c r="F1074" s="10"/>
      <c r="G1074" s="10"/>
      <c r="H1074" s="10"/>
      <c r="I1074" s="10"/>
    </row>
    <row r="1075" s="11" customFormat="true" ht="15" hidden="false" customHeight="false" outlineLevel="0" collapsed="false">
      <c r="A1075" s="10"/>
      <c r="B1075" s="10"/>
      <c r="D1075" s="10"/>
      <c r="E1075" s="10"/>
      <c r="F1075" s="10"/>
      <c r="G1075" s="10"/>
      <c r="H1075" s="10"/>
      <c r="I1075" s="10"/>
    </row>
    <row r="1076" s="11" customFormat="true" ht="15" hidden="false" customHeight="false" outlineLevel="0" collapsed="false">
      <c r="A1076" s="10"/>
      <c r="B1076" s="10"/>
      <c r="D1076" s="10"/>
      <c r="E1076" s="10"/>
      <c r="F1076" s="10"/>
      <c r="G1076" s="10"/>
      <c r="H1076" s="10"/>
      <c r="I1076" s="10"/>
    </row>
    <row r="1077" s="11" customFormat="true" ht="15" hidden="false" customHeight="false" outlineLevel="0" collapsed="false">
      <c r="A1077" s="10"/>
      <c r="B1077" s="10"/>
      <c r="D1077" s="10"/>
      <c r="E1077" s="10"/>
      <c r="F1077" s="10"/>
      <c r="G1077" s="10"/>
      <c r="H1077" s="10"/>
      <c r="I1077" s="10"/>
    </row>
    <row r="1078" s="11" customFormat="true" ht="15" hidden="false" customHeight="false" outlineLevel="0" collapsed="false">
      <c r="A1078" s="10"/>
      <c r="B1078" s="10"/>
      <c r="D1078" s="10"/>
      <c r="E1078" s="10"/>
      <c r="F1078" s="10"/>
      <c r="G1078" s="10"/>
      <c r="H1078" s="10"/>
      <c r="I1078" s="10"/>
    </row>
    <row r="1079" s="11" customFormat="true" ht="15" hidden="false" customHeight="false" outlineLevel="0" collapsed="false">
      <c r="A1079" s="10"/>
      <c r="B1079" s="10"/>
      <c r="D1079" s="10"/>
      <c r="E1079" s="10"/>
      <c r="F1079" s="10"/>
      <c r="G1079" s="10"/>
      <c r="H1079" s="10"/>
      <c r="I1079" s="10"/>
    </row>
    <row r="1080" s="11" customFormat="true" ht="15" hidden="false" customHeight="false" outlineLevel="0" collapsed="false">
      <c r="A1080" s="10"/>
      <c r="B1080" s="10"/>
      <c r="D1080" s="10"/>
      <c r="E1080" s="10"/>
      <c r="F1080" s="10"/>
      <c r="G1080" s="10"/>
      <c r="H1080" s="10"/>
      <c r="I1080" s="10"/>
    </row>
    <row r="1081" s="11" customFormat="true" ht="15" hidden="false" customHeight="false" outlineLevel="0" collapsed="false">
      <c r="A1081" s="10"/>
      <c r="B1081" s="10"/>
      <c r="D1081" s="10"/>
      <c r="E1081" s="10"/>
      <c r="F1081" s="10"/>
      <c r="G1081" s="10"/>
      <c r="H1081" s="10"/>
      <c r="I1081" s="10"/>
    </row>
    <row r="1082" s="11" customFormat="true" ht="15" hidden="false" customHeight="false" outlineLevel="0" collapsed="false">
      <c r="A1082" s="10"/>
      <c r="B1082" s="10"/>
      <c r="D1082" s="10"/>
      <c r="E1082" s="10"/>
      <c r="F1082" s="10"/>
      <c r="G1082" s="10"/>
      <c r="H1082" s="10"/>
      <c r="I1082" s="10"/>
    </row>
    <row r="1083" s="11" customFormat="true" ht="15" hidden="false" customHeight="false" outlineLevel="0" collapsed="false">
      <c r="A1083" s="10"/>
      <c r="B1083" s="10"/>
      <c r="D1083" s="10"/>
      <c r="E1083" s="10"/>
      <c r="F1083" s="10"/>
      <c r="G1083" s="10"/>
      <c r="H1083" s="10"/>
      <c r="I1083" s="10"/>
    </row>
    <row r="1084" s="11" customFormat="true" ht="15" hidden="false" customHeight="false" outlineLevel="0" collapsed="false">
      <c r="A1084" s="10"/>
      <c r="B1084" s="10"/>
      <c r="D1084" s="10"/>
      <c r="E1084" s="10"/>
      <c r="F1084" s="10"/>
      <c r="G1084" s="10"/>
      <c r="H1084" s="10"/>
      <c r="I1084" s="10"/>
    </row>
    <row r="1085" s="11" customFormat="true" ht="15" hidden="false" customHeight="false" outlineLevel="0" collapsed="false">
      <c r="A1085" s="10"/>
      <c r="B1085" s="10"/>
      <c r="D1085" s="10"/>
      <c r="E1085" s="10"/>
      <c r="F1085" s="10"/>
      <c r="G1085" s="10"/>
      <c r="H1085" s="10"/>
      <c r="I1085" s="10"/>
    </row>
    <row r="1086" s="11" customFormat="true" ht="15" hidden="false" customHeight="false" outlineLevel="0" collapsed="false">
      <c r="A1086" s="10"/>
      <c r="B1086" s="10"/>
      <c r="D1086" s="10"/>
      <c r="E1086" s="10"/>
      <c r="F1086" s="10"/>
      <c r="G1086" s="10"/>
      <c r="H1086" s="10"/>
      <c r="I1086" s="10"/>
    </row>
    <row r="1087" s="11" customFormat="true" ht="15" hidden="false" customHeight="false" outlineLevel="0" collapsed="false">
      <c r="A1087" s="10"/>
      <c r="B1087" s="10"/>
      <c r="D1087" s="10"/>
      <c r="E1087" s="10"/>
      <c r="F1087" s="10"/>
      <c r="G1087" s="10"/>
      <c r="H1087" s="10"/>
      <c r="I1087" s="10"/>
    </row>
    <row r="1088" s="11" customFormat="true" ht="15" hidden="false" customHeight="false" outlineLevel="0" collapsed="false">
      <c r="A1088" s="10"/>
      <c r="B1088" s="10"/>
      <c r="D1088" s="10"/>
      <c r="E1088" s="10"/>
      <c r="F1088" s="10"/>
      <c r="G1088" s="10"/>
      <c r="H1088" s="10"/>
      <c r="I1088" s="10"/>
    </row>
    <row r="1089" s="11" customFormat="true" ht="15" hidden="false" customHeight="false" outlineLevel="0" collapsed="false">
      <c r="A1089" s="10"/>
      <c r="B1089" s="10"/>
      <c r="D1089" s="10"/>
      <c r="E1089" s="10"/>
      <c r="F1089" s="10"/>
      <c r="G1089" s="10"/>
      <c r="H1089" s="10"/>
      <c r="I1089" s="10"/>
    </row>
    <row r="1090" s="11" customFormat="true" ht="15" hidden="false" customHeight="false" outlineLevel="0" collapsed="false">
      <c r="A1090" s="10"/>
      <c r="B1090" s="10"/>
      <c r="D1090" s="10"/>
      <c r="E1090" s="10"/>
      <c r="F1090" s="10"/>
      <c r="G1090" s="10"/>
      <c r="H1090" s="10"/>
      <c r="I1090" s="10"/>
    </row>
    <row r="1091" s="11" customFormat="true" ht="15" hidden="false" customHeight="false" outlineLevel="0" collapsed="false">
      <c r="A1091" s="10"/>
      <c r="B1091" s="10"/>
      <c r="D1091" s="10"/>
      <c r="E1091" s="10"/>
      <c r="F1091" s="10"/>
      <c r="G1091" s="10"/>
      <c r="H1091" s="10"/>
      <c r="I1091" s="10"/>
    </row>
    <row r="1092" s="11" customFormat="true" ht="15" hidden="false" customHeight="false" outlineLevel="0" collapsed="false">
      <c r="A1092" s="10"/>
      <c r="B1092" s="10"/>
      <c r="D1092" s="10"/>
      <c r="E1092" s="10"/>
      <c r="F1092" s="10"/>
      <c r="G1092" s="10"/>
      <c r="H1092" s="10"/>
      <c r="I1092" s="10"/>
    </row>
    <row r="1093" s="11" customFormat="true" ht="15" hidden="false" customHeight="false" outlineLevel="0" collapsed="false">
      <c r="A1093" s="10"/>
      <c r="B1093" s="10"/>
      <c r="D1093" s="10"/>
      <c r="E1093" s="10"/>
      <c r="F1093" s="10"/>
      <c r="G1093" s="10"/>
      <c r="H1093" s="10"/>
      <c r="I1093" s="10"/>
    </row>
    <row r="1094" s="11" customFormat="true" ht="15" hidden="false" customHeight="false" outlineLevel="0" collapsed="false">
      <c r="A1094" s="10"/>
      <c r="B1094" s="10"/>
      <c r="D1094" s="10"/>
      <c r="E1094" s="10"/>
      <c r="F1094" s="10"/>
      <c r="G1094" s="10"/>
      <c r="H1094" s="10"/>
      <c r="I1094" s="10"/>
    </row>
    <row r="1095" s="11" customFormat="true" ht="15" hidden="false" customHeight="false" outlineLevel="0" collapsed="false">
      <c r="A1095" s="10"/>
      <c r="B1095" s="10"/>
      <c r="D1095" s="10"/>
      <c r="E1095" s="10"/>
      <c r="F1095" s="10"/>
      <c r="G1095" s="10"/>
      <c r="H1095" s="10"/>
      <c r="I1095" s="10"/>
    </row>
    <row r="1096" s="11" customFormat="true" ht="15" hidden="false" customHeight="false" outlineLevel="0" collapsed="false">
      <c r="A1096" s="10"/>
      <c r="B1096" s="10"/>
      <c r="D1096" s="10"/>
      <c r="E1096" s="10"/>
      <c r="F1096" s="10"/>
      <c r="G1096" s="10"/>
      <c r="H1096" s="10"/>
      <c r="I1096" s="10"/>
    </row>
    <row r="1097" s="11" customFormat="true" ht="15" hidden="false" customHeight="false" outlineLevel="0" collapsed="false">
      <c r="A1097" s="10"/>
      <c r="B1097" s="10"/>
      <c r="D1097" s="10"/>
      <c r="E1097" s="10"/>
      <c r="F1097" s="10"/>
      <c r="G1097" s="10"/>
      <c r="H1097" s="10"/>
      <c r="I1097" s="10"/>
    </row>
    <row r="1098" s="11" customFormat="true" ht="15" hidden="false" customHeight="false" outlineLevel="0" collapsed="false">
      <c r="A1098" s="10"/>
      <c r="B1098" s="10"/>
      <c r="D1098" s="10"/>
      <c r="E1098" s="10"/>
      <c r="F1098" s="10"/>
      <c r="G1098" s="10"/>
      <c r="H1098" s="10"/>
      <c r="I1098" s="10"/>
    </row>
    <row r="1099" s="11" customFormat="true" ht="15" hidden="false" customHeight="false" outlineLevel="0" collapsed="false">
      <c r="A1099" s="10"/>
      <c r="B1099" s="10"/>
      <c r="D1099" s="10"/>
      <c r="E1099" s="10"/>
      <c r="F1099" s="10"/>
      <c r="G1099" s="10"/>
      <c r="H1099" s="10"/>
      <c r="I1099" s="10"/>
    </row>
    <row r="1100" s="11" customFormat="true" ht="15" hidden="false" customHeight="false" outlineLevel="0" collapsed="false">
      <c r="A1100" s="10"/>
      <c r="B1100" s="10"/>
      <c r="D1100" s="10"/>
      <c r="E1100" s="10"/>
      <c r="F1100" s="10"/>
      <c r="G1100" s="10"/>
      <c r="H1100" s="10"/>
      <c r="I1100" s="10"/>
    </row>
    <row r="1101" s="11" customFormat="true" ht="15" hidden="false" customHeight="false" outlineLevel="0" collapsed="false">
      <c r="A1101" s="10"/>
      <c r="B1101" s="10"/>
      <c r="D1101" s="10"/>
      <c r="E1101" s="10"/>
      <c r="F1101" s="10"/>
      <c r="G1101" s="10"/>
      <c r="H1101" s="10"/>
      <c r="I1101" s="10"/>
    </row>
    <row r="1102" s="11" customFormat="true" ht="15" hidden="false" customHeight="false" outlineLevel="0" collapsed="false">
      <c r="A1102" s="10"/>
      <c r="B1102" s="10"/>
      <c r="D1102" s="10"/>
      <c r="E1102" s="10"/>
      <c r="F1102" s="10"/>
      <c r="G1102" s="10"/>
      <c r="H1102" s="10"/>
      <c r="I1102" s="10"/>
    </row>
    <row r="1103" s="11" customFormat="true" ht="15" hidden="false" customHeight="false" outlineLevel="0" collapsed="false">
      <c r="A1103" s="10"/>
      <c r="B1103" s="10"/>
      <c r="D1103" s="10"/>
      <c r="E1103" s="10"/>
      <c r="F1103" s="10"/>
      <c r="G1103" s="10"/>
      <c r="H1103" s="10"/>
      <c r="I1103" s="10"/>
    </row>
    <row r="1104" s="11" customFormat="true" ht="15" hidden="false" customHeight="false" outlineLevel="0" collapsed="false">
      <c r="A1104" s="10"/>
      <c r="B1104" s="10"/>
      <c r="D1104" s="10"/>
      <c r="E1104" s="10"/>
      <c r="F1104" s="10"/>
      <c r="G1104" s="10"/>
      <c r="H1104" s="10"/>
      <c r="I1104" s="10"/>
    </row>
    <row r="1105" s="11" customFormat="true" ht="15" hidden="false" customHeight="false" outlineLevel="0" collapsed="false">
      <c r="A1105" s="10"/>
      <c r="B1105" s="10"/>
      <c r="D1105" s="10"/>
      <c r="E1105" s="10"/>
      <c r="F1105" s="10"/>
      <c r="G1105" s="10"/>
      <c r="H1105" s="10"/>
      <c r="I1105" s="10"/>
    </row>
    <row r="1106" s="11" customFormat="true" ht="15" hidden="false" customHeight="false" outlineLevel="0" collapsed="false">
      <c r="A1106" s="10"/>
      <c r="B1106" s="10"/>
      <c r="D1106" s="10"/>
      <c r="E1106" s="10"/>
      <c r="F1106" s="10"/>
      <c r="G1106" s="10"/>
      <c r="H1106" s="10"/>
      <c r="I1106" s="10"/>
    </row>
    <row r="1107" s="11" customFormat="true" ht="15" hidden="false" customHeight="false" outlineLevel="0" collapsed="false">
      <c r="A1107" s="10"/>
      <c r="B1107" s="10"/>
      <c r="D1107" s="10"/>
      <c r="E1107" s="10"/>
      <c r="F1107" s="10"/>
      <c r="G1107" s="10"/>
      <c r="H1107" s="10"/>
      <c r="I1107" s="10"/>
    </row>
    <row r="1108" s="11" customFormat="true" ht="15" hidden="false" customHeight="false" outlineLevel="0" collapsed="false">
      <c r="A1108" s="10"/>
      <c r="B1108" s="10"/>
      <c r="D1108" s="10"/>
      <c r="E1108" s="10"/>
      <c r="F1108" s="10"/>
      <c r="G1108" s="10"/>
      <c r="H1108" s="10"/>
      <c r="I1108" s="10"/>
    </row>
    <row r="1109" s="11" customFormat="true" ht="15" hidden="false" customHeight="false" outlineLevel="0" collapsed="false">
      <c r="A1109" s="10"/>
      <c r="B1109" s="10"/>
      <c r="D1109" s="10"/>
      <c r="E1109" s="10"/>
      <c r="F1109" s="10"/>
      <c r="G1109" s="10"/>
      <c r="H1109" s="10"/>
      <c r="I1109" s="10"/>
    </row>
    <row r="1110" s="11" customFormat="true" ht="15" hidden="false" customHeight="false" outlineLevel="0" collapsed="false">
      <c r="A1110" s="10"/>
      <c r="B1110" s="10"/>
      <c r="D1110" s="10"/>
      <c r="E1110" s="10"/>
      <c r="F1110" s="10"/>
      <c r="G1110" s="10"/>
      <c r="H1110" s="10"/>
      <c r="I1110" s="10"/>
    </row>
    <row r="1111" s="11" customFormat="true" ht="15" hidden="false" customHeight="false" outlineLevel="0" collapsed="false">
      <c r="A1111" s="10"/>
      <c r="B1111" s="10"/>
      <c r="D1111" s="10"/>
      <c r="E1111" s="10"/>
      <c r="F1111" s="10"/>
      <c r="G1111" s="10"/>
      <c r="H1111" s="10"/>
      <c r="I1111" s="10"/>
    </row>
    <row r="1112" s="11" customFormat="true" ht="15" hidden="false" customHeight="false" outlineLevel="0" collapsed="false">
      <c r="A1112" s="10"/>
      <c r="B1112" s="10"/>
      <c r="D1112" s="10"/>
      <c r="E1112" s="10"/>
      <c r="F1112" s="10"/>
      <c r="G1112" s="10"/>
      <c r="H1112" s="10"/>
      <c r="I1112" s="10"/>
    </row>
    <row r="1113" s="11" customFormat="true" ht="15" hidden="false" customHeight="false" outlineLevel="0" collapsed="false">
      <c r="A1113" s="10"/>
      <c r="B1113" s="10"/>
      <c r="D1113" s="10"/>
      <c r="E1113" s="10"/>
      <c r="F1113" s="10"/>
      <c r="G1113" s="10"/>
      <c r="H1113" s="10"/>
      <c r="I1113" s="10"/>
    </row>
    <row r="1114" s="11" customFormat="true" ht="15" hidden="false" customHeight="false" outlineLevel="0" collapsed="false">
      <c r="A1114" s="10"/>
      <c r="B1114" s="10"/>
      <c r="D1114" s="10"/>
      <c r="E1114" s="10"/>
      <c r="F1114" s="10"/>
      <c r="G1114" s="10"/>
      <c r="H1114" s="10"/>
      <c r="I1114" s="10"/>
    </row>
    <row r="1115" s="11" customFormat="true" ht="15" hidden="false" customHeight="false" outlineLevel="0" collapsed="false">
      <c r="A1115" s="10"/>
      <c r="B1115" s="10"/>
      <c r="D1115" s="10"/>
      <c r="E1115" s="10"/>
      <c r="F1115" s="10"/>
      <c r="G1115" s="10"/>
      <c r="H1115" s="10"/>
      <c r="I1115" s="10"/>
    </row>
    <row r="1116" s="11" customFormat="true" ht="15" hidden="false" customHeight="false" outlineLevel="0" collapsed="false">
      <c r="A1116" s="10"/>
      <c r="B1116" s="10"/>
      <c r="D1116" s="10"/>
      <c r="E1116" s="10"/>
      <c r="F1116" s="10"/>
      <c r="G1116" s="10"/>
      <c r="H1116" s="10"/>
      <c r="I1116" s="10"/>
    </row>
    <row r="1117" s="11" customFormat="true" ht="15" hidden="false" customHeight="false" outlineLevel="0" collapsed="false">
      <c r="A1117" s="10"/>
      <c r="B1117" s="10"/>
      <c r="D1117" s="10"/>
      <c r="E1117" s="10"/>
      <c r="F1117" s="10"/>
      <c r="G1117" s="10"/>
      <c r="H1117" s="10"/>
      <c r="I1117" s="10"/>
    </row>
    <row r="1118" s="11" customFormat="true" ht="15" hidden="false" customHeight="false" outlineLevel="0" collapsed="false">
      <c r="A1118" s="10"/>
      <c r="B1118" s="10"/>
      <c r="D1118" s="10"/>
      <c r="E1118" s="10"/>
      <c r="F1118" s="10"/>
      <c r="G1118" s="10"/>
      <c r="H1118" s="10"/>
      <c r="I1118" s="10"/>
    </row>
    <row r="1119" s="11" customFormat="true" ht="15" hidden="false" customHeight="false" outlineLevel="0" collapsed="false">
      <c r="A1119" s="10"/>
      <c r="B1119" s="10"/>
      <c r="D1119" s="10"/>
      <c r="E1119" s="10"/>
      <c r="F1119" s="10"/>
      <c r="G1119" s="10"/>
      <c r="H1119" s="10"/>
      <c r="I1119" s="10"/>
    </row>
    <row r="1120" s="11" customFormat="true" ht="15" hidden="false" customHeight="false" outlineLevel="0" collapsed="false">
      <c r="A1120" s="10"/>
      <c r="B1120" s="10"/>
      <c r="D1120" s="10"/>
      <c r="E1120" s="10"/>
      <c r="F1120" s="10"/>
      <c r="G1120" s="10"/>
      <c r="H1120" s="10"/>
      <c r="I1120" s="10"/>
    </row>
    <row r="1121" s="11" customFormat="true" ht="15" hidden="false" customHeight="false" outlineLevel="0" collapsed="false">
      <c r="A1121" s="10"/>
      <c r="B1121" s="10"/>
      <c r="D1121" s="10"/>
      <c r="E1121" s="10"/>
      <c r="F1121" s="10"/>
      <c r="G1121" s="10"/>
      <c r="H1121" s="10"/>
      <c r="I1121" s="10"/>
    </row>
    <row r="1122" s="11" customFormat="true" ht="15" hidden="false" customHeight="false" outlineLevel="0" collapsed="false">
      <c r="A1122" s="10"/>
      <c r="B1122" s="10"/>
      <c r="D1122" s="10"/>
      <c r="E1122" s="10"/>
      <c r="F1122" s="10"/>
      <c r="G1122" s="10"/>
      <c r="H1122" s="10"/>
      <c r="I1122" s="10"/>
    </row>
    <row r="1123" s="11" customFormat="true" ht="15" hidden="false" customHeight="false" outlineLevel="0" collapsed="false">
      <c r="A1123" s="10"/>
      <c r="B1123" s="10"/>
      <c r="D1123" s="10"/>
      <c r="E1123" s="10"/>
      <c r="F1123" s="10"/>
      <c r="G1123" s="10"/>
      <c r="H1123" s="10"/>
      <c r="I1123" s="10"/>
    </row>
    <row r="1124" s="11" customFormat="true" ht="15" hidden="false" customHeight="false" outlineLevel="0" collapsed="false">
      <c r="A1124" s="10"/>
      <c r="B1124" s="10"/>
      <c r="D1124" s="10"/>
      <c r="E1124" s="10"/>
      <c r="F1124" s="10"/>
      <c r="G1124" s="10"/>
      <c r="H1124" s="10"/>
      <c r="I1124" s="10"/>
    </row>
    <row r="1125" s="11" customFormat="true" ht="15" hidden="false" customHeight="false" outlineLevel="0" collapsed="false">
      <c r="A1125" s="10"/>
      <c r="B1125" s="10"/>
      <c r="D1125" s="10"/>
      <c r="E1125" s="10"/>
      <c r="F1125" s="10"/>
      <c r="G1125" s="10"/>
      <c r="H1125" s="10"/>
      <c r="I1125" s="10"/>
    </row>
    <row r="1126" s="11" customFormat="true" ht="15" hidden="false" customHeight="false" outlineLevel="0" collapsed="false">
      <c r="A1126" s="10"/>
      <c r="B1126" s="10"/>
      <c r="D1126" s="10"/>
      <c r="E1126" s="10"/>
      <c r="F1126" s="10"/>
      <c r="G1126" s="10"/>
      <c r="H1126" s="10"/>
      <c r="I1126" s="10"/>
    </row>
    <row r="1127" s="11" customFormat="true" ht="15" hidden="false" customHeight="false" outlineLevel="0" collapsed="false">
      <c r="A1127" s="10"/>
      <c r="B1127" s="10"/>
      <c r="D1127" s="10"/>
      <c r="E1127" s="10"/>
      <c r="F1127" s="10"/>
      <c r="G1127" s="10"/>
      <c r="H1127" s="10"/>
      <c r="I1127" s="10"/>
    </row>
    <row r="1128" s="11" customFormat="true" ht="15" hidden="false" customHeight="false" outlineLevel="0" collapsed="false">
      <c r="A1128" s="10"/>
      <c r="B1128" s="10"/>
      <c r="D1128" s="10"/>
      <c r="E1128" s="10"/>
      <c r="F1128" s="10"/>
      <c r="G1128" s="10"/>
      <c r="H1128" s="10"/>
      <c r="I1128" s="10"/>
    </row>
    <row r="1129" s="11" customFormat="true" ht="15" hidden="false" customHeight="false" outlineLevel="0" collapsed="false">
      <c r="A1129" s="10"/>
      <c r="B1129" s="10"/>
      <c r="D1129" s="10"/>
      <c r="E1129" s="10"/>
      <c r="F1129" s="10"/>
      <c r="G1129" s="10"/>
      <c r="H1129" s="10"/>
      <c r="I1129" s="10"/>
    </row>
    <row r="1130" s="11" customFormat="true" ht="15" hidden="false" customHeight="false" outlineLevel="0" collapsed="false">
      <c r="A1130" s="10"/>
      <c r="B1130" s="10"/>
      <c r="D1130" s="10"/>
      <c r="E1130" s="10"/>
      <c r="F1130" s="10"/>
      <c r="G1130" s="10"/>
      <c r="H1130" s="10"/>
      <c r="I1130" s="10"/>
    </row>
    <row r="1131" s="11" customFormat="true" ht="15" hidden="false" customHeight="false" outlineLevel="0" collapsed="false">
      <c r="A1131" s="10"/>
      <c r="B1131" s="10"/>
      <c r="D1131" s="10"/>
      <c r="E1131" s="10"/>
      <c r="F1131" s="10"/>
      <c r="G1131" s="10"/>
      <c r="H1131" s="10"/>
      <c r="I1131" s="10"/>
    </row>
    <row r="1132" s="11" customFormat="true" ht="15" hidden="false" customHeight="false" outlineLevel="0" collapsed="false">
      <c r="A1132" s="10"/>
      <c r="B1132" s="10"/>
      <c r="D1132" s="10"/>
      <c r="E1132" s="10"/>
      <c r="F1132" s="10"/>
      <c r="G1132" s="10"/>
      <c r="H1132" s="10"/>
      <c r="I1132" s="10"/>
    </row>
    <row r="1133" s="11" customFormat="true" ht="15" hidden="false" customHeight="false" outlineLevel="0" collapsed="false">
      <c r="A1133" s="10"/>
      <c r="B1133" s="10"/>
      <c r="D1133" s="10"/>
      <c r="E1133" s="10"/>
      <c r="F1133" s="10"/>
      <c r="G1133" s="10"/>
      <c r="H1133" s="10"/>
      <c r="I1133" s="10"/>
    </row>
    <row r="1134" s="11" customFormat="true" ht="15" hidden="false" customHeight="false" outlineLevel="0" collapsed="false">
      <c r="A1134" s="10"/>
      <c r="B1134" s="10"/>
      <c r="D1134" s="10"/>
      <c r="E1134" s="10"/>
      <c r="F1134" s="10"/>
      <c r="G1134" s="10"/>
      <c r="H1134" s="10"/>
      <c r="I1134" s="10"/>
    </row>
    <row r="1135" s="11" customFormat="true" ht="15" hidden="false" customHeight="false" outlineLevel="0" collapsed="false">
      <c r="A1135" s="10"/>
      <c r="B1135" s="10"/>
      <c r="D1135" s="10"/>
      <c r="E1135" s="10"/>
      <c r="F1135" s="10"/>
      <c r="G1135" s="10"/>
      <c r="H1135" s="10"/>
      <c r="I1135" s="10"/>
    </row>
    <row r="1136" s="11" customFormat="true" ht="15" hidden="false" customHeight="false" outlineLevel="0" collapsed="false">
      <c r="A1136" s="10"/>
      <c r="B1136" s="10"/>
      <c r="D1136" s="10"/>
      <c r="E1136" s="10"/>
      <c r="F1136" s="10"/>
      <c r="G1136" s="10"/>
      <c r="H1136" s="10"/>
      <c r="I1136" s="10"/>
    </row>
    <row r="1137" s="11" customFormat="true" ht="15" hidden="false" customHeight="false" outlineLevel="0" collapsed="false">
      <c r="A1137" s="10"/>
      <c r="B1137" s="10"/>
      <c r="D1137" s="10"/>
      <c r="E1137" s="10"/>
      <c r="F1137" s="10"/>
      <c r="G1137" s="10"/>
      <c r="H1137" s="10"/>
      <c r="I1137" s="10"/>
    </row>
    <row r="1138" s="11" customFormat="true" ht="15" hidden="false" customHeight="false" outlineLevel="0" collapsed="false">
      <c r="A1138" s="10"/>
      <c r="B1138" s="10"/>
      <c r="D1138" s="10"/>
      <c r="E1138" s="10"/>
      <c r="F1138" s="10"/>
      <c r="G1138" s="10"/>
      <c r="H1138" s="10"/>
      <c r="I1138" s="10"/>
    </row>
    <row r="1139" s="11" customFormat="true" ht="15" hidden="false" customHeight="false" outlineLevel="0" collapsed="false">
      <c r="A1139" s="10"/>
      <c r="B1139" s="10"/>
      <c r="D1139" s="10"/>
      <c r="E1139" s="10"/>
      <c r="F1139" s="10"/>
      <c r="G1139" s="10"/>
      <c r="H1139" s="10"/>
      <c r="I1139" s="10"/>
    </row>
    <row r="1140" s="11" customFormat="true" ht="15" hidden="false" customHeight="false" outlineLevel="0" collapsed="false">
      <c r="A1140" s="10"/>
      <c r="B1140" s="10"/>
      <c r="D1140" s="10"/>
      <c r="E1140" s="10"/>
      <c r="F1140" s="10"/>
      <c r="G1140" s="10"/>
      <c r="H1140" s="10"/>
      <c r="I1140" s="10"/>
    </row>
    <row r="1141" s="11" customFormat="true" ht="15" hidden="false" customHeight="false" outlineLevel="0" collapsed="false">
      <c r="A1141" s="10"/>
      <c r="B1141" s="10"/>
      <c r="D1141" s="10"/>
      <c r="E1141" s="10"/>
      <c r="F1141" s="10"/>
      <c r="G1141" s="10"/>
      <c r="H1141" s="10"/>
      <c r="I1141" s="10"/>
    </row>
    <row r="1142" s="11" customFormat="true" ht="15" hidden="false" customHeight="false" outlineLevel="0" collapsed="false">
      <c r="A1142" s="10"/>
      <c r="B1142" s="10"/>
      <c r="D1142" s="10"/>
      <c r="E1142" s="10"/>
      <c r="F1142" s="10"/>
      <c r="G1142" s="10"/>
      <c r="H1142" s="10"/>
      <c r="I1142" s="10"/>
    </row>
    <row r="1143" s="11" customFormat="true" ht="15" hidden="false" customHeight="false" outlineLevel="0" collapsed="false">
      <c r="A1143" s="10"/>
      <c r="B1143" s="10"/>
      <c r="D1143" s="10"/>
      <c r="E1143" s="10"/>
      <c r="F1143" s="10"/>
      <c r="G1143" s="10"/>
      <c r="H1143" s="10"/>
      <c r="I1143" s="10"/>
    </row>
    <row r="1144" s="11" customFormat="true" ht="15" hidden="false" customHeight="false" outlineLevel="0" collapsed="false">
      <c r="A1144" s="10"/>
      <c r="B1144" s="10"/>
      <c r="D1144" s="10"/>
      <c r="E1144" s="10"/>
      <c r="F1144" s="10"/>
      <c r="G1144" s="10"/>
      <c r="H1144" s="10"/>
      <c r="I1144" s="10"/>
    </row>
    <row r="1145" s="11" customFormat="true" ht="15" hidden="false" customHeight="false" outlineLevel="0" collapsed="false">
      <c r="A1145" s="10"/>
      <c r="B1145" s="10"/>
      <c r="D1145" s="10"/>
      <c r="E1145" s="10"/>
      <c r="F1145" s="10"/>
      <c r="G1145" s="10"/>
      <c r="H1145" s="10"/>
      <c r="I1145" s="10"/>
    </row>
    <row r="1146" s="11" customFormat="true" ht="15" hidden="false" customHeight="false" outlineLevel="0" collapsed="false">
      <c r="A1146" s="10"/>
      <c r="B1146" s="10"/>
      <c r="D1146" s="10"/>
      <c r="E1146" s="10"/>
      <c r="F1146" s="10"/>
      <c r="G1146" s="10"/>
      <c r="H1146" s="10"/>
      <c r="I1146" s="10"/>
    </row>
    <row r="1147" s="11" customFormat="true" ht="15" hidden="false" customHeight="false" outlineLevel="0" collapsed="false">
      <c r="A1147" s="10"/>
      <c r="B1147" s="10"/>
      <c r="D1147" s="10"/>
      <c r="E1147" s="10"/>
      <c r="F1147" s="10"/>
      <c r="G1147" s="10"/>
      <c r="H1147" s="10"/>
      <c r="I1147" s="10"/>
    </row>
    <row r="1148" s="11" customFormat="true" ht="15" hidden="false" customHeight="false" outlineLevel="0" collapsed="false">
      <c r="A1148" s="10"/>
      <c r="B1148" s="10"/>
      <c r="D1148" s="10"/>
      <c r="E1148" s="10"/>
      <c r="F1148" s="10"/>
      <c r="G1148" s="10"/>
      <c r="H1148" s="10"/>
      <c r="I1148" s="10"/>
    </row>
    <row r="1149" s="11" customFormat="true" ht="15" hidden="false" customHeight="false" outlineLevel="0" collapsed="false">
      <c r="A1149" s="10"/>
      <c r="B1149" s="10"/>
      <c r="D1149" s="10"/>
      <c r="E1149" s="10"/>
      <c r="F1149" s="10"/>
      <c r="G1149" s="10"/>
      <c r="H1149" s="10"/>
      <c r="I1149" s="10"/>
    </row>
    <row r="1150" s="11" customFormat="true" ht="15" hidden="false" customHeight="false" outlineLevel="0" collapsed="false">
      <c r="A1150" s="10"/>
      <c r="B1150" s="10"/>
      <c r="D1150" s="10"/>
      <c r="E1150" s="10"/>
      <c r="F1150" s="10"/>
      <c r="G1150" s="10"/>
      <c r="H1150" s="10"/>
      <c r="I1150" s="10"/>
    </row>
    <row r="1151" s="11" customFormat="true" ht="15" hidden="false" customHeight="false" outlineLevel="0" collapsed="false">
      <c r="A1151" s="10"/>
      <c r="B1151" s="10"/>
      <c r="D1151" s="10"/>
      <c r="E1151" s="10"/>
      <c r="F1151" s="10"/>
      <c r="G1151" s="10"/>
      <c r="H1151" s="10"/>
      <c r="I1151" s="10"/>
    </row>
    <row r="1152" s="11" customFormat="true" ht="15" hidden="false" customHeight="false" outlineLevel="0" collapsed="false">
      <c r="A1152" s="10"/>
      <c r="B1152" s="10"/>
      <c r="D1152" s="10"/>
      <c r="E1152" s="10"/>
      <c r="F1152" s="10"/>
      <c r="G1152" s="10"/>
      <c r="H1152" s="10"/>
      <c r="I1152" s="10"/>
    </row>
    <row r="1153" s="11" customFormat="true" ht="15" hidden="false" customHeight="false" outlineLevel="0" collapsed="false">
      <c r="A1153" s="10"/>
      <c r="B1153" s="10"/>
      <c r="D1153" s="10"/>
      <c r="E1153" s="10"/>
      <c r="F1153" s="10"/>
      <c r="G1153" s="10"/>
      <c r="H1153" s="10"/>
      <c r="I1153" s="10"/>
    </row>
    <row r="1154" s="11" customFormat="true" ht="15" hidden="false" customHeight="false" outlineLevel="0" collapsed="false">
      <c r="A1154" s="10"/>
      <c r="B1154" s="10"/>
      <c r="D1154" s="10"/>
      <c r="E1154" s="10"/>
      <c r="F1154" s="10"/>
      <c r="G1154" s="10"/>
      <c r="H1154" s="10"/>
      <c r="I1154" s="10"/>
    </row>
    <row r="1155" s="11" customFormat="true" ht="15" hidden="false" customHeight="false" outlineLevel="0" collapsed="false">
      <c r="A1155" s="10"/>
      <c r="B1155" s="10"/>
      <c r="D1155" s="10"/>
      <c r="E1155" s="10"/>
      <c r="F1155" s="10"/>
      <c r="G1155" s="10"/>
      <c r="H1155" s="10"/>
      <c r="I1155" s="10"/>
    </row>
    <row r="1156" s="11" customFormat="true" ht="15" hidden="false" customHeight="false" outlineLevel="0" collapsed="false">
      <c r="A1156" s="10"/>
      <c r="B1156" s="10"/>
      <c r="D1156" s="10"/>
      <c r="E1156" s="10"/>
      <c r="F1156" s="10"/>
      <c r="G1156" s="10"/>
      <c r="H1156" s="10"/>
      <c r="I1156" s="10"/>
    </row>
    <row r="1157" s="11" customFormat="true" ht="15" hidden="false" customHeight="false" outlineLevel="0" collapsed="false">
      <c r="A1157" s="10"/>
      <c r="B1157" s="10"/>
      <c r="D1157" s="10"/>
      <c r="E1157" s="10"/>
      <c r="F1157" s="10"/>
      <c r="G1157" s="10"/>
      <c r="H1157" s="10"/>
      <c r="I1157" s="10"/>
    </row>
    <row r="1158" s="11" customFormat="true" ht="15" hidden="false" customHeight="false" outlineLevel="0" collapsed="false">
      <c r="A1158" s="10"/>
      <c r="B1158" s="10"/>
      <c r="D1158" s="10"/>
      <c r="E1158" s="10"/>
      <c r="F1158" s="10"/>
      <c r="G1158" s="10"/>
      <c r="H1158" s="10"/>
      <c r="I1158" s="10"/>
    </row>
    <row r="1159" s="11" customFormat="true" ht="15" hidden="false" customHeight="false" outlineLevel="0" collapsed="false">
      <c r="A1159" s="10"/>
      <c r="B1159" s="10"/>
      <c r="D1159" s="10"/>
      <c r="E1159" s="10"/>
      <c r="F1159" s="10"/>
      <c r="G1159" s="10"/>
      <c r="H1159" s="10"/>
      <c r="I1159" s="10"/>
    </row>
    <row r="1160" s="11" customFormat="true" ht="15" hidden="false" customHeight="false" outlineLevel="0" collapsed="false">
      <c r="A1160" s="10"/>
      <c r="B1160" s="10"/>
      <c r="D1160" s="10"/>
      <c r="E1160" s="10"/>
      <c r="F1160" s="10"/>
      <c r="G1160" s="10"/>
      <c r="H1160" s="10"/>
      <c r="I1160" s="10"/>
    </row>
    <row r="1161" s="11" customFormat="true" ht="15" hidden="false" customHeight="false" outlineLevel="0" collapsed="false">
      <c r="A1161" s="10"/>
      <c r="B1161" s="10"/>
      <c r="D1161" s="10"/>
      <c r="E1161" s="10"/>
      <c r="F1161" s="10"/>
      <c r="G1161" s="10"/>
      <c r="H1161" s="10"/>
      <c r="I1161" s="10"/>
    </row>
    <row r="1162" s="11" customFormat="true" ht="15" hidden="false" customHeight="false" outlineLevel="0" collapsed="false">
      <c r="A1162" s="10"/>
      <c r="B1162" s="10"/>
      <c r="D1162" s="10"/>
      <c r="E1162" s="10"/>
      <c r="F1162" s="10"/>
      <c r="G1162" s="10"/>
      <c r="H1162" s="10"/>
      <c r="I1162" s="10"/>
    </row>
    <row r="1163" s="11" customFormat="true" ht="15" hidden="false" customHeight="false" outlineLevel="0" collapsed="false">
      <c r="A1163" s="10"/>
      <c r="B1163" s="10"/>
      <c r="D1163" s="10"/>
      <c r="E1163" s="10"/>
      <c r="F1163" s="10"/>
      <c r="G1163" s="10"/>
      <c r="H1163" s="10"/>
      <c r="I1163" s="10"/>
    </row>
    <row r="1164" s="11" customFormat="true" ht="15" hidden="false" customHeight="false" outlineLevel="0" collapsed="false">
      <c r="A1164" s="10"/>
      <c r="B1164" s="10"/>
      <c r="D1164" s="10"/>
      <c r="E1164" s="10"/>
      <c r="F1164" s="10"/>
      <c r="G1164" s="10"/>
      <c r="H1164" s="10"/>
      <c r="I1164" s="10"/>
    </row>
    <row r="1165" s="11" customFormat="true" ht="15" hidden="false" customHeight="false" outlineLevel="0" collapsed="false">
      <c r="A1165" s="10"/>
      <c r="B1165" s="10"/>
      <c r="D1165" s="10"/>
      <c r="E1165" s="10"/>
      <c r="F1165" s="10"/>
      <c r="G1165" s="10"/>
      <c r="H1165" s="10"/>
      <c r="I1165" s="10"/>
    </row>
    <row r="1166" s="11" customFormat="true" ht="15" hidden="false" customHeight="false" outlineLevel="0" collapsed="false">
      <c r="A1166" s="10"/>
      <c r="B1166" s="10"/>
      <c r="D1166" s="10"/>
      <c r="E1166" s="10"/>
      <c r="F1166" s="10"/>
      <c r="G1166" s="10"/>
      <c r="H1166" s="10"/>
      <c r="I1166" s="10"/>
    </row>
    <row r="1167" s="11" customFormat="true" ht="15" hidden="false" customHeight="false" outlineLevel="0" collapsed="false">
      <c r="A1167" s="10"/>
      <c r="B1167" s="10"/>
      <c r="D1167" s="10"/>
      <c r="E1167" s="10"/>
      <c r="F1167" s="10"/>
      <c r="G1167" s="10"/>
      <c r="H1167" s="10"/>
      <c r="I1167" s="10"/>
    </row>
    <row r="1168" s="11" customFormat="true" ht="15" hidden="false" customHeight="false" outlineLevel="0" collapsed="false">
      <c r="A1168" s="10"/>
      <c r="B1168" s="10"/>
      <c r="D1168" s="10"/>
      <c r="E1168" s="10"/>
      <c r="F1168" s="10"/>
      <c r="G1168" s="10"/>
      <c r="H1168" s="10"/>
      <c r="I1168" s="10"/>
    </row>
    <row r="1169" s="11" customFormat="true" ht="15" hidden="false" customHeight="false" outlineLevel="0" collapsed="false">
      <c r="A1169" s="10"/>
      <c r="B1169" s="10"/>
      <c r="D1169" s="10"/>
      <c r="E1169" s="10"/>
      <c r="F1169" s="10"/>
      <c r="G1169" s="10"/>
      <c r="H1169" s="10"/>
      <c r="I1169" s="10"/>
    </row>
    <row r="1170" s="11" customFormat="true" ht="15" hidden="false" customHeight="false" outlineLevel="0" collapsed="false">
      <c r="A1170" s="10"/>
      <c r="B1170" s="10"/>
      <c r="D1170" s="10"/>
      <c r="E1170" s="10"/>
      <c r="F1170" s="10"/>
      <c r="G1170" s="10"/>
      <c r="H1170" s="10"/>
      <c r="I1170" s="10"/>
    </row>
    <row r="1171" s="11" customFormat="true" ht="15" hidden="false" customHeight="false" outlineLevel="0" collapsed="false">
      <c r="A1171" s="10"/>
      <c r="B1171" s="10"/>
      <c r="D1171" s="10"/>
      <c r="E1171" s="10"/>
      <c r="F1171" s="10"/>
      <c r="G1171" s="10"/>
      <c r="H1171" s="10"/>
      <c r="I1171" s="10"/>
    </row>
    <row r="1172" s="11" customFormat="true" ht="15" hidden="false" customHeight="false" outlineLevel="0" collapsed="false">
      <c r="A1172" s="10"/>
      <c r="B1172" s="10"/>
      <c r="D1172" s="10"/>
      <c r="E1172" s="10"/>
      <c r="F1172" s="10"/>
      <c r="G1172" s="10"/>
      <c r="H1172" s="10"/>
      <c r="I1172" s="10"/>
    </row>
    <row r="1173" s="11" customFormat="true" ht="15" hidden="false" customHeight="false" outlineLevel="0" collapsed="false">
      <c r="A1173" s="10"/>
      <c r="B1173" s="10"/>
      <c r="D1173" s="10"/>
      <c r="E1173" s="10"/>
      <c r="F1173" s="10"/>
      <c r="G1173" s="10"/>
      <c r="H1173" s="10"/>
      <c r="I1173" s="10"/>
    </row>
    <row r="1174" s="11" customFormat="true" ht="15" hidden="false" customHeight="false" outlineLevel="0" collapsed="false">
      <c r="A1174" s="10"/>
      <c r="B1174" s="10"/>
      <c r="D1174" s="10"/>
      <c r="E1174" s="10"/>
      <c r="F1174" s="10"/>
      <c r="G1174" s="10"/>
      <c r="H1174" s="10"/>
      <c r="I1174" s="10"/>
    </row>
    <row r="1175" s="11" customFormat="true" ht="15" hidden="false" customHeight="false" outlineLevel="0" collapsed="false">
      <c r="A1175" s="10"/>
      <c r="B1175" s="10"/>
      <c r="D1175" s="10"/>
      <c r="E1175" s="10"/>
      <c r="F1175" s="10"/>
      <c r="G1175" s="10"/>
      <c r="H1175" s="10"/>
      <c r="I1175" s="10"/>
    </row>
    <row r="1176" s="11" customFormat="true" ht="15" hidden="false" customHeight="false" outlineLevel="0" collapsed="false">
      <c r="A1176" s="10"/>
      <c r="B1176" s="10"/>
      <c r="D1176" s="10"/>
      <c r="E1176" s="10"/>
      <c r="F1176" s="10"/>
      <c r="G1176" s="10"/>
      <c r="H1176" s="10"/>
      <c r="I1176" s="10"/>
    </row>
    <row r="1177" s="11" customFormat="true" ht="15" hidden="false" customHeight="false" outlineLevel="0" collapsed="false">
      <c r="A1177" s="10"/>
      <c r="B1177" s="10"/>
      <c r="D1177" s="10"/>
      <c r="E1177" s="10"/>
      <c r="F1177" s="10"/>
      <c r="G1177" s="10"/>
      <c r="H1177" s="10"/>
      <c r="I1177" s="10"/>
    </row>
    <row r="1178" s="11" customFormat="true" ht="15" hidden="false" customHeight="false" outlineLevel="0" collapsed="false">
      <c r="A1178" s="10"/>
      <c r="B1178" s="10"/>
      <c r="D1178" s="10"/>
      <c r="E1178" s="10"/>
      <c r="F1178" s="10"/>
      <c r="G1178" s="10"/>
      <c r="H1178" s="10"/>
      <c r="I1178" s="10"/>
    </row>
    <row r="1179" s="11" customFormat="true" ht="15" hidden="false" customHeight="false" outlineLevel="0" collapsed="false">
      <c r="A1179" s="10"/>
      <c r="B1179" s="10"/>
      <c r="D1179" s="10"/>
      <c r="E1179" s="10"/>
      <c r="F1179" s="10"/>
      <c r="G1179" s="10"/>
      <c r="H1179" s="10"/>
      <c r="I1179" s="10"/>
    </row>
    <row r="1180" s="11" customFormat="true" ht="15" hidden="false" customHeight="false" outlineLevel="0" collapsed="false">
      <c r="A1180" s="10"/>
      <c r="B1180" s="10"/>
      <c r="D1180" s="10"/>
      <c r="E1180" s="10"/>
      <c r="F1180" s="10"/>
      <c r="G1180" s="10"/>
      <c r="H1180" s="10"/>
      <c r="I1180" s="10"/>
    </row>
    <row r="1181" s="11" customFormat="true" ht="15" hidden="false" customHeight="false" outlineLevel="0" collapsed="false">
      <c r="A1181" s="10"/>
      <c r="B1181" s="10"/>
      <c r="D1181" s="10"/>
      <c r="E1181" s="10"/>
      <c r="F1181" s="10"/>
      <c r="G1181" s="10"/>
      <c r="H1181" s="10"/>
      <c r="I1181" s="10"/>
    </row>
    <row r="1182" s="11" customFormat="true" ht="15" hidden="false" customHeight="false" outlineLevel="0" collapsed="false">
      <c r="A1182" s="10"/>
      <c r="B1182" s="10"/>
      <c r="D1182" s="10"/>
      <c r="E1182" s="10"/>
      <c r="F1182" s="10"/>
      <c r="G1182" s="10"/>
      <c r="H1182" s="10"/>
      <c r="I1182" s="10"/>
    </row>
    <row r="1183" s="11" customFormat="true" ht="15" hidden="false" customHeight="false" outlineLevel="0" collapsed="false">
      <c r="A1183" s="10"/>
      <c r="B1183" s="10"/>
      <c r="D1183" s="10"/>
      <c r="E1183" s="10"/>
      <c r="F1183" s="10"/>
      <c r="G1183" s="10"/>
      <c r="H1183" s="10"/>
      <c r="I1183" s="10"/>
    </row>
    <row r="1184" s="11" customFormat="true" ht="15" hidden="false" customHeight="false" outlineLevel="0" collapsed="false">
      <c r="A1184" s="10"/>
      <c r="B1184" s="10"/>
      <c r="D1184" s="10"/>
      <c r="E1184" s="10"/>
      <c r="F1184" s="10"/>
      <c r="G1184" s="10"/>
      <c r="H1184" s="10"/>
      <c r="I1184" s="10"/>
    </row>
    <row r="1185" s="11" customFormat="true" ht="15" hidden="false" customHeight="false" outlineLevel="0" collapsed="false">
      <c r="A1185" s="10"/>
      <c r="B1185" s="10"/>
      <c r="D1185" s="10"/>
      <c r="E1185" s="10"/>
      <c r="F1185" s="10"/>
      <c r="G1185" s="10"/>
      <c r="H1185" s="10"/>
      <c r="I1185" s="10"/>
    </row>
    <row r="1186" s="11" customFormat="true" ht="15" hidden="false" customHeight="false" outlineLevel="0" collapsed="false">
      <c r="A1186" s="10"/>
      <c r="B1186" s="10"/>
      <c r="D1186" s="10"/>
      <c r="E1186" s="10"/>
      <c r="F1186" s="10"/>
      <c r="G1186" s="10"/>
      <c r="H1186" s="10"/>
      <c r="I1186" s="10"/>
    </row>
    <row r="1187" s="11" customFormat="true" ht="15" hidden="false" customHeight="false" outlineLevel="0" collapsed="false">
      <c r="A1187" s="10"/>
      <c r="B1187" s="10"/>
      <c r="D1187" s="10"/>
      <c r="E1187" s="10"/>
      <c r="F1187" s="10"/>
      <c r="G1187" s="10"/>
      <c r="H1187" s="10"/>
      <c r="I1187" s="10"/>
    </row>
    <row r="1188" s="11" customFormat="true" ht="15" hidden="false" customHeight="false" outlineLevel="0" collapsed="false">
      <c r="A1188" s="10"/>
      <c r="B1188" s="10"/>
      <c r="D1188" s="10"/>
      <c r="E1188" s="10"/>
      <c r="F1188" s="10"/>
      <c r="G1188" s="10"/>
      <c r="H1188" s="10"/>
      <c r="I1188" s="10"/>
    </row>
    <row r="1189" s="11" customFormat="true" ht="15" hidden="false" customHeight="false" outlineLevel="0" collapsed="false">
      <c r="A1189" s="10"/>
      <c r="B1189" s="10"/>
      <c r="D1189" s="10"/>
      <c r="E1189" s="10"/>
      <c r="F1189" s="10"/>
      <c r="G1189" s="10"/>
      <c r="H1189" s="10"/>
      <c r="I1189" s="10"/>
    </row>
    <row r="1190" s="11" customFormat="true" ht="15" hidden="false" customHeight="false" outlineLevel="0" collapsed="false">
      <c r="A1190" s="10"/>
      <c r="B1190" s="10"/>
      <c r="D1190" s="10"/>
      <c r="E1190" s="10"/>
      <c r="F1190" s="10"/>
      <c r="G1190" s="10"/>
      <c r="H1190" s="10"/>
      <c r="I1190" s="10"/>
    </row>
    <row r="1191" s="11" customFormat="true" ht="15" hidden="false" customHeight="false" outlineLevel="0" collapsed="false">
      <c r="A1191" s="10"/>
      <c r="B1191" s="10"/>
      <c r="D1191" s="10"/>
      <c r="E1191" s="10"/>
      <c r="F1191" s="10"/>
      <c r="G1191" s="10"/>
      <c r="H1191" s="10"/>
      <c r="I1191" s="10"/>
    </row>
    <row r="1192" s="11" customFormat="true" ht="15" hidden="false" customHeight="false" outlineLevel="0" collapsed="false">
      <c r="A1192" s="10"/>
      <c r="B1192" s="10"/>
      <c r="D1192" s="10"/>
      <c r="E1192" s="10"/>
      <c r="F1192" s="10"/>
      <c r="G1192" s="10"/>
      <c r="H1192" s="10"/>
      <c r="I1192" s="10"/>
    </row>
    <row r="1193" s="11" customFormat="true" ht="15" hidden="false" customHeight="false" outlineLevel="0" collapsed="false">
      <c r="A1193" s="10"/>
      <c r="B1193" s="10"/>
      <c r="D1193" s="10"/>
      <c r="E1193" s="10"/>
      <c r="F1193" s="10"/>
      <c r="G1193" s="10"/>
      <c r="H1193" s="10"/>
      <c r="I1193" s="10"/>
    </row>
    <row r="1194" s="11" customFormat="true" ht="15" hidden="false" customHeight="false" outlineLevel="0" collapsed="false">
      <c r="A1194" s="10"/>
      <c r="B1194" s="10"/>
      <c r="D1194" s="10"/>
      <c r="E1194" s="10"/>
      <c r="F1194" s="10"/>
      <c r="G1194" s="10"/>
      <c r="H1194" s="10"/>
      <c r="I1194" s="10"/>
    </row>
    <row r="1195" s="11" customFormat="true" ht="15" hidden="false" customHeight="false" outlineLevel="0" collapsed="false">
      <c r="A1195" s="10"/>
      <c r="B1195" s="10"/>
      <c r="D1195" s="10"/>
      <c r="E1195" s="10"/>
      <c r="F1195" s="10"/>
      <c r="G1195" s="10"/>
      <c r="H1195" s="10"/>
      <c r="I1195" s="10"/>
    </row>
    <row r="1196" s="11" customFormat="true" ht="15" hidden="false" customHeight="false" outlineLevel="0" collapsed="false">
      <c r="A1196" s="10"/>
      <c r="B1196" s="10"/>
      <c r="D1196" s="10"/>
      <c r="E1196" s="10"/>
      <c r="F1196" s="10"/>
      <c r="G1196" s="10"/>
      <c r="H1196" s="10"/>
      <c r="I1196" s="10"/>
    </row>
    <row r="1197" s="11" customFormat="true" ht="15" hidden="false" customHeight="false" outlineLevel="0" collapsed="false">
      <c r="A1197" s="10"/>
      <c r="B1197" s="10"/>
      <c r="D1197" s="10"/>
      <c r="E1197" s="10"/>
      <c r="F1197" s="10"/>
      <c r="G1197" s="10"/>
      <c r="H1197" s="10"/>
      <c r="I1197" s="10"/>
    </row>
    <row r="1198" s="11" customFormat="true" ht="15" hidden="false" customHeight="false" outlineLevel="0" collapsed="false">
      <c r="A1198" s="10"/>
      <c r="B1198" s="10"/>
      <c r="D1198" s="10"/>
      <c r="E1198" s="10"/>
      <c r="F1198" s="10"/>
      <c r="G1198" s="10"/>
      <c r="H1198" s="10"/>
      <c r="I1198" s="10"/>
    </row>
    <row r="1199" s="11" customFormat="true" ht="15" hidden="false" customHeight="false" outlineLevel="0" collapsed="false">
      <c r="A1199" s="10"/>
      <c r="B1199" s="10"/>
      <c r="D1199" s="10"/>
      <c r="E1199" s="10"/>
      <c r="F1199" s="10"/>
      <c r="G1199" s="10"/>
      <c r="H1199" s="10"/>
      <c r="I1199" s="10"/>
    </row>
    <row r="1200" s="11" customFormat="true" ht="15" hidden="false" customHeight="false" outlineLevel="0" collapsed="false">
      <c r="A1200" s="10"/>
      <c r="B1200" s="10"/>
      <c r="D1200" s="10"/>
      <c r="E1200" s="10"/>
      <c r="F1200" s="10"/>
      <c r="G1200" s="10"/>
      <c r="H1200" s="10"/>
      <c r="I1200" s="10"/>
    </row>
    <row r="1201" s="11" customFormat="true" ht="15" hidden="false" customHeight="false" outlineLevel="0" collapsed="false">
      <c r="A1201" s="10"/>
      <c r="B1201" s="10"/>
      <c r="D1201" s="10"/>
      <c r="E1201" s="10"/>
      <c r="F1201" s="10"/>
      <c r="G1201" s="10"/>
      <c r="H1201" s="10"/>
      <c r="I1201" s="10"/>
    </row>
    <row r="1202" s="11" customFormat="true" ht="15" hidden="false" customHeight="false" outlineLevel="0" collapsed="false">
      <c r="A1202" s="10"/>
      <c r="B1202" s="10"/>
      <c r="D1202" s="10"/>
      <c r="E1202" s="10"/>
      <c r="F1202" s="10"/>
      <c r="G1202" s="10"/>
      <c r="H1202" s="10"/>
      <c r="I1202" s="10"/>
    </row>
    <row r="1203" s="11" customFormat="true" ht="15" hidden="false" customHeight="false" outlineLevel="0" collapsed="false">
      <c r="A1203" s="10"/>
      <c r="B1203" s="10"/>
      <c r="D1203" s="10"/>
      <c r="E1203" s="10"/>
      <c r="F1203" s="10"/>
      <c r="G1203" s="10"/>
      <c r="H1203" s="10"/>
      <c r="I1203" s="10"/>
    </row>
    <row r="1204" s="11" customFormat="true" ht="15" hidden="false" customHeight="false" outlineLevel="0" collapsed="false">
      <c r="A1204" s="10"/>
      <c r="B1204" s="10"/>
      <c r="D1204" s="10"/>
      <c r="E1204" s="10"/>
      <c r="F1204" s="10"/>
      <c r="G1204" s="10"/>
      <c r="H1204" s="10"/>
      <c r="I1204" s="10"/>
    </row>
    <row r="1205" s="11" customFormat="true" ht="15" hidden="false" customHeight="false" outlineLevel="0" collapsed="false">
      <c r="A1205" s="10"/>
      <c r="B1205" s="10"/>
      <c r="D1205" s="10"/>
      <c r="E1205" s="10"/>
      <c r="F1205" s="10"/>
      <c r="G1205" s="10"/>
      <c r="H1205" s="10"/>
      <c r="I1205" s="10"/>
    </row>
    <row r="1206" s="11" customFormat="true" ht="15" hidden="false" customHeight="false" outlineLevel="0" collapsed="false">
      <c r="A1206" s="10"/>
      <c r="B1206" s="10"/>
      <c r="D1206" s="10"/>
      <c r="E1206" s="10"/>
      <c r="F1206" s="10"/>
      <c r="G1206" s="10"/>
      <c r="H1206" s="10"/>
      <c r="I1206" s="10"/>
    </row>
    <row r="1207" s="11" customFormat="true" ht="15" hidden="false" customHeight="false" outlineLevel="0" collapsed="false">
      <c r="A1207" s="10"/>
      <c r="B1207" s="10"/>
      <c r="D1207" s="10"/>
      <c r="E1207" s="10"/>
      <c r="F1207" s="10"/>
      <c r="G1207" s="10"/>
      <c r="H1207" s="10"/>
      <c r="I1207" s="10"/>
    </row>
    <row r="1208" s="11" customFormat="true" ht="15" hidden="false" customHeight="false" outlineLevel="0" collapsed="false">
      <c r="A1208" s="10"/>
      <c r="B1208" s="10"/>
      <c r="D1208" s="10"/>
      <c r="E1208" s="10"/>
      <c r="F1208" s="10"/>
      <c r="G1208" s="10"/>
      <c r="H1208" s="10"/>
      <c r="I1208" s="10"/>
    </row>
    <row r="1209" s="11" customFormat="true" ht="15" hidden="false" customHeight="false" outlineLevel="0" collapsed="false">
      <c r="A1209" s="10"/>
      <c r="B1209" s="10"/>
      <c r="D1209" s="10"/>
      <c r="E1209" s="10"/>
      <c r="F1209" s="10"/>
      <c r="G1209" s="10"/>
      <c r="H1209" s="10"/>
      <c r="I1209" s="10"/>
    </row>
    <row r="1210" s="11" customFormat="true" ht="15" hidden="false" customHeight="false" outlineLevel="0" collapsed="false">
      <c r="A1210" s="10"/>
      <c r="B1210" s="10"/>
      <c r="D1210" s="10"/>
      <c r="E1210" s="10"/>
      <c r="F1210" s="10"/>
      <c r="G1210" s="10"/>
      <c r="H1210" s="10"/>
      <c r="I1210" s="10"/>
    </row>
    <row r="1211" s="11" customFormat="true" ht="15" hidden="false" customHeight="false" outlineLevel="0" collapsed="false">
      <c r="A1211" s="10"/>
      <c r="B1211" s="10"/>
      <c r="D1211" s="10"/>
      <c r="E1211" s="10"/>
      <c r="F1211" s="10"/>
      <c r="G1211" s="10"/>
      <c r="H1211" s="10"/>
      <c r="I1211" s="10"/>
    </row>
    <row r="1212" s="11" customFormat="true" ht="15" hidden="false" customHeight="false" outlineLevel="0" collapsed="false">
      <c r="A1212" s="10"/>
      <c r="B1212" s="10"/>
      <c r="D1212" s="10"/>
      <c r="E1212" s="10"/>
      <c r="F1212" s="10"/>
      <c r="G1212" s="10"/>
      <c r="H1212" s="10"/>
      <c r="I1212" s="10"/>
    </row>
    <row r="1213" s="11" customFormat="true" ht="15" hidden="false" customHeight="false" outlineLevel="0" collapsed="false">
      <c r="A1213" s="10"/>
      <c r="B1213" s="10"/>
      <c r="D1213" s="10"/>
      <c r="E1213" s="10"/>
      <c r="F1213" s="10"/>
      <c r="G1213" s="10"/>
      <c r="H1213" s="10"/>
      <c r="I1213" s="10"/>
    </row>
    <row r="1214" s="11" customFormat="true" ht="15" hidden="false" customHeight="false" outlineLevel="0" collapsed="false">
      <c r="A1214" s="10"/>
      <c r="B1214" s="10"/>
      <c r="D1214" s="10"/>
      <c r="E1214" s="10"/>
      <c r="F1214" s="10"/>
      <c r="G1214" s="10"/>
      <c r="H1214" s="10"/>
      <c r="I1214" s="10"/>
    </row>
    <row r="1215" s="11" customFormat="true" ht="15" hidden="false" customHeight="false" outlineLevel="0" collapsed="false">
      <c r="A1215" s="10"/>
      <c r="B1215" s="10"/>
      <c r="D1215" s="10"/>
      <c r="E1215" s="10"/>
      <c r="F1215" s="10"/>
      <c r="G1215" s="10"/>
      <c r="H1215" s="10"/>
      <c r="I1215" s="10"/>
    </row>
    <row r="1216" s="11" customFormat="true" ht="15" hidden="false" customHeight="false" outlineLevel="0" collapsed="false">
      <c r="A1216" s="10"/>
      <c r="B1216" s="10"/>
      <c r="D1216" s="10"/>
      <c r="E1216" s="10"/>
      <c r="F1216" s="10"/>
      <c r="G1216" s="10"/>
      <c r="H1216" s="10"/>
      <c r="I1216" s="10"/>
    </row>
    <row r="1217" s="11" customFormat="true" ht="15" hidden="false" customHeight="false" outlineLevel="0" collapsed="false">
      <c r="A1217" s="10"/>
      <c r="B1217" s="10"/>
      <c r="D1217" s="10"/>
      <c r="E1217" s="10"/>
      <c r="F1217" s="10"/>
      <c r="G1217" s="10"/>
      <c r="H1217" s="10"/>
      <c r="I1217" s="10"/>
    </row>
    <row r="1218" s="11" customFormat="true" ht="15" hidden="false" customHeight="false" outlineLevel="0" collapsed="false">
      <c r="A1218" s="10"/>
      <c r="B1218" s="10"/>
      <c r="D1218" s="10"/>
      <c r="E1218" s="10"/>
      <c r="F1218" s="10"/>
      <c r="G1218" s="10"/>
      <c r="H1218" s="10"/>
      <c r="I1218" s="10"/>
    </row>
    <row r="1219" s="11" customFormat="true" ht="15" hidden="false" customHeight="false" outlineLevel="0" collapsed="false">
      <c r="A1219" s="10"/>
      <c r="B1219" s="10"/>
      <c r="D1219" s="10"/>
      <c r="E1219" s="10"/>
      <c r="F1219" s="10"/>
      <c r="G1219" s="10"/>
      <c r="H1219" s="10"/>
      <c r="I1219" s="10"/>
    </row>
    <row r="1220" s="11" customFormat="true" ht="15" hidden="false" customHeight="false" outlineLevel="0" collapsed="false">
      <c r="A1220" s="10"/>
      <c r="B1220" s="10"/>
      <c r="D1220" s="10"/>
      <c r="E1220" s="10"/>
      <c r="F1220" s="10"/>
      <c r="G1220" s="10"/>
      <c r="H1220" s="10"/>
      <c r="I1220" s="10"/>
    </row>
    <row r="1221" s="11" customFormat="true" ht="15" hidden="false" customHeight="false" outlineLevel="0" collapsed="false">
      <c r="A1221" s="10"/>
      <c r="B1221" s="10"/>
      <c r="D1221" s="10"/>
      <c r="E1221" s="10"/>
      <c r="F1221" s="10"/>
      <c r="G1221" s="10"/>
      <c r="H1221" s="10"/>
      <c r="I1221" s="10"/>
    </row>
    <row r="1222" s="11" customFormat="true" ht="15" hidden="false" customHeight="false" outlineLevel="0" collapsed="false">
      <c r="A1222" s="10"/>
      <c r="B1222" s="10"/>
      <c r="D1222" s="10"/>
      <c r="E1222" s="10"/>
      <c r="F1222" s="10"/>
      <c r="G1222" s="10"/>
      <c r="H1222" s="10"/>
      <c r="I1222" s="10"/>
    </row>
    <row r="1223" s="11" customFormat="true" ht="15" hidden="false" customHeight="false" outlineLevel="0" collapsed="false">
      <c r="A1223" s="10"/>
      <c r="B1223" s="10"/>
      <c r="D1223" s="10"/>
      <c r="E1223" s="10"/>
      <c r="F1223" s="10"/>
      <c r="G1223" s="10"/>
      <c r="H1223" s="10"/>
      <c r="I1223" s="10"/>
    </row>
    <row r="1224" s="11" customFormat="true" ht="15" hidden="false" customHeight="false" outlineLevel="0" collapsed="false">
      <c r="A1224" s="10"/>
      <c r="B1224" s="10"/>
      <c r="D1224" s="10"/>
      <c r="E1224" s="10"/>
      <c r="F1224" s="10"/>
      <c r="G1224" s="10"/>
      <c r="H1224" s="10"/>
      <c r="I1224" s="10"/>
    </row>
    <row r="1225" s="11" customFormat="true" ht="15" hidden="false" customHeight="false" outlineLevel="0" collapsed="false">
      <c r="A1225" s="10"/>
      <c r="B1225" s="10"/>
      <c r="D1225" s="10"/>
      <c r="E1225" s="10"/>
      <c r="F1225" s="10"/>
      <c r="G1225" s="10"/>
      <c r="H1225" s="10"/>
      <c r="I1225" s="10"/>
    </row>
    <row r="1226" s="11" customFormat="true" ht="15" hidden="false" customHeight="false" outlineLevel="0" collapsed="false">
      <c r="A1226" s="10"/>
      <c r="B1226" s="10"/>
      <c r="D1226" s="10"/>
      <c r="E1226" s="10"/>
      <c r="F1226" s="10"/>
      <c r="G1226" s="10"/>
      <c r="H1226" s="10"/>
      <c r="I1226" s="10"/>
    </row>
    <row r="1227" s="11" customFormat="true" ht="15" hidden="false" customHeight="false" outlineLevel="0" collapsed="false">
      <c r="A1227" s="10"/>
      <c r="B1227" s="10"/>
      <c r="D1227" s="10"/>
      <c r="E1227" s="10"/>
      <c r="F1227" s="10"/>
      <c r="G1227" s="10"/>
      <c r="H1227" s="10"/>
      <c r="I1227" s="10"/>
    </row>
    <row r="1228" s="11" customFormat="true" ht="15" hidden="false" customHeight="false" outlineLevel="0" collapsed="false">
      <c r="A1228" s="10"/>
      <c r="B1228" s="10"/>
      <c r="D1228" s="10"/>
      <c r="E1228" s="10"/>
      <c r="F1228" s="10"/>
      <c r="G1228" s="10"/>
      <c r="H1228" s="10"/>
      <c r="I1228" s="10"/>
    </row>
    <row r="1229" s="11" customFormat="true" ht="15" hidden="false" customHeight="false" outlineLevel="0" collapsed="false">
      <c r="A1229" s="10"/>
      <c r="B1229" s="10"/>
      <c r="D1229" s="10"/>
      <c r="E1229" s="10"/>
      <c r="F1229" s="10"/>
      <c r="G1229" s="10"/>
      <c r="H1229" s="10"/>
      <c r="I1229" s="10"/>
    </row>
    <row r="1230" s="11" customFormat="true" ht="15" hidden="false" customHeight="false" outlineLevel="0" collapsed="false">
      <c r="A1230" s="10"/>
      <c r="B1230" s="10"/>
      <c r="D1230" s="10"/>
      <c r="E1230" s="10"/>
      <c r="F1230" s="10"/>
      <c r="G1230" s="10"/>
      <c r="H1230" s="10"/>
      <c r="I1230" s="10"/>
    </row>
    <row r="1231" s="11" customFormat="true" ht="15" hidden="false" customHeight="false" outlineLevel="0" collapsed="false">
      <c r="A1231" s="10"/>
      <c r="B1231" s="10"/>
      <c r="D1231" s="10"/>
      <c r="E1231" s="10"/>
      <c r="F1231" s="10"/>
      <c r="G1231" s="10"/>
      <c r="H1231" s="10"/>
      <c r="I1231" s="10"/>
    </row>
    <row r="1232" s="11" customFormat="true" ht="15" hidden="false" customHeight="false" outlineLevel="0" collapsed="false">
      <c r="A1232" s="10"/>
      <c r="B1232" s="10"/>
      <c r="D1232" s="10"/>
      <c r="E1232" s="10"/>
      <c r="F1232" s="10"/>
      <c r="G1232" s="10"/>
      <c r="H1232" s="10"/>
      <c r="I1232" s="10"/>
    </row>
    <row r="1233" s="11" customFormat="true" ht="15" hidden="false" customHeight="false" outlineLevel="0" collapsed="false">
      <c r="A1233" s="10"/>
      <c r="B1233" s="10"/>
      <c r="D1233" s="10"/>
      <c r="E1233" s="10"/>
      <c r="F1233" s="10"/>
      <c r="G1233" s="10"/>
      <c r="H1233" s="10"/>
      <c r="I1233" s="10"/>
    </row>
    <row r="1234" s="11" customFormat="true" ht="15" hidden="false" customHeight="false" outlineLevel="0" collapsed="false">
      <c r="A1234" s="10"/>
      <c r="B1234" s="10"/>
      <c r="D1234" s="10"/>
      <c r="E1234" s="10"/>
      <c r="F1234" s="10"/>
      <c r="G1234" s="10"/>
      <c r="H1234" s="10"/>
      <c r="I1234" s="10"/>
    </row>
    <row r="1235" s="11" customFormat="true" ht="15" hidden="false" customHeight="false" outlineLevel="0" collapsed="false">
      <c r="A1235" s="10"/>
      <c r="B1235" s="10"/>
      <c r="D1235" s="10"/>
      <c r="E1235" s="10"/>
      <c r="F1235" s="10"/>
      <c r="G1235" s="10"/>
      <c r="H1235" s="10"/>
      <c r="I1235" s="10"/>
    </row>
    <row r="1236" s="11" customFormat="true" ht="15" hidden="false" customHeight="false" outlineLevel="0" collapsed="false">
      <c r="A1236" s="10"/>
      <c r="B1236" s="10"/>
      <c r="D1236" s="10"/>
      <c r="E1236" s="10"/>
      <c r="F1236" s="10"/>
      <c r="G1236" s="10"/>
      <c r="H1236" s="10"/>
      <c r="I1236" s="10"/>
    </row>
    <row r="1237" s="11" customFormat="true" ht="15" hidden="false" customHeight="false" outlineLevel="0" collapsed="false">
      <c r="A1237" s="10"/>
      <c r="B1237" s="10"/>
      <c r="D1237" s="10"/>
      <c r="E1237" s="10"/>
      <c r="F1237" s="10"/>
      <c r="G1237" s="10"/>
      <c r="H1237" s="10"/>
      <c r="I1237" s="10"/>
    </row>
    <row r="1238" s="11" customFormat="true" ht="15" hidden="false" customHeight="false" outlineLevel="0" collapsed="false">
      <c r="A1238" s="10"/>
      <c r="B1238" s="10"/>
      <c r="D1238" s="10"/>
      <c r="E1238" s="10"/>
      <c r="F1238" s="10"/>
      <c r="G1238" s="10"/>
      <c r="H1238" s="10"/>
      <c r="I1238" s="10"/>
    </row>
    <row r="1239" s="11" customFormat="true" ht="15" hidden="false" customHeight="false" outlineLevel="0" collapsed="false">
      <c r="A1239" s="10"/>
      <c r="B1239" s="10"/>
      <c r="D1239" s="10"/>
      <c r="E1239" s="10"/>
      <c r="F1239" s="10"/>
      <c r="G1239" s="10"/>
      <c r="H1239" s="10"/>
      <c r="I1239" s="10"/>
    </row>
    <row r="1240" s="11" customFormat="true" ht="15" hidden="false" customHeight="false" outlineLevel="0" collapsed="false">
      <c r="A1240" s="10"/>
      <c r="B1240" s="10"/>
      <c r="D1240" s="10"/>
      <c r="E1240" s="10"/>
      <c r="F1240" s="10"/>
      <c r="G1240" s="10"/>
      <c r="H1240" s="10"/>
      <c r="I1240" s="10"/>
    </row>
    <row r="1241" s="11" customFormat="true" ht="15" hidden="false" customHeight="false" outlineLevel="0" collapsed="false">
      <c r="A1241" s="10"/>
      <c r="B1241" s="10"/>
      <c r="D1241" s="10"/>
      <c r="E1241" s="10"/>
      <c r="F1241" s="10"/>
      <c r="G1241" s="10"/>
      <c r="H1241" s="10"/>
      <c r="I1241" s="10"/>
    </row>
    <row r="1242" s="11" customFormat="true" ht="15" hidden="false" customHeight="false" outlineLevel="0" collapsed="false">
      <c r="A1242" s="10"/>
      <c r="B1242" s="10"/>
      <c r="D1242" s="10"/>
      <c r="E1242" s="10"/>
      <c r="F1242" s="10"/>
      <c r="G1242" s="10"/>
      <c r="H1242" s="10"/>
      <c r="I1242" s="10"/>
    </row>
    <row r="1243" s="11" customFormat="true" ht="15" hidden="false" customHeight="false" outlineLevel="0" collapsed="false">
      <c r="A1243" s="10"/>
      <c r="B1243" s="10"/>
      <c r="D1243" s="10"/>
      <c r="E1243" s="10"/>
      <c r="F1243" s="10"/>
      <c r="G1243" s="10"/>
      <c r="H1243" s="10"/>
      <c r="I1243" s="10"/>
    </row>
    <row r="1244" s="11" customFormat="true" ht="15" hidden="false" customHeight="false" outlineLevel="0" collapsed="false">
      <c r="A1244" s="10"/>
      <c r="B1244" s="10"/>
      <c r="D1244" s="10"/>
      <c r="E1244" s="10"/>
      <c r="F1244" s="10"/>
      <c r="G1244" s="10"/>
      <c r="H1244" s="10"/>
      <c r="I1244" s="10"/>
    </row>
    <row r="1245" s="11" customFormat="true" ht="15" hidden="false" customHeight="false" outlineLevel="0" collapsed="false">
      <c r="A1245" s="10"/>
      <c r="B1245" s="10"/>
      <c r="D1245" s="10"/>
      <c r="E1245" s="10"/>
      <c r="F1245" s="10"/>
      <c r="G1245" s="10"/>
      <c r="H1245" s="10"/>
      <c r="I1245" s="10"/>
    </row>
    <row r="1246" s="11" customFormat="true" ht="15" hidden="false" customHeight="false" outlineLevel="0" collapsed="false">
      <c r="A1246" s="10"/>
      <c r="B1246" s="10"/>
      <c r="D1246" s="10"/>
      <c r="E1246" s="10"/>
      <c r="F1246" s="10"/>
      <c r="G1246" s="10"/>
      <c r="H1246" s="10"/>
      <c r="I1246" s="10"/>
    </row>
    <row r="1247" s="11" customFormat="true" ht="15" hidden="false" customHeight="false" outlineLevel="0" collapsed="false">
      <c r="A1247" s="10"/>
      <c r="B1247" s="10"/>
      <c r="D1247" s="10"/>
      <c r="E1247" s="10"/>
      <c r="F1247" s="10"/>
      <c r="G1247" s="10"/>
      <c r="H1247" s="10"/>
      <c r="I1247" s="10"/>
    </row>
    <row r="1248" s="11" customFormat="true" ht="15" hidden="false" customHeight="false" outlineLevel="0" collapsed="false">
      <c r="A1248" s="10"/>
      <c r="B1248" s="10"/>
      <c r="D1248" s="10"/>
      <c r="E1248" s="10"/>
      <c r="F1248" s="10"/>
      <c r="G1248" s="10"/>
      <c r="H1248" s="10"/>
      <c r="I1248" s="10"/>
    </row>
    <row r="1249" s="11" customFormat="true" ht="15" hidden="false" customHeight="false" outlineLevel="0" collapsed="false">
      <c r="A1249" s="10"/>
      <c r="B1249" s="10"/>
      <c r="D1249" s="10"/>
      <c r="E1249" s="10"/>
      <c r="F1249" s="10"/>
      <c r="G1249" s="10"/>
      <c r="H1249" s="10"/>
      <c r="I1249" s="10"/>
    </row>
    <row r="1250" s="11" customFormat="true" ht="15" hidden="false" customHeight="false" outlineLevel="0" collapsed="false">
      <c r="A1250" s="10"/>
      <c r="B1250" s="10"/>
      <c r="D1250" s="10"/>
      <c r="E1250" s="10"/>
      <c r="F1250" s="10"/>
      <c r="G1250" s="10"/>
      <c r="H1250" s="10"/>
      <c r="I1250" s="10"/>
    </row>
    <row r="1251" s="11" customFormat="true" ht="15" hidden="false" customHeight="false" outlineLevel="0" collapsed="false">
      <c r="A1251" s="10"/>
      <c r="B1251" s="10"/>
      <c r="D1251" s="10"/>
      <c r="E1251" s="10"/>
      <c r="F1251" s="10"/>
      <c r="G1251" s="10"/>
      <c r="H1251" s="10"/>
      <c r="I1251" s="10"/>
    </row>
    <row r="1252" s="11" customFormat="true" ht="15" hidden="false" customHeight="false" outlineLevel="0" collapsed="false">
      <c r="A1252" s="10"/>
      <c r="B1252" s="10"/>
      <c r="D1252" s="10"/>
      <c r="E1252" s="10"/>
      <c r="F1252" s="10"/>
      <c r="G1252" s="10"/>
      <c r="H1252" s="10"/>
      <c r="I1252" s="10"/>
    </row>
    <row r="1253" s="11" customFormat="true" ht="15" hidden="false" customHeight="false" outlineLevel="0" collapsed="false">
      <c r="A1253" s="10"/>
      <c r="B1253" s="10"/>
      <c r="D1253" s="10"/>
      <c r="E1253" s="10"/>
      <c r="F1253" s="10"/>
      <c r="G1253" s="10"/>
      <c r="H1253" s="10"/>
      <c r="I1253" s="10"/>
    </row>
    <row r="1254" s="11" customFormat="true" ht="15" hidden="false" customHeight="false" outlineLevel="0" collapsed="false">
      <c r="A1254" s="10"/>
      <c r="B1254" s="10"/>
      <c r="D1254" s="10"/>
      <c r="E1254" s="10"/>
      <c r="F1254" s="10"/>
      <c r="G1254" s="10"/>
      <c r="H1254" s="10"/>
      <c r="I1254" s="10"/>
    </row>
    <row r="1255" s="11" customFormat="true" ht="15" hidden="false" customHeight="false" outlineLevel="0" collapsed="false">
      <c r="A1255" s="10"/>
      <c r="B1255" s="10"/>
      <c r="D1255" s="10"/>
      <c r="E1255" s="10"/>
      <c r="F1255" s="10"/>
      <c r="G1255" s="10"/>
      <c r="H1255" s="10"/>
      <c r="I1255" s="10"/>
    </row>
    <row r="1256" s="11" customFormat="true" ht="15" hidden="false" customHeight="false" outlineLevel="0" collapsed="false">
      <c r="A1256" s="10"/>
      <c r="B1256" s="10"/>
      <c r="D1256" s="10"/>
      <c r="E1256" s="10"/>
      <c r="F1256" s="10"/>
      <c r="G1256" s="10"/>
      <c r="H1256" s="10"/>
      <c r="I1256" s="10"/>
    </row>
    <row r="1257" s="11" customFormat="true" ht="15" hidden="false" customHeight="false" outlineLevel="0" collapsed="false">
      <c r="A1257" s="10"/>
      <c r="B1257" s="10"/>
      <c r="D1257" s="10"/>
      <c r="E1257" s="10"/>
      <c r="F1257" s="10"/>
      <c r="G1257" s="10"/>
      <c r="H1257" s="10"/>
      <c r="I1257" s="10"/>
    </row>
    <row r="1258" s="11" customFormat="true" ht="15" hidden="false" customHeight="false" outlineLevel="0" collapsed="false">
      <c r="A1258" s="10"/>
      <c r="B1258" s="10"/>
      <c r="D1258" s="10"/>
      <c r="E1258" s="10"/>
      <c r="F1258" s="10"/>
      <c r="G1258" s="10"/>
      <c r="H1258" s="10"/>
      <c r="I1258" s="10"/>
    </row>
    <row r="1259" s="11" customFormat="true" ht="15" hidden="false" customHeight="false" outlineLevel="0" collapsed="false">
      <c r="A1259" s="10"/>
      <c r="B1259" s="10"/>
      <c r="D1259" s="10"/>
      <c r="E1259" s="10"/>
      <c r="F1259" s="10"/>
      <c r="G1259" s="10"/>
      <c r="H1259" s="10"/>
      <c r="I1259" s="10"/>
    </row>
    <row r="1260" s="11" customFormat="true" ht="15" hidden="false" customHeight="false" outlineLevel="0" collapsed="false">
      <c r="A1260" s="10"/>
      <c r="B1260" s="10"/>
      <c r="D1260" s="10"/>
      <c r="E1260" s="10"/>
      <c r="F1260" s="10"/>
      <c r="G1260" s="10"/>
      <c r="H1260" s="10"/>
      <c r="I1260" s="10"/>
    </row>
    <row r="1261" s="11" customFormat="true" ht="15" hidden="false" customHeight="false" outlineLevel="0" collapsed="false">
      <c r="A1261" s="10"/>
      <c r="B1261" s="10"/>
      <c r="D1261" s="10"/>
      <c r="E1261" s="10"/>
      <c r="F1261" s="10"/>
      <c r="G1261" s="10"/>
      <c r="H1261" s="10"/>
      <c r="I1261" s="10"/>
    </row>
    <row r="1262" s="11" customFormat="true" ht="15" hidden="false" customHeight="false" outlineLevel="0" collapsed="false">
      <c r="A1262" s="10"/>
      <c r="B1262" s="10"/>
      <c r="D1262" s="10"/>
      <c r="E1262" s="10"/>
      <c r="F1262" s="10"/>
      <c r="G1262" s="10"/>
      <c r="H1262" s="10"/>
      <c r="I1262" s="10"/>
    </row>
    <row r="1263" s="11" customFormat="true" ht="15" hidden="false" customHeight="false" outlineLevel="0" collapsed="false">
      <c r="A1263" s="10"/>
      <c r="B1263" s="10"/>
      <c r="D1263" s="10"/>
      <c r="E1263" s="10"/>
      <c r="F1263" s="10"/>
      <c r="G1263" s="10"/>
      <c r="H1263" s="10"/>
      <c r="I1263" s="10"/>
    </row>
    <row r="1264" s="11" customFormat="true" ht="15" hidden="false" customHeight="false" outlineLevel="0" collapsed="false">
      <c r="A1264" s="10"/>
      <c r="B1264" s="10"/>
      <c r="D1264" s="10"/>
      <c r="E1264" s="10"/>
      <c r="F1264" s="10"/>
      <c r="G1264" s="10"/>
      <c r="H1264" s="10"/>
      <c r="I1264" s="10"/>
    </row>
    <row r="1265" s="11" customFormat="true" ht="15" hidden="false" customHeight="false" outlineLevel="0" collapsed="false">
      <c r="A1265" s="10"/>
      <c r="B1265" s="10"/>
      <c r="D1265" s="10"/>
      <c r="E1265" s="10"/>
      <c r="F1265" s="10"/>
      <c r="G1265" s="10"/>
      <c r="H1265" s="10"/>
      <c r="I1265" s="10"/>
    </row>
    <row r="1266" s="11" customFormat="true" ht="15" hidden="false" customHeight="false" outlineLevel="0" collapsed="false">
      <c r="A1266" s="10"/>
      <c r="B1266" s="10"/>
      <c r="D1266" s="10"/>
      <c r="E1266" s="10"/>
      <c r="F1266" s="10"/>
      <c r="G1266" s="10"/>
      <c r="H1266" s="10"/>
      <c r="I1266" s="10"/>
    </row>
    <row r="1267" s="11" customFormat="true" ht="15" hidden="false" customHeight="false" outlineLevel="0" collapsed="false">
      <c r="A1267" s="10"/>
      <c r="B1267" s="10"/>
      <c r="D1267" s="10"/>
      <c r="E1267" s="10"/>
      <c r="F1267" s="10"/>
      <c r="G1267" s="10"/>
      <c r="H1267" s="10"/>
      <c r="I1267" s="10"/>
    </row>
    <row r="1268" s="11" customFormat="true" ht="15" hidden="false" customHeight="false" outlineLevel="0" collapsed="false">
      <c r="A1268" s="10"/>
      <c r="B1268" s="10"/>
      <c r="D1268" s="10"/>
      <c r="E1268" s="10"/>
      <c r="F1268" s="10"/>
      <c r="G1268" s="10"/>
      <c r="H1268" s="10"/>
      <c r="I1268" s="10"/>
    </row>
    <row r="1269" s="11" customFormat="true" ht="15" hidden="false" customHeight="false" outlineLevel="0" collapsed="false">
      <c r="A1269" s="10"/>
      <c r="B1269" s="10"/>
      <c r="D1269" s="10"/>
      <c r="E1269" s="10"/>
      <c r="F1269" s="10"/>
      <c r="G1269" s="10"/>
      <c r="H1269" s="10"/>
      <c r="I1269" s="10"/>
    </row>
    <row r="1270" s="11" customFormat="true" ht="15" hidden="false" customHeight="false" outlineLevel="0" collapsed="false">
      <c r="A1270" s="10"/>
      <c r="B1270" s="10"/>
      <c r="D1270" s="10"/>
      <c r="E1270" s="10"/>
      <c r="F1270" s="10"/>
      <c r="G1270" s="10"/>
      <c r="H1270" s="10"/>
      <c r="I1270" s="10"/>
    </row>
    <row r="1271" s="11" customFormat="true" ht="15" hidden="false" customHeight="false" outlineLevel="0" collapsed="false">
      <c r="A1271" s="10"/>
      <c r="B1271" s="10"/>
      <c r="D1271" s="10"/>
      <c r="E1271" s="10"/>
      <c r="F1271" s="10"/>
      <c r="G1271" s="10"/>
      <c r="H1271" s="10"/>
      <c r="I1271" s="10"/>
    </row>
    <row r="1272" s="11" customFormat="true" ht="15" hidden="false" customHeight="false" outlineLevel="0" collapsed="false">
      <c r="A1272" s="10"/>
      <c r="B1272" s="10"/>
      <c r="D1272" s="10"/>
      <c r="E1272" s="10"/>
      <c r="F1272" s="10"/>
      <c r="G1272" s="10"/>
      <c r="H1272" s="10"/>
      <c r="I1272" s="10"/>
    </row>
    <row r="1273" s="11" customFormat="true" ht="15" hidden="false" customHeight="false" outlineLevel="0" collapsed="false">
      <c r="A1273" s="10"/>
      <c r="B1273" s="10"/>
      <c r="D1273" s="10"/>
      <c r="E1273" s="10"/>
      <c r="F1273" s="10"/>
      <c r="G1273" s="10"/>
      <c r="H1273" s="10"/>
      <c r="I1273" s="10"/>
    </row>
    <row r="1274" s="11" customFormat="true" ht="15" hidden="false" customHeight="false" outlineLevel="0" collapsed="false">
      <c r="A1274" s="10"/>
      <c r="B1274" s="10"/>
      <c r="D1274" s="10"/>
      <c r="E1274" s="10"/>
      <c r="F1274" s="10"/>
      <c r="G1274" s="10"/>
      <c r="H1274" s="10"/>
      <c r="I1274" s="10"/>
    </row>
    <row r="1275" s="11" customFormat="true" ht="15" hidden="false" customHeight="false" outlineLevel="0" collapsed="false">
      <c r="A1275" s="10"/>
      <c r="B1275" s="10"/>
      <c r="D1275" s="10"/>
      <c r="E1275" s="10"/>
      <c r="F1275" s="10"/>
      <c r="G1275" s="10"/>
      <c r="H1275" s="10"/>
      <c r="I1275" s="10"/>
    </row>
    <row r="1276" s="11" customFormat="true" ht="15" hidden="false" customHeight="false" outlineLevel="0" collapsed="false">
      <c r="A1276" s="10"/>
      <c r="B1276" s="10"/>
      <c r="D1276" s="10"/>
      <c r="E1276" s="10"/>
      <c r="F1276" s="10"/>
      <c r="G1276" s="10"/>
      <c r="H1276" s="10"/>
      <c r="I1276" s="10"/>
    </row>
    <row r="1277" s="11" customFormat="true" ht="15" hidden="false" customHeight="false" outlineLevel="0" collapsed="false">
      <c r="A1277" s="10"/>
      <c r="B1277" s="10"/>
      <c r="D1277" s="10"/>
      <c r="E1277" s="10"/>
      <c r="F1277" s="10"/>
      <c r="G1277" s="10"/>
      <c r="H1277" s="10"/>
      <c r="I1277" s="10"/>
    </row>
    <row r="1278" s="11" customFormat="true" ht="15" hidden="false" customHeight="false" outlineLevel="0" collapsed="false">
      <c r="A1278" s="10"/>
      <c r="B1278" s="10"/>
      <c r="D1278" s="10"/>
      <c r="E1278" s="10"/>
      <c r="F1278" s="10"/>
      <c r="G1278" s="10"/>
      <c r="H1278" s="10"/>
      <c r="I1278" s="10"/>
    </row>
    <row r="1279" s="11" customFormat="true" ht="15" hidden="false" customHeight="false" outlineLevel="0" collapsed="false">
      <c r="A1279" s="10"/>
      <c r="B1279" s="10"/>
      <c r="D1279" s="10"/>
      <c r="E1279" s="10"/>
      <c r="F1279" s="10"/>
      <c r="G1279" s="10"/>
      <c r="H1279" s="10"/>
      <c r="I1279" s="10"/>
    </row>
    <row r="1280" s="11" customFormat="true" ht="15" hidden="false" customHeight="false" outlineLevel="0" collapsed="false">
      <c r="A1280" s="10"/>
      <c r="B1280" s="10"/>
      <c r="D1280" s="10"/>
      <c r="E1280" s="10"/>
      <c r="F1280" s="10"/>
      <c r="G1280" s="10"/>
      <c r="H1280" s="10"/>
      <c r="I1280" s="10"/>
    </row>
    <row r="1281" s="11" customFormat="true" ht="15" hidden="false" customHeight="false" outlineLevel="0" collapsed="false">
      <c r="A1281" s="10"/>
      <c r="B1281" s="10"/>
      <c r="D1281" s="10"/>
      <c r="E1281" s="10"/>
      <c r="F1281" s="10"/>
      <c r="G1281" s="10"/>
      <c r="H1281" s="10"/>
      <c r="I1281" s="10"/>
    </row>
    <row r="1282" s="11" customFormat="true" ht="15" hidden="false" customHeight="false" outlineLevel="0" collapsed="false">
      <c r="A1282" s="10"/>
      <c r="B1282" s="10"/>
      <c r="D1282" s="10"/>
      <c r="E1282" s="10"/>
      <c r="F1282" s="10"/>
      <c r="G1282" s="10"/>
      <c r="H1282" s="10"/>
      <c r="I1282" s="10"/>
    </row>
    <row r="1283" s="11" customFormat="true" ht="15" hidden="false" customHeight="false" outlineLevel="0" collapsed="false">
      <c r="A1283" s="10"/>
      <c r="B1283" s="10"/>
      <c r="D1283" s="10"/>
      <c r="E1283" s="10"/>
      <c r="F1283" s="10"/>
      <c r="G1283" s="10"/>
      <c r="H1283" s="10"/>
      <c r="I1283" s="10"/>
    </row>
    <row r="1284" s="11" customFormat="true" ht="15" hidden="false" customHeight="false" outlineLevel="0" collapsed="false">
      <c r="A1284" s="10"/>
      <c r="B1284" s="10"/>
      <c r="D1284" s="10"/>
      <c r="E1284" s="10"/>
      <c r="F1284" s="10"/>
      <c r="G1284" s="10"/>
      <c r="H1284" s="10"/>
      <c r="I1284" s="10"/>
    </row>
    <row r="1285" s="11" customFormat="true" ht="15" hidden="false" customHeight="false" outlineLevel="0" collapsed="false">
      <c r="A1285" s="10"/>
      <c r="B1285" s="10"/>
      <c r="D1285" s="10"/>
      <c r="E1285" s="10"/>
      <c r="F1285" s="10"/>
      <c r="G1285" s="10"/>
      <c r="H1285" s="10"/>
      <c r="I1285" s="10"/>
    </row>
    <row r="1286" s="11" customFormat="true" ht="15" hidden="false" customHeight="false" outlineLevel="0" collapsed="false">
      <c r="A1286" s="10"/>
      <c r="B1286" s="10"/>
      <c r="D1286" s="10"/>
      <c r="E1286" s="10"/>
      <c r="F1286" s="10"/>
      <c r="G1286" s="10"/>
      <c r="H1286" s="10"/>
      <c r="I1286" s="10"/>
    </row>
    <row r="1287" s="11" customFormat="true" ht="15" hidden="false" customHeight="false" outlineLevel="0" collapsed="false">
      <c r="A1287" s="10"/>
      <c r="B1287" s="10"/>
      <c r="D1287" s="10"/>
      <c r="E1287" s="10"/>
      <c r="F1287" s="10"/>
      <c r="G1287" s="10"/>
      <c r="H1287" s="10"/>
      <c r="I1287" s="10"/>
    </row>
    <row r="1288" s="11" customFormat="true" ht="15" hidden="false" customHeight="false" outlineLevel="0" collapsed="false">
      <c r="A1288" s="10"/>
      <c r="B1288" s="10"/>
      <c r="D1288" s="10"/>
      <c r="E1288" s="10"/>
      <c r="F1288" s="10"/>
      <c r="G1288" s="10"/>
      <c r="H1288" s="10"/>
      <c r="I1288" s="10"/>
    </row>
    <row r="1289" s="11" customFormat="true" ht="15" hidden="false" customHeight="false" outlineLevel="0" collapsed="false">
      <c r="A1289" s="10"/>
      <c r="B1289" s="10"/>
      <c r="D1289" s="10"/>
      <c r="E1289" s="10"/>
      <c r="F1289" s="10"/>
      <c r="G1289" s="10"/>
      <c r="H1289" s="10"/>
      <c r="I1289" s="10"/>
    </row>
    <row r="1290" s="11" customFormat="true" ht="15" hidden="false" customHeight="false" outlineLevel="0" collapsed="false">
      <c r="A1290" s="10"/>
      <c r="B1290" s="10"/>
      <c r="D1290" s="10"/>
      <c r="E1290" s="10"/>
      <c r="F1290" s="10"/>
      <c r="G1290" s="10"/>
      <c r="H1290" s="10"/>
      <c r="I1290" s="10"/>
    </row>
    <row r="1291" s="11" customFormat="true" ht="15" hidden="false" customHeight="false" outlineLevel="0" collapsed="false">
      <c r="A1291" s="10"/>
      <c r="B1291" s="10"/>
      <c r="D1291" s="10"/>
      <c r="E1291" s="10"/>
      <c r="F1291" s="10"/>
      <c r="G1291" s="10"/>
      <c r="H1291" s="10"/>
      <c r="I1291" s="10"/>
    </row>
    <row r="1292" s="11" customFormat="true" ht="15" hidden="false" customHeight="false" outlineLevel="0" collapsed="false">
      <c r="A1292" s="10"/>
      <c r="B1292" s="10"/>
      <c r="D1292" s="10"/>
      <c r="E1292" s="10"/>
      <c r="F1292" s="10"/>
      <c r="G1292" s="10"/>
      <c r="H1292" s="10"/>
      <c r="I1292" s="10"/>
    </row>
    <row r="1293" s="11" customFormat="true" ht="15" hidden="false" customHeight="false" outlineLevel="0" collapsed="false">
      <c r="A1293" s="10"/>
      <c r="B1293" s="10"/>
      <c r="D1293" s="10"/>
      <c r="E1293" s="10"/>
      <c r="F1293" s="10"/>
      <c r="G1293" s="10"/>
      <c r="H1293" s="10"/>
      <c r="I1293" s="10"/>
    </row>
    <row r="1294" s="11" customFormat="true" ht="15" hidden="false" customHeight="false" outlineLevel="0" collapsed="false">
      <c r="A1294" s="10"/>
      <c r="B1294" s="10"/>
      <c r="D1294" s="10"/>
      <c r="E1294" s="10"/>
      <c r="F1294" s="10"/>
      <c r="G1294" s="10"/>
      <c r="H1294" s="10"/>
      <c r="I1294" s="10"/>
    </row>
    <row r="1295" s="11" customFormat="true" ht="15" hidden="false" customHeight="false" outlineLevel="0" collapsed="false">
      <c r="A1295" s="10"/>
      <c r="B1295" s="10"/>
      <c r="D1295" s="10"/>
      <c r="E1295" s="10"/>
      <c r="F1295" s="10"/>
      <c r="G1295" s="10"/>
      <c r="H1295" s="10"/>
      <c r="I1295" s="10"/>
    </row>
    <row r="1296" s="11" customFormat="true" ht="15" hidden="false" customHeight="false" outlineLevel="0" collapsed="false">
      <c r="A1296" s="10"/>
      <c r="B1296" s="10"/>
      <c r="D1296" s="10"/>
      <c r="E1296" s="10"/>
      <c r="F1296" s="10"/>
      <c r="G1296" s="10"/>
      <c r="H1296" s="10"/>
      <c r="I1296" s="10"/>
    </row>
    <row r="1297" s="11" customFormat="true" ht="15" hidden="false" customHeight="false" outlineLevel="0" collapsed="false">
      <c r="A1297" s="10"/>
      <c r="B1297" s="10"/>
      <c r="D1297" s="10"/>
      <c r="E1297" s="10"/>
      <c r="F1297" s="10"/>
      <c r="G1297" s="10"/>
      <c r="H1297" s="10"/>
      <c r="I1297" s="10"/>
    </row>
    <row r="1298" s="11" customFormat="true" ht="15" hidden="false" customHeight="false" outlineLevel="0" collapsed="false">
      <c r="A1298" s="10"/>
      <c r="B1298" s="10"/>
      <c r="D1298" s="10"/>
      <c r="E1298" s="10"/>
      <c r="F1298" s="10"/>
      <c r="G1298" s="10"/>
      <c r="H1298" s="10"/>
      <c r="I1298" s="10"/>
    </row>
    <row r="1299" s="11" customFormat="true" ht="15" hidden="false" customHeight="false" outlineLevel="0" collapsed="false">
      <c r="A1299" s="10"/>
      <c r="B1299" s="10"/>
      <c r="D1299" s="10"/>
      <c r="E1299" s="10"/>
      <c r="F1299" s="10"/>
      <c r="G1299" s="10"/>
      <c r="H1299" s="10"/>
      <c r="I1299" s="10"/>
    </row>
    <row r="1300" s="11" customFormat="true" ht="15" hidden="false" customHeight="false" outlineLevel="0" collapsed="false">
      <c r="A1300" s="10"/>
      <c r="B1300" s="10"/>
      <c r="D1300" s="10"/>
      <c r="E1300" s="10"/>
      <c r="F1300" s="10"/>
      <c r="G1300" s="10"/>
      <c r="H1300" s="10"/>
      <c r="I1300" s="10"/>
    </row>
    <row r="1301" s="11" customFormat="true" ht="15" hidden="false" customHeight="false" outlineLevel="0" collapsed="false">
      <c r="A1301" s="10"/>
      <c r="B1301" s="10"/>
      <c r="D1301" s="10"/>
      <c r="E1301" s="10"/>
      <c r="F1301" s="10"/>
      <c r="G1301" s="10"/>
      <c r="H1301" s="10"/>
      <c r="I1301" s="10"/>
    </row>
    <row r="1302" s="11" customFormat="true" ht="15" hidden="false" customHeight="false" outlineLevel="0" collapsed="false">
      <c r="A1302" s="10"/>
      <c r="B1302" s="10"/>
      <c r="D1302" s="10"/>
      <c r="E1302" s="10"/>
      <c r="F1302" s="10"/>
      <c r="G1302" s="10"/>
      <c r="H1302" s="10"/>
      <c r="I1302" s="10"/>
    </row>
    <row r="1303" s="11" customFormat="true" ht="15" hidden="false" customHeight="false" outlineLevel="0" collapsed="false">
      <c r="A1303" s="10"/>
      <c r="B1303" s="10"/>
      <c r="D1303" s="10"/>
      <c r="E1303" s="10"/>
      <c r="F1303" s="10"/>
      <c r="G1303" s="10"/>
      <c r="H1303" s="10"/>
      <c r="I1303" s="10"/>
    </row>
    <row r="1304" s="11" customFormat="true" ht="15" hidden="false" customHeight="false" outlineLevel="0" collapsed="false">
      <c r="A1304" s="10"/>
      <c r="B1304" s="10"/>
      <c r="D1304" s="10"/>
      <c r="E1304" s="10"/>
      <c r="F1304" s="10"/>
      <c r="G1304" s="10"/>
      <c r="H1304" s="10"/>
      <c r="I1304" s="10"/>
    </row>
    <row r="1305" s="11" customFormat="true" ht="15" hidden="false" customHeight="false" outlineLevel="0" collapsed="false">
      <c r="A1305" s="10"/>
      <c r="B1305" s="10"/>
      <c r="D1305" s="10"/>
      <c r="E1305" s="10"/>
      <c r="F1305" s="10"/>
      <c r="G1305" s="10"/>
      <c r="H1305" s="10"/>
      <c r="I1305" s="10"/>
    </row>
    <row r="1306" s="11" customFormat="true" ht="15" hidden="false" customHeight="false" outlineLevel="0" collapsed="false">
      <c r="A1306" s="10"/>
      <c r="B1306" s="10"/>
      <c r="D1306" s="10"/>
      <c r="E1306" s="10"/>
      <c r="F1306" s="10"/>
      <c r="G1306" s="10"/>
      <c r="H1306" s="10"/>
      <c r="I1306" s="10"/>
    </row>
    <row r="1307" s="11" customFormat="true" ht="15" hidden="false" customHeight="false" outlineLevel="0" collapsed="false">
      <c r="A1307" s="10"/>
      <c r="B1307" s="10"/>
      <c r="D1307" s="10"/>
      <c r="E1307" s="10"/>
      <c r="F1307" s="10"/>
      <c r="G1307" s="10"/>
      <c r="H1307" s="10"/>
      <c r="I1307" s="10"/>
    </row>
    <row r="1308" s="11" customFormat="true" ht="15" hidden="false" customHeight="false" outlineLevel="0" collapsed="false">
      <c r="A1308" s="10"/>
      <c r="B1308" s="10"/>
      <c r="D1308" s="10"/>
      <c r="E1308" s="10"/>
      <c r="F1308" s="10"/>
      <c r="G1308" s="10"/>
      <c r="H1308" s="10"/>
      <c r="I1308" s="10"/>
    </row>
    <row r="1309" s="11" customFormat="true" ht="15" hidden="false" customHeight="false" outlineLevel="0" collapsed="false">
      <c r="A1309" s="10"/>
      <c r="B1309" s="10"/>
      <c r="D1309" s="10"/>
      <c r="E1309" s="10"/>
      <c r="F1309" s="10"/>
      <c r="G1309" s="10"/>
      <c r="H1309" s="10"/>
      <c r="I1309" s="10"/>
    </row>
    <row r="1310" s="11" customFormat="true" ht="15" hidden="false" customHeight="false" outlineLevel="0" collapsed="false">
      <c r="A1310" s="10"/>
      <c r="B1310" s="10"/>
      <c r="D1310" s="10"/>
      <c r="E1310" s="10"/>
      <c r="F1310" s="10"/>
      <c r="G1310" s="10"/>
      <c r="H1310" s="10"/>
      <c r="I1310" s="10"/>
    </row>
    <row r="1311" s="11" customFormat="true" ht="15" hidden="false" customHeight="false" outlineLevel="0" collapsed="false">
      <c r="A1311" s="10"/>
      <c r="B1311" s="10"/>
      <c r="D1311" s="10"/>
      <c r="E1311" s="10"/>
      <c r="F1311" s="10"/>
      <c r="G1311" s="10"/>
      <c r="H1311" s="10"/>
      <c r="I1311" s="10"/>
    </row>
    <row r="1312" s="11" customFormat="true" ht="15" hidden="false" customHeight="false" outlineLevel="0" collapsed="false">
      <c r="A1312" s="10"/>
      <c r="B1312" s="10"/>
      <c r="D1312" s="10"/>
      <c r="E1312" s="10"/>
      <c r="F1312" s="10"/>
      <c r="G1312" s="10"/>
      <c r="H1312" s="10"/>
      <c r="I1312" s="10"/>
    </row>
    <row r="1313" s="11" customFormat="true" ht="15" hidden="false" customHeight="false" outlineLevel="0" collapsed="false">
      <c r="A1313" s="10"/>
      <c r="B1313" s="10"/>
      <c r="D1313" s="10"/>
      <c r="E1313" s="10"/>
      <c r="F1313" s="10"/>
      <c r="G1313" s="10"/>
      <c r="H1313" s="10"/>
      <c r="I1313" s="10"/>
    </row>
    <row r="1314" s="11" customFormat="true" ht="15" hidden="false" customHeight="false" outlineLevel="0" collapsed="false">
      <c r="A1314" s="10"/>
      <c r="B1314" s="10"/>
      <c r="D1314" s="10"/>
      <c r="E1314" s="10"/>
      <c r="F1314" s="10"/>
      <c r="G1314" s="10"/>
      <c r="H1314" s="10"/>
      <c r="I1314" s="10"/>
    </row>
    <row r="1315" s="11" customFormat="true" ht="15" hidden="false" customHeight="false" outlineLevel="0" collapsed="false">
      <c r="A1315" s="10"/>
      <c r="B1315" s="10"/>
      <c r="D1315" s="10"/>
      <c r="E1315" s="10"/>
      <c r="F1315" s="10"/>
      <c r="G1315" s="10"/>
      <c r="H1315" s="10"/>
      <c r="I1315" s="10"/>
    </row>
    <row r="1316" s="11" customFormat="true" ht="15" hidden="false" customHeight="false" outlineLevel="0" collapsed="false">
      <c r="A1316" s="10"/>
      <c r="B1316" s="10"/>
      <c r="D1316" s="10"/>
      <c r="E1316" s="10"/>
      <c r="F1316" s="10"/>
      <c r="G1316" s="10"/>
      <c r="H1316" s="10"/>
      <c r="I1316" s="10"/>
    </row>
    <row r="1317" s="11" customFormat="true" ht="15" hidden="false" customHeight="false" outlineLevel="0" collapsed="false">
      <c r="A1317" s="10"/>
      <c r="B1317" s="10"/>
      <c r="D1317" s="10"/>
      <c r="E1317" s="10"/>
      <c r="F1317" s="10"/>
      <c r="G1317" s="10"/>
      <c r="H1317" s="10"/>
      <c r="I1317" s="10"/>
    </row>
    <row r="1318" s="11" customFormat="true" ht="15" hidden="false" customHeight="false" outlineLevel="0" collapsed="false">
      <c r="A1318" s="10"/>
      <c r="B1318" s="10"/>
      <c r="D1318" s="10"/>
      <c r="E1318" s="10"/>
      <c r="F1318" s="10"/>
      <c r="G1318" s="10"/>
      <c r="H1318" s="10"/>
      <c r="I1318" s="10"/>
    </row>
    <row r="1319" s="11" customFormat="true" ht="15" hidden="false" customHeight="false" outlineLevel="0" collapsed="false">
      <c r="A1319" s="10"/>
      <c r="B1319" s="10"/>
      <c r="D1319" s="10"/>
      <c r="E1319" s="10"/>
      <c r="F1319" s="10"/>
      <c r="G1319" s="10"/>
      <c r="H1319" s="10"/>
      <c r="I1319" s="10"/>
    </row>
    <row r="1320" s="11" customFormat="true" ht="15" hidden="false" customHeight="false" outlineLevel="0" collapsed="false">
      <c r="A1320" s="10"/>
      <c r="B1320" s="10"/>
      <c r="D1320" s="10"/>
      <c r="E1320" s="10"/>
      <c r="F1320" s="10"/>
      <c r="G1320" s="10"/>
      <c r="H1320" s="10"/>
      <c r="I1320" s="10"/>
    </row>
    <row r="1321" s="11" customFormat="true" ht="15" hidden="false" customHeight="false" outlineLevel="0" collapsed="false">
      <c r="A1321" s="10"/>
      <c r="B1321" s="10"/>
      <c r="D1321" s="10"/>
      <c r="E1321" s="10"/>
      <c r="F1321" s="10"/>
      <c r="G1321" s="10"/>
      <c r="H1321" s="10"/>
      <c r="I1321" s="10"/>
    </row>
    <row r="1322" s="11" customFormat="true" ht="15" hidden="false" customHeight="false" outlineLevel="0" collapsed="false">
      <c r="A1322" s="10"/>
      <c r="B1322" s="10"/>
      <c r="D1322" s="10"/>
      <c r="E1322" s="10"/>
      <c r="F1322" s="10"/>
      <c r="G1322" s="10"/>
      <c r="H1322" s="10"/>
      <c r="I1322" s="10"/>
    </row>
    <row r="1323" s="11" customFormat="true" ht="15" hidden="false" customHeight="false" outlineLevel="0" collapsed="false">
      <c r="A1323" s="10"/>
      <c r="B1323" s="10"/>
      <c r="D1323" s="10"/>
      <c r="E1323" s="10"/>
      <c r="F1323" s="10"/>
      <c r="G1323" s="10"/>
      <c r="H1323" s="10"/>
      <c r="I1323" s="10"/>
    </row>
    <row r="1324" s="11" customFormat="true" ht="15" hidden="false" customHeight="false" outlineLevel="0" collapsed="false">
      <c r="A1324" s="10"/>
      <c r="B1324" s="10"/>
      <c r="D1324" s="10"/>
      <c r="E1324" s="10"/>
      <c r="F1324" s="10"/>
      <c r="G1324" s="10"/>
      <c r="H1324" s="10"/>
      <c r="I1324" s="10"/>
    </row>
    <row r="1325" s="11" customFormat="true" ht="15" hidden="false" customHeight="false" outlineLevel="0" collapsed="false">
      <c r="A1325" s="10"/>
      <c r="B1325" s="10"/>
      <c r="D1325" s="10"/>
      <c r="E1325" s="10"/>
      <c r="F1325" s="10"/>
      <c r="G1325" s="10"/>
      <c r="H1325" s="10"/>
      <c r="I1325" s="10"/>
    </row>
    <row r="1326" s="11" customFormat="true" ht="15" hidden="false" customHeight="false" outlineLevel="0" collapsed="false">
      <c r="A1326" s="10"/>
      <c r="B1326" s="10"/>
      <c r="D1326" s="10"/>
      <c r="E1326" s="10"/>
      <c r="F1326" s="10"/>
      <c r="G1326" s="10"/>
      <c r="H1326" s="10"/>
      <c r="I1326" s="10"/>
    </row>
    <row r="1327" s="11" customFormat="true" ht="15" hidden="false" customHeight="false" outlineLevel="0" collapsed="false">
      <c r="A1327" s="10"/>
      <c r="B1327" s="10"/>
      <c r="D1327" s="10"/>
      <c r="E1327" s="10"/>
      <c r="F1327" s="10"/>
      <c r="G1327" s="10"/>
      <c r="H1327" s="10"/>
      <c r="I1327" s="10"/>
    </row>
    <row r="1328" s="11" customFormat="true" ht="15" hidden="false" customHeight="false" outlineLevel="0" collapsed="false">
      <c r="A1328" s="10"/>
      <c r="B1328" s="10"/>
      <c r="D1328" s="10"/>
      <c r="E1328" s="10"/>
      <c r="F1328" s="10"/>
      <c r="G1328" s="10"/>
      <c r="H1328" s="10"/>
      <c r="I1328" s="10"/>
    </row>
    <row r="1329" s="11" customFormat="true" ht="15" hidden="false" customHeight="false" outlineLevel="0" collapsed="false">
      <c r="A1329" s="10"/>
      <c r="B1329" s="10"/>
      <c r="D1329" s="10"/>
      <c r="E1329" s="10"/>
      <c r="F1329" s="10"/>
      <c r="G1329" s="10"/>
      <c r="H1329" s="10"/>
      <c r="I1329" s="10"/>
    </row>
    <row r="1330" s="11" customFormat="true" ht="15" hidden="false" customHeight="false" outlineLevel="0" collapsed="false">
      <c r="A1330" s="10"/>
      <c r="B1330" s="10"/>
      <c r="D1330" s="10"/>
      <c r="E1330" s="10"/>
      <c r="F1330" s="10"/>
      <c r="G1330" s="10"/>
      <c r="H1330" s="10"/>
      <c r="I1330" s="10"/>
    </row>
    <row r="1331" s="11" customFormat="true" ht="15" hidden="false" customHeight="false" outlineLevel="0" collapsed="false">
      <c r="A1331" s="10"/>
      <c r="B1331" s="10"/>
      <c r="D1331" s="10"/>
      <c r="E1331" s="10"/>
      <c r="F1331" s="10"/>
      <c r="G1331" s="10"/>
      <c r="H1331" s="10"/>
      <c r="I1331" s="10"/>
    </row>
    <row r="1332" s="11" customFormat="true" ht="15" hidden="false" customHeight="false" outlineLevel="0" collapsed="false">
      <c r="A1332" s="10"/>
      <c r="B1332" s="10"/>
      <c r="D1332" s="10"/>
      <c r="E1332" s="10"/>
      <c r="F1332" s="10"/>
      <c r="G1332" s="10"/>
      <c r="H1332" s="10"/>
      <c r="I1332" s="10"/>
    </row>
    <row r="1333" s="11" customFormat="true" ht="15" hidden="false" customHeight="false" outlineLevel="0" collapsed="false">
      <c r="A1333" s="10"/>
      <c r="B1333" s="10"/>
      <c r="D1333" s="10"/>
      <c r="E1333" s="10"/>
      <c r="F1333" s="10"/>
      <c r="G1333" s="10"/>
      <c r="H1333" s="10"/>
      <c r="I1333" s="10"/>
    </row>
    <row r="1334" s="11" customFormat="true" ht="15" hidden="false" customHeight="false" outlineLevel="0" collapsed="false">
      <c r="A1334" s="10"/>
      <c r="B1334" s="10"/>
      <c r="D1334" s="10"/>
      <c r="E1334" s="10"/>
      <c r="F1334" s="10"/>
      <c r="G1334" s="10"/>
      <c r="H1334" s="10"/>
      <c r="I1334" s="10"/>
    </row>
    <row r="1335" s="11" customFormat="true" ht="15" hidden="false" customHeight="false" outlineLevel="0" collapsed="false">
      <c r="A1335" s="10"/>
      <c r="B1335" s="10"/>
      <c r="D1335" s="10"/>
      <c r="E1335" s="10"/>
      <c r="F1335" s="10"/>
      <c r="G1335" s="10"/>
      <c r="H1335" s="10"/>
      <c r="I1335" s="10"/>
    </row>
    <row r="1336" s="11" customFormat="true" ht="15" hidden="false" customHeight="false" outlineLevel="0" collapsed="false">
      <c r="A1336" s="10"/>
      <c r="B1336" s="10"/>
      <c r="D1336" s="10"/>
      <c r="E1336" s="10"/>
      <c r="F1336" s="10"/>
      <c r="G1336" s="10"/>
      <c r="H1336" s="10"/>
      <c r="I1336" s="10"/>
    </row>
    <row r="1337" s="11" customFormat="true" ht="15" hidden="false" customHeight="false" outlineLevel="0" collapsed="false">
      <c r="A1337" s="10"/>
      <c r="B1337" s="10"/>
      <c r="D1337" s="10"/>
      <c r="E1337" s="10"/>
      <c r="F1337" s="10"/>
      <c r="G1337" s="10"/>
      <c r="H1337" s="10"/>
      <c r="I1337" s="10"/>
    </row>
    <row r="1338" s="11" customFormat="true" ht="15" hidden="false" customHeight="false" outlineLevel="0" collapsed="false">
      <c r="A1338" s="10"/>
      <c r="B1338" s="10"/>
      <c r="D1338" s="10"/>
      <c r="E1338" s="10"/>
      <c r="F1338" s="10"/>
      <c r="G1338" s="10"/>
      <c r="H1338" s="10"/>
      <c r="I1338" s="10"/>
    </row>
    <row r="1339" s="11" customFormat="true" ht="15" hidden="false" customHeight="false" outlineLevel="0" collapsed="false">
      <c r="A1339" s="10"/>
      <c r="B1339" s="10"/>
      <c r="D1339" s="10"/>
      <c r="E1339" s="10"/>
      <c r="F1339" s="10"/>
      <c r="G1339" s="10"/>
      <c r="H1339" s="10"/>
      <c r="I1339" s="10"/>
    </row>
    <row r="1340" s="11" customFormat="true" ht="15" hidden="false" customHeight="false" outlineLevel="0" collapsed="false">
      <c r="A1340" s="10"/>
      <c r="B1340" s="10"/>
      <c r="D1340" s="10"/>
      <c r="E1340" s="10"/>
      <c r="F1340" s="10"/>
      <c r="G1340" s="10"/>
      <c r="H1340" s="10"/>
      <c r="I1340" s="10"/>
    </row>
    <row r="1341" s="11" customFormat="true" ht="15" hidden="false" customHeight="false" outlineLevel="0" collapsed="false">
      <c r="A1341" s="10"/>
      <c r="B1341" s="10"/>
      <c r="D1341" s="10"/>
      <c r="E1341" s="10"/>
      <c r="F1341" s="10"/>
      <c r="G1341" s="10"/>
      <c r="H1341" s="10"/>
      <c r="I1341" s="10"/>
    </row>
    <row r="1342" s="11" customFormat="true" ht="15" hidden="false" customHeight="false" outlineLevel="0" collapsed="false">
      <c r="A1342" s="10"/>
      <c r="B1342" s="10"/>
      <c r="D1342" s="10"/>
      <c r="E1342" s="10"/>
      <c r="F1342" s="10"/>
      <c r="G1342" s="10"/>
      <c r="H1342" s="10"/>
      <c r="I1342" s="10"/>
    </row>
    <row r="1343" s="11" customFormat="true" ht="15" hidden="false" customHeight="false" outlineLevel="0" collapsed="false">
      <c r="A1343" s="10"/>
      <c r="B1343" s="10"/>
      <c r="D1343" s="10"/>
      <c r="E1343" s="10"/>
      <c r="F1343" s="10"/>
      <c r="G1343" s="10"/>
      <c r="H1343" s="10"/>
      <c r="I1343" s="10"/>
    </row>
    <row r="1344" s="11" customFormat="true" ht="15" hidden="false" customHeight="false" outlineLevel="0" collapsed="false">
      <c r="A1344" s="10"/>
      <c r="B1344" s="10"/>
      <c r="D1344" s="10"/>
      <c r="E1344" s="10"/>
      <c r="F1344" s="10"/>
      <c r="G1344" s="10"/>
      <c r="H1344" s="10"/>
      <c r="I1344" s="10"/>
    </row>
    <row r="1345" s="11" customFormat="true" ht="15" hidden="false" customHeight="false" outlineLevel="0" collapsed="false">
      <c r="A1345" s="10"/>
      <c r="B1345" s="10"/>
      <c r="D1345" s="10"/>
      <c r="E1345" s="10"/>
      <c r="F1345" s="10"/>
      <c r="G1345" s="10"/>
      <c r="H1345" s="10"/>
      <c r="I1345" s="10"/>
    </row>
    <row r="1346" s="11" customFormat="true" ht="15" hidden="false" customHeight="false" outlineLevel="0" collapsed="false">
      <c r="A1346" s="10"/>
      <c r="B1346" s="10"/>
      <c r="D1346" s="10"/>
      <c r="E1346" s="10"/>
      <c r="F1346" s="10"/>
      <c r="G1346" s="10"/>
      <c r="H1346" s="10"/>
      <c r="I1346" s="10"/>
    </row>
    <row r="1347" s="11" customFormat="true" ht="15" hidden="false" customHeight="false" outlineLevel="0" collapsed="false">
      <c r="A1347" s="10"/>
      <c r="B1347" s="10"/>
      <c r="D1347" s="10"/>
      <c r="E1347" s="10"/>
      <c r="F1347" s="10"/>
      <c r="G1347" s="10"/>
      <c r="H1347" s="10"/>
      <c r="I1347" s="10"/>
    </row>
    <row r="1348" s="11" customFormat="true" ht="15" hidden="false" customHeight="false" outlineLevel="0" collapsed="false">
      <c r="A1348" s="10"/>
      <c r="B1348" s="10"/>
      <c r="D1348" s="10"/>
      <c r="E1348" s="10"/>
      <c r="F1348" s="10"/>
      <c r="G1348" s="10"/>
      <c r="H1348" s="10"/>
      <c r="I1348" s="10"/>
    </row>
    <row r="1349" s="11" customFormat="true" ht="15" hidden="false" customHeight="false" outlineLevel="0" collapsed="false">
      <c r="A1349" s="10"/>
      <c r="B1349" s="10"/>
      <c r="D1349" s="10"/>
      <c r="E1349" s="10"/>
      <c r="F1349" s="10"/>
      <c r="G1349" s="10"/>
      <c r="H1349" s="10"/>
      <c r="I1349" s="10"/>
    </row>
    <row r="1350" s="11" customFormat="true" ht="15" hidden="false" customHeight="false" outlineLevel="0" collapsed="false">
      <c r="A1350" s="10"/>
      <c r="B1350" s="10"/>
      <c r="D1350" s="10"/>
      <c r="E1350" s="10"/>
      <c r="F1350" s="10"/>
      <c r="G1350" s="10"/>
      <c r="H1350" s="10"/>
      <c r="I1350" s="10"/>
    </row>
    <row r="1351" s="11" customFormat="true" ht="15" hidden="false" customHeight="false" outlineLevel="0" collapsed="false">
      <c r="A1351" s="10"/>
      <c r="B1351" s="10"/>
      <c r="D1351" s="10"/>
      <c r="E1351" s="10"/>
      <c r="F1351" s="10"/>
      <c r="G1351" s="10"/>
      <c r="H1351" s="10"/>
      <c r="I1351" s="10"/>
    </row>
    <row r="1352" s="11" customFormat="true" ht="15" hidden="false" customHeight="false" outlineLevel="0" collapsed="false">
      <c r="A1352" s="10"/>
      <c r="B1352" s="10"/>
      <c r="D1352" s="10"/>
      <c r="E1352" s="10"/>
      <c r="F1352" s="10"/>
      <c r="G1352" s="10"/>
      <c r="H1352" s="10"/>
      <c r="I1352" s="10"/>
    </row>
    <row r="1353" s="11" customFormat="true" ht="15" hidden="false" customHeight="false" outlineLevel="0" collapsed="false">
      <c r="A1353" s="10"/>
      <c r="B1353" s="10"/>
      <c r="D1353" s="10"/>
      <c r="E1353" s="10"/>
      <c r="F1353" s="10"/>
      <c r="G1353" s="10"/>
      <c r="H1353" s="10"/>
      <c r="I1353" s="10"/>
    </row>
    <row r="1354" s="11" customFormat="true" ht="15" hidden="false" customHeight="false" outlineLevel="0" collapsed="false">
      <c r="A1354" s="10"/>
      <c r="B1354" s="10"/>
      <c r="D1354" s="10"/>
      <c r="E1354" s="10"/>
      <c r="F1354" s="10"/>
      <c r="G1354" s="10"/>
      <c r="H1354" s="10"/>
      <c r="I1354" s="10"/>
    </row>
    <row r="1355" s="11" customFormat="true" ht="15" hidden="false" customHeight="false" outlineLevel="0" collapsed="false">
      <c r="A1355" s="10"/>
      <c r="B1355" s="10"/>
      <c r="D1355" s="10"/>
      <c r="E1355" s="10"/>
      <c r="F1355" s="10"/>
      <c r="G1355" s="10"/>
      <c r="H1355" s="10"/>
      <c r="I1355" s="10"/>
    </row>
    <row r="1356" s="11" customFormat="true" ht="15" hidden="false" customHeight="false" outlineLevel="0" collapsed="false">
      <c r="A1356" s="10"/>
      <c r="B1356" s="10"/>
      <c r="D1356" s="10"/>
      <c r="E1356" s="10"/>
      <c r="F1356" s="10"/>
      <c r="G1356" s="10"/>
      <c r="H1356" s="10"/>
      <c r="I1356" s="10"/>
    </row>
    <row r="1357" s="11" customFormat="true" ht="15" hidden="false" customHeight="false" outlineLevel="0" collapsed="false">
      <c r="A1357" s="10"/>
      <c r="B1357" s="10"/>
      <c r="D1357" s="10"/>
      <c r="E1357" s="10"/>
      <c r="F1357" s="10"/>
      <c r="G1357" s="10"/>
      <c r="H1357" s="10"/>
      <c r="I1357" s="10"/>
    </row>
    <row r="1358" s="11" customFormat="true" ht="15" hidden="false" customHeight="false" outlineLevel="0" collapsed="false">
      <c r="A1358" s="10"/>
      <c r="B1358" s="10"/>
      <c r="D1358" s="10"/>
      <c r="E1358" s="10"/>
      <c r="F1358" s="10"/>
      <c r="G1358" s="10"/>
      <c r="H1358" s="10"/>
      <c r="I1358" s="10"/>
    </row>
    <row r="1359" s="11" customFormat="true" ht="15" hidden="false" customHeight="false" outlineLevel="0" collapsed="false">
      <c r="A1359" s="10"/>
      <c r="B1359" s="10"/>
      <c r="D1359" s="10"/>
      <c r="E1359" s="10"/>
      <c r="F1359" s="10"/>
      <c r="G1359" s="10"/>
      <c r="H1359" s="10"/>
      <c r="I1359" s="10"/>
    </row>
    <row r="1360" s="11" customFormat="true" ht="15" hidden="false" customHeight="false" outlineLevel="0" collapsed="false">
      <c r="A1360" s="10"/>
      <c r="B1360" s="10"/>
      <c r="D1360" s="10"/>
      <c r="E1360" s="10"/>
      <c r="F1360" s="10"/>
      <c r="G1360" s="10"/>
      <c r="H1360" s="10"/>
      <c r="I1360" s="10"/>
    </row>
    <row r="1361" s="11" customFormat="true" ht="15" hidden="false" customHeight="false" outlineLevel="0" collapsed="false">
      <c r="A1361" s="10"/>
      <c r="B1361" s="10"/>
      <c r="D1361" s="10"/>
      <c r="E1361" s="10"/>
      <c r="F1361" s="10"/>
      <c r="G1361" s="10"/>
      <c r="H1361" s="10"/>
      <c r="I1361" s="10"/>
    </row>
    <row r="1362" s="11" customFormat="true" ht="15" hidden="false" customHeight="false" outlineLevel="0" collapsed="false">
      <c r="A1362" s="10"/>
      <c r="B1362" s="10"/>
      <c r="D1362" s="10"/>
      <c r="E1362" s="10"/>
      <c r="F1362" s="10"/>
      <c r="G1362" s="10"/>
      <c r="H1362" s="10"/>
      <c r="I1362" s="10"/>
    </row>
    <row r="1363" s="11" customFormat="true" ht="15" hidden="false" customHeight="false" outlineLevel="0" collapsed="false">
      <c r="A1363" s="10"/>
      <c r="B1363" s="10"/>
      <c r="D1363" s="10"/>
      <c r="E1363" s="10"/>
      <c r="F1363" s="10"/>
      <c r="G1363" s="10"/>
      <c r="H1363" s="10"/>
      <c r="I1363" s="10"/>
    </row>
    <row r="1364" s="11" customFormat="true" ht="15" hidden="false" customHeight="false" outlineLevel="0" collapsed="false">
      <c r="A1364" s="10"/>
      <c r="B1364" s="10"/>
      <c r="D1364" s="10"/>
      <c r="E1364" s="10"/>
      <c r="F1364" s="10"/>
      <c r="G1364" s="10"/>
      <c r="H1364" s="10"/>
      <c r="I1364" s="10"/>
    </row>
    <row r="1365" s="11" customFormat="true" ht="15" hidden="false" customHeight="false" outlineLevel="0" collapsed="false">
      <c r="A1365" s="10"/>
      <c r="B1365" s="10"/>
      <c r="D1365" s="10"/>
      <c r="E1365" s="10"/>
      <c r="F1365" s="10"/>
      <c r="G1365" s="10"/>
      <c r="H1365" s="10"/>
      <c r="I1365" s="10"/>
    </row>
    <row r="1366" s="11" customFormat="true" ht="15" hidden="false" customHeight="false" outlineLevel="0" collapsed="false">
      <c r="A1366" s="10"/>
      <c r="B1366" s="10"/>
      <c r="D1366" s="10"/>
      <c r="E1366" s="10"/>
      <c r="F1366" s="10"/>
      <c r="G1366" s="10"/>
      <c r="H1366" s="10"/>
      <c r="I1366" s="10"/>
    </row>
    <row r="1367" s="11" customFormat="true" ht="15" hidden="false" customHeight="false" outlineLevel="0" collapsed="false">
      <c r="A1367" s="10"/>
      <c r="B1367" s="10"/>
      <c r="D1367" s="10"/>
      <c r="E1367" s="10"/>
      <c r="F1367" s="10"/>
      <c r="G1367" s="10"/>
      <c r="H1367" s="10"/>
      <c r="I1367" s="10"/>
    </row>
    <row r="1368" s="11" customFormat="true" ht="15" hidden="false" customHeight="false" outlineLevel="0" collapsed="false">
      <c r="A1368" s="10"/>
      <c r="B1368" s="10"/>
      <c r="D1368" s="10"/>
      <c r="E1368" s="10"/>
      <c r="F1368" s="10"/>
      <c r="G1368" s="10"/>
      <c r="H1368" s="10"/>
      <c r="I1368" s="10"/>
    </row>
    <row r="1369" s="11" customFormat="true" ht="15" hidden="false" customHeight="false" outlineLevel="0" collapsed="false">
      <c r="A1369" s="10"/>
      <c r="B1369" s="10"/>
      <c r="D1369" s="10"/>
      <c r="E1369" s="10"/>
      <c r="F1369" s="10"/>
      <c r="G1369" s="10"/>
      <c r="H1369" s="10"/>
      <c r="I1369" s="10"/>
    </row>
    <row r="1370" s="11" customFormat="true" ht="15" hidden="false" customHeight="false" outlineLevel="0" collapsed="false">
      <c r="A1370" s="10"/>
      <c r="B1370" s="10"/>
      <c r="D1370" s="10"/>
      <c r="E1370" s="10"/>
      <c r="F1370" s="10"/>
      <c r="G1370" s="10"/>
      <c r="H1370" s="10"/>
      <c r="I1370" s="10"/>
    </row>
    <row r="1371" s="11" customFormat="true" ht="15" hidden="false" customHeight="false" outlineLevel="0" collapsed="false">
      <c r="A1371" s="10"/>
      <c r="B1371" s="10"/>
      <c r="D1371" s="10"/>
      <c r="E1371" s="10"/>
      <c r="F1371" s="10"/>
      <c r="G1371" s="10"/>
      <c r="H1371" s="10"/>
      <c r="I1371" s="10"/>
    </row>
    <row r="1372" s="11" customFormat="true" ht="15" hidden="false" customHeight="false" outlineLevel="0" collapsed="false">
      <c r="A1372" s="10"/>
      <c r="B1372" s="10"/>
      <c r="D1372" s="10"/>
      <c r="E1372" s="10"/>
      <c r="F1372" s="10"/>
      <c r="G1372" s="10"/>
      <c r="H1372" s="10"/>
      <c r="I1372" s="10"/>
    </row>
    <row r="1373" s="11" customFormat="true" ht="15" hidden="false" customHeight="false" outlineLevel="0" collapsed="false">
      <c r="A1373" s="10"/>
      <c r="B1373" s="10"/>
      <c r="D1373" s="10"/>
      <c r="E1373" s="10"/>
      <c r="F1373" s="10"/>
      <c r="G1373" s="10"/>
      <c r="H1373" s="10"/>
      <c r="I1373" s="10"/>
    </row>
    <row r="1374" s="11" customFormat="true" ht="15" hidden="false" customHeight="false" outlineLevel="0" collapsed="false">
      <c r="A1374" s="10"/>
      <c r="B1374" s="10"/>
      <c r="D1374" s="10"/>
      <c r="E1374" s="10"/>
      <c r="F1374" s="10"/>
      <c r="G1374" s="10"/>
      <c r="H1374" s="10"/>
      <c r="I1374" s="10"/>
    </row>
    <row r="1375" s="11" customFormat="true" ht="15" hidden="false" customHeight="false" outlineLevel="0" collapsed="false">
      <c r="A1375" s="10"/>
      <c r="B1375" s="10"/>
      <c r="D1375" s="10"/>
      <c r="E1375" s="10"/>
      <c r="F1375" s="10"/>
      <c r="G1375" s="10"/>
      <c r="H1375" s="10"/>
      <c r="I1375" s="10"/>
    </row>
    <row r="1376" s="11" customFormat="true" ht="15" hidden="false" customHeight="false" outlineLevel="0" collapsed="false">
      <c r="A1376" s="10"/>
      <c r="B1376" s="10"/>
      <c r="D1376" s="10"/>
      <c r="E1376" s="10"/>
      <c r="F1376" s="10"/>
      <c r="G1376" s="10"/>
      <c r="H1376" s="10"/>
      <c r="I1376" s="10"/>
    </row>
    <row r="1377" s="11" customFormat="true" ht="15" hidden="false" customHeight="false" outlineLevel="0" collapsed="false">
      <c r="A1377" s="10"/>
      <c r="B1377" s="10"/>
      <c r="D1377" s="10"/>
      <c r="E1377" s="10"/>
      <c r="F1377" s="10"/>
      <c r="G1377" s="10"/>
      <c r="H1377" s="10"/>
      <c r="I1377" s="10"/>
    </row>
    <row r="1378" s="11" customFormat="true" ht="15" hidden="false" customHeight="false" outlineLevel="0" collapsed="false">
      <c r="A1378" s="10"/>
      <c r="B1378" s="10"/>
      <c r="D1378" s="10"/>
      <c r="E1378" s="10"/>
      <c r="F1378" s="10"/>
      <c r="G1378" s="10"/>
      <c r="H1378" s="10"/>
      <c r="I1378" s="10"/>
    </row>
    <row r="1379" s="11" customFormat="true" ht="15" hidden="false" customHeight="false" outlineLevel="0" collapsed="false">
      <c r="A1379" s="10"/>
      <c r="B1379" s="10"/>
      <c r="D1379" s="10"/>
      <c r="E1379" s="10"/>
      <c r="F1379" s="10"/>
      <c r="G1379" s="10"/>
      <c r="H1379" s="10"/>
      <c r="I1379" s="10"/>
    </row>
    <row r="1380" s="11" customFormat="true" ht="15" hidden="false" customHeight="false" outlineLevel="0" collapsed="false">
      <c r="A1380" s="10"/>
      <c r="B1380" s="10"/>
      <c r="D1380" s="10"/>
      <c r="E1380" s="10"/>
      <c r="F1380" s="10"/>
      <c r="G1380" s="10"/>
      <c r="H1380" s="10"/>
      <c r="I1380" s="10"/>
    </row>
    <row r="1381" s="11" customFormat="true" ht="15" hidden="false" customHeight="false" outlineLevel="0" collapsed="false">
      <c r="A1381" s="10"/>
      <c r="B1381" s="10"/>
      <c r="D1381" s="10"/>
      <c r="E1381" s="10"/>
      <c r="F1381" s="10"/>
      <c r="G1381" s="10"/>
      <c r="H1381" s="10"/>
      <c r="I1381" s="10"/>
    </row>
    <row r="1382" s="11" customFormat="true" ht="15" hidden="false" customHeight="false" outlineLevel="0" collapsed="false">
      <c r="A1382" s="10"/>
      <c r="B1382" s="10"/>
      <c r="D1382" s="10"/>
      <c r="E1382" s="10"/>
      <c r="F1382" s="10"/>
      <c r="G1382" s="10"/>
      <c r="H1382" s="10"/>
      <c r="I1382" s="10"/>
    </row>
    <row r="1383" s="11" customFormat="true" ht="15" hidden="false" customHeight="false" outlineLevel="0" collapsed="false">
      <c r="A1383" s="10"/>
      <c r="B1383" s="10"/>
      <c r="D1383" s="10"/>
      <c r="E1383" s="10"/>
      <c r="F1383" s="10"/>
      <c r="G1383" s="10"/>
      <c r="H1383" s="10"/>
      <c r="I1383" s="10"/>
    </row>
    <row r="1384" s="11" customFormat="true" ht="15" hidden="false" customHeight="false" outlineLevel="0" collapsed="false">
      <c r="A1384" s="10"/>
      <c r="B1384" s="10"/>
      <c r="D1384" s="10"/>
      <c r="E1384" s="10"/>
      <c r="F1384" s="10"/>
      <c r="G1384" s="10"/>
      <c r="H1384" s="10"/>
      <c r="I1384" s="10"/>
    </row>
    <row r="1385" s="11" customFormat="true" ht="15" hidden="false" customHeight="false" outlineLevel="0" collapsed="false">
      <c r="A1385" s="10"/>
      <c r="B1385" s="10"/>
      <c r="D1385" s="10"/>
      <c r="E1385" s="10"/>
      <c r="F1385" s="10"/>
      <c r="G1385" s="10"/>
      <c r="H1385" s="10"/>
      <c r="I1385" s="10"/>
    </row>
    <row r="1386" s="11" customFormat="true" ht="15" hidden="false" customHeight="false" outlineLevel="0" collapsed="false">
      <c r="A1386" s="10"/>
      <c r="B1386" s="10"/>
      <c r="D1386" s="10"/>
      <c r="E1386" s="10"/>
      <c r="F1386" s="10"/>
      <c r="G1386" s="10"/>
      <c r="H1386" s="10"/>
      <c r="I1386" s="10"/>
    </row>
    <row r="1387" s="11" customFormat="true" ht="15" hidden="false" customHeight="false" outlineLevel="0" collapsed="false">
      <c r="A1387" s="10"/>
      <c r="B1387" s="10"/>
      <c r="D1387" s="10"/>
      <c r="E1387" s="10"/>
      <c r="F1387" s="10"/>
      <c r="G1387" s="10"/>
      <c r="H1387" s="10"/>
      <c r="I1387" s="10"/>
    </row>
    <row r="1388" s="11" customFormat="true" ht="15" hidden="false" customHeight="false" outlineLevel="0" collapsed="false">
      <c r="A1388" s="10"/>
      <c r="B1388" s="10"/>
      <c r="D1388" s="10"/>
      <c r="E1388" s="10"/>
      <c r="F1388" s="10"/>
      <c r="G1388" s="10"/>
      <c r="H1388" s="10"/>
      <c r="I1388" s="10"/>
    </row>
    <row r="1389" s="11" customFormat="true" ht="15" hidden="false" customHeight="false" outlineLevel="0" collapsed="false">
      <c r="A1389" s="10"/>
      <c r="B1389" s="10"/>
      <c r="D1389" s="10"/>
      <c r="E1389" s="10"/>
      <c r="F1389" s="10"/>
      <c r="G1389" s="10"/>
      <c r="H1389" s="10"/>
      <c r="I1389" s="10"/>
    </row>
    <row r="1390" s="11" customFormat="true" ht="15" hidden="false" customHeight="false" outlineLevel="0" collapsed="false">
      <c r="A1390" s="10"/>
      <c r="B1390" s="10"/>
      <c r="D1390" s="10"/>
      <c r="E1390" s="10"/>
      <c r="F1390" s="10"/>
      <c r="G1390" s="10"/>
      <c r="H1390" s="10"/>
      <c r="I1390" s="10"/>
    </row>
    <row r="1391" s="11" customFormat="true" ht="15" hidden="false" customHeight="false" outlineLevel="0" collapsed="false">
      <c r="A1391" s="10"/>
      <c r="B1391" s="10"/>
      <c r="D1391" s="10"/>
      <c r="E1391" s="10"/>
      <c r="F1391" s="10"/>
      <c r="G1391" s="10"/>
      <c r="H1391" s="10"/>
      <c r="I1391" s="10"/>
    </row>
    <row r="1392" s="11" customFormat="true" ht="15" hidden="false" customHeight="false" outlineLevel="0" collapsed="false">
      <c r="A1392" s="10"/>
      <c r="B1392" s="10"/>
      <c r="D1392" s="10"/>
      <c r="E1392" s="10"/>
      <c r="F1392" s="10"/>
      <c r="G1392" s="10"/>
      <c r="H1392" s="10"/>
      <c r="I1392" s="10"/>
    </row>
    <row r="1393" s="11" customFormat="true" ht="15" hidden="false" customHeight="false" outlineLevel="0" collapsed="false">
      <c r="A1393" s="10"/>
      <c r="B1393" s="10"/>
      <c r="D1393" s="10"/>
      <c r="E1393" s="10"/>
      <c r="F1393" s="10"/>
      <c r="G1393" s="10"/>
      <c r="H1393" s="10"/>
      <c r="I1393" s="10"/>
    </row>
    <row r="1394" s="11" customFormat="true" ht="15" hidden="false" customHeight="false" outlineLevel="0" collapsed="false">
      <c r="A1394" s="10"/>
      <c r="B1394" s="10"/>
      <c r="D1394" s="10"/>
      <c r="E1394" s="10"/>
      <c r="F1394" s="10"/>
      <c r="G1394" s="10"/>
      <c r="H1394" s="10"/>
      <c r="I1394" s="10"/>
    </row>
    <row r="1395" s="11" customFormat="true" ht="15" hidden="false" customHeight="false" outlineLevel="0" collapsed="false">
      <c r="A1395" s="10"/>
      <c r="B1395" s="10"/>
      <c r="D1395" s="10"/>
      <c r="E1395" s="10"/>
      <c r="F1395" s="10"/>
      <c r="G1395" s="10"/>
      <c r="H1395" s="10"/>
      <c r="I1395" s="10"/>
    </row>
    <row r="1396" s="11" customFormat="true" ht="15" hidden="false" customHeight="false" outlineLevel="0" collapsed="false">
      <c r="A1396" s="10"/>
      <c r="B1396" s="10"/>
      <c r="D1396" s="10"/>
      <c r="E1396" s="10"/>
      <c r="F1396" s="10"/>
      <c r="G1396" s="10"/>
      <c r="H1396" s="10"/>
      <c r="I1396" s="10"/>
    </row>
    <row r="1397" s="11" customFormat="true" ht="15" hidden="false" customHeight="false" outlineLevel="0" collapsed="false">
      <c r="A1397" s="10"/>
      <c r="B1397" s="10"/>
      <c r="D1397" s="10"/>
      <c r="E1397" s="10"/>
      <c r="F1397" s="10"/>
      <c r="G1397" s="10"/>
      <c r="H1397" s="10"/>
      <c r="I1397" s="10"/>
    </row>
    <row r="1398" s="11" customFormat="true" ht="15" hidden="false" customHeight="false" outlineLevel="0" collapsed="false">
      <c r="A1398" s="10"/>
      <c r="B1398" s="10"/>
      <c r="D1398" s="10"/>
      <c r="E1398" s="10"/>
      <c r="F1398" s="10"/>
      <c r="G1398" s="10"/>
      <c r="H1398" s="10"/>
      <c r="I1398" s="10"/>
    </row>
    <row r="1399" s="11" customFormat="true" ht="15" hidden="false" customHeight="false" outlineLevel="0" collapsed="false">
      <c r="A1399" s="10"/>
      <c r="B1399" s="10"/>
      <c r="D1399" s="10"/>
      <c r="E1399" s="10"/>
      <c r="F1399" s="10"/>
      <c r="G1399" s="10"/>
      <c r="H1399" s="10"/>
      <c r="I1399" s="10"/>
    </row>
    <row r="1400" s="11" customFormat="true" ht="15" hidden="false" customHeight="false" outlineLevel="0" collapsed="false">
      <c r="A1400" s="10"/>
      <c r="B1400" s="10"/>
      <c r="D1400" s="10"/>
      <c r="E1400" s="10"/>
      <c r="F1400" s="10"/>
      <c r="G1400" s="10"/>
      <c r="H1400" s="10"/>
      <c r="I1400" s="10"/>
    </row>
    <row r="1401" s="11" customFormat="true" ht="15" hidden="false" customHeight="false" outlineLevel="0" collapsed="false">
      <c r="A1401" s="10"/>
      <c r="B1401" s="10"/>
      <c r="D1401" s="10"/>
      <c r="E1401" s="10"/>
      <c r="F1401" s="10"/>
      <c r="G1401" s="10"/>
      <c r="H1401" s="10"/>
      <c r="I1401" s="10"/>
    </row>
    <row r="1402" s="11" customFormat="true" ht="15" hidden="false" customHeight="false" outlineLevel="0" collapsed="false">
      <c r="A1402" s="10"/>
      <c r="B1402" s="10"/>
      <c r="D1402" s="10"/>
      <c r="E1402" s="10"/>
      <c r="F1402" s="10"/>
      <c r="G1402" s="10"/>
      <c r="H1402" s="10"/>
      <c r="I1402" s="10"/>
    </row>
    <row r="1403" s="11" customFormat="true" ht="15" hidden="false" customHeight="false" outlineLevel="0" collapsed="false">
      <c r="A1403" s="10"/>
      <c r="B1403" s="10"/>
      <c r="D1403" s="10"/>
      <c r="E1403" s="10"/>
      <c r="F1403" s="10"/>
      <c r="G1403" s="10"/>
      <c r="H1403" s="10"/>
      <c r="I1403" s="10"/>
    </row>
    <row r="1404" s="11" customFormat="true" ht="15" hidden="false" customHeight="false" outlineLevel="0" collapsed="false">
      <c r="A1404" s="10"/>
      <c r="B1404" s="10"/>
      <c r="D1404" s="10"/>
      <c r="E1404" s="10"/>
      <c r="F1404" s="10"/>
      <c r="G1404" s="10"/>
      <c r="H1404" s="10"/>
      <c r="I1404" s="10"/>
    </row>
    <row r="1405" s="11" customFormat="true" ht="15" hidden="false" customHeight="false" outlineLevel="0" collapsed="false">
      <c r="A1405" s="10"/>
      <c r="B1405" s="10"/>
      <c r="D1405" s="10"/>
      <c r="E1405" s="10"/>
      <c r="F1405" s="10"/>
      <c r="G1405" s="10"/>
      <c r="H1405" s="10"/>
      <c r="I1405" s="10"/>
    </row>
    <row r="1406" s="11" customFormat="true" ht="15" hidden="false" customHeight="false" outlineLevel="0" collapsed="false">
      <c r="A1406" s="10"/>
      <c r="B1406" s="10"/>
      <c r="D1406" s="10"/>
      <c r="E1406" s="10"/>
      <c r="F1406" s="10"/>
      <c r="G1406" s="10"/>
      <c r="H1406" s="10"/>
      <c r="I1406" s="10"/>
    </row>
    <row r="1407" s="11" customFormat="true" ht="15" hidden="false" customHeight="false" outlineLevel="0" collapsed="false">
      <c r="A1407" s="10"/>
      <c r="B1407" s="10"/>
      <c r="D1407" s="10"/>
      <c r="E1407" s="10"/>
      <c r="F1407" s="10"/>
      <c r="G1407" s="10"/>
      <c r="H1407" s="10"/>
      <c r="I1407" s="10"/>
    </row>
    <row r="1408" s="11" customFormat="true" ht="15" hidden="false" customHeight="false" outlineLevel="0" collapsed="false">
      <c r="A1408" s="10"/>
      <c r="B1408" s="10"/>
      <c r="D1408" s="10"/>
      <c r="E1408" s="10"/>
      <c r="F1408" s="10"/>
      <c r="G1408" s="10"/>
      <c r="H1408" s="10"/>
      <c r="I1408" s="10"/>
    </row>
    <row r="1409" s="11" customFormat="true" ht="15" hidden="false" customHeight="false" outlineLevel="0" collapsed="false">
      <c r="A1409" s="10"/>
      <c r="B1409" s="10"/>
      <c r="D1409" s="10"/>
      <c r="E1409" s="10"/>
      <c r="F1409" s="10"/>
      <c r="G1409" s="10"/>
      <c r="H1409" s="10"/>
      <c r="I1409" s="10"/>
    </row>
    <row r="1410" s="11" customFormat="true" ht="15" hidden="false" customHeight="false" outlineLevel="0" collapsed="false">
      <c r="A1410" s="10"/>
      <c r="B1410" s="10"/>
      <c r="D1410" s="10"/>
      <c r="E1410" s="10"/>
      <c r="F1410" s="10"/>
      <c r="G1410" s="10"/>
      <c r="H1410" s="10"/>
      <c r="I1410" s="10"/>
    </row>
    <row r="1411" s="11" customFormat="true" ht="15" hidden="false" customHeight="false" outlineLevel="0" collapsed="false">
      <c r="A1411" s="10"/>
      <c r="B1411" s="10"/>
      <c r="D1411" s="10"/>
      <c r="E1411" s="10"/>
      <c r="F1411" s="10"/>
      <c r="G1411" s="10"/>
      <c r="H1411" s="10"/>
      <c r="I1411" s="10"/>
    </row>
    <row r="1412" s="11" customFormat="true" ht="15" hidden="false" customHeight="false" outlineLevel="0" collapsed="false">
      <c r="A1412" s="10"/>
      <c r="B1412" s="10"/>
      <c r="D1412" s="10"/>
      <c r="E1412" s="10"/>
      <c r="F1412" s="10"/>
      <c r="G1412" s="10"/>
      <c r="H1412" s="10"/>
      <c r="I1412" s="10"/>
    </row>
    <row r="1413" s="11" customFormat="true" ht="15" hidden="false" customHeight="false" outlineLevel="0" collapsed="false">
      <c r="A1413" s="10"/>
      <c r="B1413" s="10"/>
      <c r="D1413" s="10"/>
      <c r="E1413" s="10"/>
      <c r="F1413" s="10"/>
      <c r="G1413" s="10"/>
      <c r="H1413" s="10"/>
      <c r="I1413" s="10"/>
    </row>
    <row r="1414" s="11" customFormat="true" ht="15" hidden="false" customHeight="false" outlineLevel="0" collapsed="false">
      <c r="A1414" s="10"/>
      <c r="B1414" s="10"/>
      <c r="D1414" s="10"/>
      <c r="E1414" s="10"/>
      <c r="F1414" s="10"/>
      <c r="G1414" s="10"/>
      <c r="H1414" s="10"/>
      <c r="I1414" s="10"/>
    </row>
    <row r="1415" s="11" customFormat="true" ht="15" hidden="false" customHeight="false" outlineLevel="0" collapsed="false">
      <c r="A1415" s="10"/>
      <c r="B1415" s="10"/>
      <c r="D1415" s="10"/>
      <c r="E1415" s="10"/>
      <c r="F1415" s="10"/>
      <c r="G1415" s="10"/>
      <c r="H1415" s="10"/>
      <c r="I1415" s="10"/>
    </row>
    <row r="1416" s="11" customFormat="true" ht="15" hidden="false" customHeight="false" outlineLevel="0" collapsed="false">
      <c r="A1416" s="10"/>
      <c r="B1416" s="10"/>
      <c r="D1416" s="10"/>
      <c r="E1416" s="10"/>
      <c r="F1416" s="10"/>
      <c r="G1416" s="10"/>
      <c r="H1416" s="10"/>
      <c r="I1416" s="10"/>
    </row>
    <row r="1417" s="11" customFormat="true" ht="15" hidden="false" customHeight="false" outlineLevel="0" collapsed="false">
      <c r="A1417" s="10"/>
      <c r="B1417" s="10"/>
      <c r="D1417" s="10"/>
      <c r="E1417" s="10"/>
      <c r="F1417" s="10"/>
      <c r="G1417" s="10"/>
      <c r="H1417" s="10"/>
      <c r="I1417" s="10"/>
    </row>
    <row r="1418" s="11" customFormat="true" ht="15" hidden="false" customHeight="false" outlineLevel="0" collapsed="false">
      <c r="A1418" s="10"/>
      <c r="B1418" s="10"/>
      <c r="D1418" s="10"/>
      <c r="E1418" s="10"/>
      <c r="F1418" s="10"/>
      <c r="G1418" s="10"/>
      <c r="H1418" s="10"/>
      <c r="I1418" s="10"/>
    </row>
    <row r="1419" s="11" customFormat="true" ht="15" hidden="false" customHeight="false" outlineLevel="0" collapsed="false">
      <c r="A1419" s="10"/>
      <c r="B1419" s="10"/>
      <c r="D1419" s="10"/>
      <c r="E1419" s="10"/>
      <c r="F1419" s="10"/>
      <c r="G1419" s="10"/>
      <c r="H1419" s="10"/>
      <c r="I1419" s="10"/>
    </row>
    <row r="1420" s="11" customFormat="true" ht="15" hidden="false" customHeight="false" outlineLevel="0" collapsed="false">
      <c r="A1420" s="10"/>
      <c r="B1420" s="10"/>
      <c r="D1420" s="10"/>
      <c r="E1420" s="10"/>
      <c r="F1420" s="10"/>
      <c r="G1420" s="10"/>
      <c r="H1420" s="10"/>
      <c r="I1420" s="10"/>
    </row>
    <row r="1421" s="11" customFormat="true" ht="15" hidden="false" customHeight="false" outlineLevel="0" collapsed="false">
      <c r="A1421" s="10"/>
      <c r="B1421" s="10"/>
      <c r="D1421" s="10"/>
      <c r="E1421" s="10"/>
      <c r="F1421" s="10"/>
      <c r="G1421" s="10"/>
      <c r="H1421" s="10"/>
      <c r="I1421" s="10"/>
    </row>
    <row r="1422" s="11" customFormat="true" ht="15" hidden="false" customHeight="false" outlineLevel="0" collapsed="false">
      <c r="A1422" s="10"/>
      <c r="B1422" s="10"/>
      <c r="D1422" s="10"/>
      <c r="E1422" s="10"/>
      <c r="F1422" s="10"/>
      <c r="G1422" s="10"/>
      <c r="H1422" s="10"/>
      <c r="I1422" s="10"/>
    </row>
    <row r="1423" s="11" customFormat="true" ht="15" hidden="false" customHeight="false" outlineLevel="0" collapsed="false">
      <c r="A1423" s="10"/>
      <c r="B1423" s="10"/>
      <c r="D1423" s="10"/>
      <c r="E1423" s="10"/>
      <c r="F1423" s="10"/>
      <c r="G1423" s="10"/>
      <c r="H1423" s="10"/>
      <c r="I1423" s="10"/>
    </row>
    <row r="1424" s="11" customFormat="true" ht="15" hidden="false" customHeight="false" outlineLevel="0" collapsed="false">
      <c r="A1424" s="10"/>
      <c r="B1424" s="10"/>
      <c r="D1424" s="10"/>
      <c r="E1424" s="10"/>
      <c r="F1424" s="10"/>
      <c r="G1424" s="10"/>
      <c r="H1424" s="10"/>
      <c r="I1424" s="10"/>
    </row>
    <row r="1425" s="11" customFormat="true" ht="15" hidden="false" customHeight="false" outlineLevel="0" collapsed="false">
      <c r="A1425" s="10"/>
      <c r="B1425" s="10"/>
      <c r="D1425" s="10"/>
      <c r="E1425" s="10"/>
      <c r="F1425" s="10"/>
      <c r="G1425" s="10"/>
      <c r="H1425" s="10"/>
      <c r="I1425" s="10"/>
    </row>
    <row r="1426" s="11" customFormat="true" ht="15" hidden="false" customHeight="false" outlineLevel="0" collapsed="false">
      <c r="A1426" s="10"/>
      <c r="B1426" s="10"/>
      <c r="D1426" s="10"/>
      <c r="E1426" s="10"/>
      <c r="F1426" s="10"/>
      <c r="G1426" s="10"/>
      <c r="H1426" s="10"/>
      <c r="I1426" s="10"/>
    </row>
    <row r="1427" s="11" customFormat="true" ht="15" hidden="false" customHeight="false" outlineLevel="0" collapsed="false">
      <c r="A1427" s="10"/>
      <c r="B1427" s="10"/>
      <c r="D1427" s="10"/>
      <c r="E1427" s="10"/>
      <c r="F1427" s="10"/>
      <c r="G1427" s="10"/>
      <c r="H1427" s="10"/>
      <c r="I1427" s="10"/>
    </row>
    <row r="1428" s="11" customFormat="true" ht="15" hidden="false" customHeight="false" outlineLevel="0" collapsed="false">
      <c r="A1428" s="10"/>
      <c r="B1428" s="10"/>
      <c r="D1428" s="10"/>
      <c r="E1428" s="10"/>
      <c r="F1428" s="10"/>
      <c r="G1428" s="10"/>
      <c r="H1428" s="10"/>
      <c r="I1428" s="10"/>
    </row>
    <row r="1429" s="11" customFormat="true" ht="15" hidden="false" customHeight="false" outlineLevel="0" collapsed="false">
      <c r="A1429" s="10"/>
      <c r="B1429" s="10"/>
      <c r="D1429" s="10"/>
      <c r="E1429" s="10"/>
      <c r="F1429" s="10"/>
      <c r="G1429" s="10"/>
      <c r="H1429" s="10"/>
      <c r="I1429" s="10"/>
    </row>
    <row r="1430" s="11" customFormat="true" ht="15" hidden="false" customHeight="false" outlineLevel="0" collapsed="false">
      <c r="A1430" s="10"/>
      <c r="B1430" s="10"/>
      <c r="D1430" s="10"/>
      <c r="E1430" s="10"/>
      <c r="F1430" s="10"/>
      <c r="G1430" s="10"/>
      <c r="H1430" s="10"/>
      <c r="I1430" s="10"/>
    </row>
    <row r="1431" s="11" customFormat="true" ht="15" hidden="false" customHeight="false" outlineLevel="0" collapsed="false">
      <c r="A1431" s="10"/>
      <c r="B1431" s="10"/>
      <c r="D1431" s="10"/>
      <c r="E1431" s="10"/>
      <c r="F1431" s="10"/>
      <c r="G1431" s="10"/>
      <c r="H1431" s="10"/>
      <c r="I1431" s="10"/>
    </row>
    <row r="1432" s="11" customFormat="true" ht="15" hidden="false" customHeight="false" outlineLevel="0" collapsed="false">
      <c r="A1432" s="10"/>
      <c r="B1432" s="10"/>
      <c r="D1432" s="10"/>
      <c r="E1432" s="10"/>
      <c r="F1432" s="10"/>
      <c r="G1432" s="10"/>
      <c r="H1432" s="10"/>
      <c r="I1432" s="10"/>
    </row>
    <row r="1433" s="11" customFormat="true" ht="15" hidden="false" customHeight="false" outlineLevel="0" collapsed="false">
      <c r="A1433" s="10"/>
      <c r="B1433" s="10"/>
      <c r="D1433" s="10"/>
      <c r="E1433" s="10"/>
      <c r="F1433" s="10"/>
      <c r="G1433" s="10"/>
      <c r="H1433" s="10"/>
      <c r="I1433" s="10"/>
    </row>
    <row r="1434" s="11" customFormat="true" ht="15" hidden="false" customHeight="false" outlineLevel="0" collapsed="false">
      <c r="A1434" s="10"/>
      <c r="B1434" s="10"/>
      <c r="D1434" s="10"/>
      <c r="E1434" s="10"/>
      <c r="F1434" s="10"/>
      <c r="G1434" s="10"/>
      <c r="H1434" s="10"/>
      <c r="I1434" s="10"/>
    </row>
    <row r="1435" s="11" customFormat="true" ht="15" hidden="false" customHeight="false" outlineLevel="0" collapsed="false">
      <c r="A1435" s="10"/>
      <c r="B1435" s="10"/>
      <c r="D1435" s="10"/>
      <c r="E1435" s="10"/>
      <c r="F1435" s="10"/>
      <c r="G1435" s="10"/>
      <c r="H1435" s="10"/>
      <c r="I1435" s="10"/>
    </row>
    <row r="1436" s="11" customFormat="true" ht="15" hidden="false" customHeight="false" outlineLevel="0" collapsed="false">
      <c r="A1436" s="10"/>
      <c r="B1436" s="10"/>
      <c r="D1436" s="10"/>
      <c r="E1436" s="10"/>
      <c r="F1436" s="10"/>
      <c r="G1436" s="10"/>
      <c r="H1436" s="10"/>
      <c r="I1436" s="10"/>
    </row>
    <row r="1437" s="11" customFormat="true" ht="15" hidden="false" customHeight="false" outlineLevel="0" collapsed="false">
      <c r="A1437" s="10"/>
      <c r="B1437" s="10"/>
      <c r="D1437" s="10"/>
      <c r="E1437" s="10"/>
      <c r="F1437" s="10"/>
      <c r="G1437" s="10"/>
      <c r="H1437" s="10"/>
      <c r="I1437" s="10"/>
    </row>
    <row r="1438" s="11" customFormat="true" ht="15" hidden="false" customHeight="false" outlineLevel="0" collapsed="false">
      <c r="A1438" s="10"/>
      <c r="B1438" s="10"/>
      <c r="D1438" s="10"/>
      <c r="E1438" s="10"/>
      <c r="F1438" s="10"/>
      <c r="G1438" s="10"/>
      <c r="H1438" s="10"/>
      <c r="I1438" s="10"/>
    </row>
    <row r="1439" s="11" customFormat="true" ht="15" hidden="false" customHeight="false" outlineLevel="0" collapsed="false">
      <c r="A1439" s="10"/>
      <c r="B1439" s="10"/>
      <c r="D1439" s="10"/>
      <c r="E1439" s="10"/>
      <c r="F1439" s="10"/>
      <c r="G1439" s="10"/>
      <c r="H1439" s="10"/>
      <c r="I1439" s="10"/>
    </row>
    <row r="1440" s="11" customFormat="true" ht="15" hidden="false" customHeight="false" outlineLevel="0" collapsed="false">
      <c r="A1440" s="10"/>
      <c r="B1440" s="10"/>
      <c r="D1440" s="10"/>
      <c r="E1440" s="10"/>
      <c r="F1440" s="10"/>
      <c r="G1440" s="10"/>
      <c r="H1440" s="10"/>
      <c r="I1440" s="10"/>
    </row>
    <row r="1441" s="11" customFormat="true" ht="15" hidden="false" customHeight="false" outlineLevel="0" collapsed="false">
      <c r="A1441" s="10"/>
      <c r="B1441" s="10"/>
      <c r="D1441" s="10"/>
      <c r="E1441" s="10"/>
      <c r="F1441" s="10"/>
      <c r="G1441" s="10"/>
      <c r="H1441" s="10"/>
      <c r="I1441" s="10"/>
    </row>
    <row r="1442" s="11" customFormat="true" ht="15" hidden="false" customHeight="false" outlineLevel="0" collapsed="false">
      <c r="A1442" s="10"/>
      <c r="B1442" s="10"/>
      <c r="D1442" s="10"/>
      <c r="E1442" s="10"/>
      <c r="F1442" s="10"/>
      <c r="G1442" s="10"/>
      <c r="H1442" s="10"/>
      <c r="I1442" s="10"/>
    </row>
    <row r="1443" s="11" customFormat="true" ht="15" hidden="false" customHeight="false" outlineLevel="0" collapsed="false">
      <c r="A1443" s="10"/>
      <c r="B1443" s="10"/>
      <c r="D1443" s="10"/>
      <c r="E1443" s="10"/>
      <c r="F1443" s="10"/>
      <c r="G1443" s="10"/>
      <c r="H1443" s="10"/>
      <c r="I1443" s="10"/>
    </row>
    <row r="1444" s="11" customFormat="true" ht="15" hidden="false" customHeight="false" outlineLevel="0" collapsed="false">
      <c r="A1444" s="10"/>
      <c r="B1444" s="10"/>
      <c r="D1444" s="10"/>
      <c r="E1444" s="10"/>
      <c r="F1444" s="10"/>
      <c r="G1444" s="10"/>
      <c r="H1444" s="10"/>
      <c r="I1444" s="10"/>
    </row>
    <row r="1445" s="11" customFormat="true" ht="15" hidden="false" customHeight="false" outlineLevel="0" collapsed="false">
      <c r="A1445" s="10"/>
      <c r="B1445" s="10"/>
      <c r="D1445" s="10"/>
      <c r="E1445" s="10"/>
      <c r="F1445" s="10"/>
      <c r="G1445" s="10"/>
      <c r="H1445" s="10"/>
      <c r="I1445" s="10"/>
    </row>
    <row r="1446" s="11" customFormat="true" ht="15" hidden="false" customHeight="false" outlineLevel="0" collapsed="false">
      <c r="A1446" s="10"/>
      <c r="B1446" s="10"/>
      <c r="D1446" s="10"/>
      <c r="E1446" s="10"/>
      <c r="F1446" s="10"/>
      <c r="G1446" s="10"/>
      <c r="H1446" s="10"/>
      <c r="I1446" s="10"/>
    </row>
    <row r="1447" s="11" customFormat="true" ht="15" hidden="false" customHeight="false" outlineLevel="0" collapsed="false">
      <c r="A1447" s="10"/>
      <c r="B1447" s="10"/>
      <c r="D1447" s="10"/>
      <c r="E1447" s="10"/>
      <c r="F1447" s="10"/>
      <c r="G1447" s="10"/>
      <c r="H1447" s="10"/>
      <c r="I1447" s="10"/>
    </row>
    <row r="1448" s="11" customFormat="true" ht="15" hidden="false" customHeight="false" outlineLevel="0" collapsed="false">
      <c r="A1448" s="10"/>
      <c r="B1448" s="10"/>
      <c r="D1448" s="10"/>
      <c r="E1448" s="10"/>
      <c r="F1448" s="10"/>
      <c r="G1448" s="10"/>
      <c r="H1448" s="10"/>
      <c r="I1448" s="10"/>
    </row>
    <row r="1449" s="11" customFormat="true" ht="15" hidden="false" customHeight="false" outlineLevel="0" collapsed="false">
      <c r="A1449" s="10"/>
      <c r="B1449" s="10"/>
      <c r="D1449" s="10"/>
      <c r="E1449" s="10"/>
      <c r="F1449" s="10"/>
      <c r="G1449" s="10"/>
      <c r="H1449" s="10"/>
      <c r="I1449" s="10"/>
    </row>
    <row r="1450" s="11" customFormat="true" ht="15" hidden="false" customHeight="false" outlineLevel="0" collapsed="false">
      <c r="A1450" s="10"/>
      <c r="B1450" s="10"/>
      <c r="D1450" s="10"/>
      <c r="E1450" s="10"/>
      <c r="F1450" s="10"/>
      <c r="G1450" s="10"/>
      <c r="H1450" s="10"/>
      <c r="I1450" s="10"/>
    </row>
    <row r="1451" s="11" customFormat="true" ht="15" hidden="false" customHeight="false" outlineLevel="0" collapsed="false">
      <c r="A1451" s="10"/>
      <c r="B1451" s="10"/>
      <c r="D1451" s="10"/>
      <c r="E1451" s="10"/>
      <c r="F1451" s="10"/>
      <c r="G1451" s="10"/>
      <c r="H1451" s="10"/>
      <c r="I1451" s="10"/>
    </row>
    <row r="1452" s="11" customFormat="true" ht="15" hidden="false" customHeight="false" outlineLevel="0" collapsed="false">
      <c r="A1452" s="10"/>
      <c r="B1452" s="10"/>
      <c r="D1452" s="10"/>
      <c r="E1452" s="10"/>
      <c r="F1452" s="10"/>
      <c r="G1452" s="10"/>
      <c r="H1452" s="10"/>
      <c r="I1452" s="10"/>
    </row>
    <row r="1453" s="11" customFormat="true" ht="15" hidden="false" customHeight="false" outlineLevel="0" collapsed="false">
      <c r="A1453" s="10"/>
      <c r="B1453" s="10"/>
      <c r="D1453" s="10"/>
      <c r="E1453" s="10"/>
      <c r="F1453" s="10"/>
      <c r="G1453" s="10"/>
      <c r="H1453" s="10"/>
      <c r="I1453" s="10"/>
    </row>
    <row r="1454" s="11" customFormat="true" ht="15" hidden="false" customHeight="false" outlineLevel="0" collapsed="false">
      <c r="A1454" s="10"/>
      <c r="B1454" s="10"/>
      <c r="D1454" s="10"/>
      <c r="E1454" s="10"/>
      <c r="F1454" s="10"/>
      <c r="G1454" s="10"/>
      <c r="H1454" s="10"/>
      <c r="I1454" s="10"/>
    </row>
    <row r="1455" s="11" customFormat="true" ht="15" hidden="false" customHeight="false" outlineLevel="0" collapsed="false">
      <c r="A1455" s="10"/>
      <c r="B1455" s="10"/>
      <c r="D1455" s="10"/>
      <c r="E1455" s="10"/>
      <c r="F1455" s="10"/>
      <c r="G1455" s="10"/>
      <c r="H1455" s="10"/>
      <c r="I1455" s="10"/>
    </row>
    <row r="1456" s="11" customFormat="true" ht="15" hidden="false" customHeight="false" outlineLevel="0" collapsed="false">
      <c r="A1456" s="10"/>
      <c r="B1456" s="10"/>
      <c r="D1456" s="10"/>
      <c r="E1456" s="10"/>
      <c r="F1456" s="10"/>
      <c r="G1456" s="10"/>
      <c r="H1456" s="10"/>
      <c r="I1456" s="10"/>
    </row>
    <row r="1457" s="11" customFormat="true" ht="15" hidden="false" customHeight="false" outlineLevel="0" collapsed="false">
      <c r="A1457" s="10"/>
      <c r="B1457" s="10"/>
      <c r="D1457" s="10"/>
      <c r="E1457" s="10"/>
      <c r="F1457" s="10"/>
      <c r="G1457" s="10"/>
      <c r="H1457" s="10"/>
      <c r="I1457" s="10"/>
    </row>
    <row r="1458" s="11" customFormat="true" ht="15" hidden="false" customHeight="false" outlineLevel="0" collapsed="false">
      <c r="A1458" s="10"/>
      <c r="B1458" s="10"/>
      <c r="D1458" s="10"/>
      <c r="E1458" s="10"/>
      <c r="F1458" s="10"/>
      <c r="G1458" s="10"/>
      <c r="H1458" s="10"/>
      <c r="I1458" s="10"/>
    </row>
    <row r="1459" s="11" customFormat="true" ht="15" hidden="false" customHeight="false" outlineLevel="0" collapsed="false">
      <c r="A1459" s="10"/>
      <c r="B1459" s="10"/>
      <c r="D1459" s="10"/>
      <c r="E1459" s="10"/>
      <c r="F1459" s="10"/>
      <c r="G1459" s="10"/>
      <c r="H1459" s="10"/>
      <c r="I1459" s="10"/>
    </row>
    <row r="1460" s="11" customFormat="true" ht="15" hidden="false" customHeight="false" outlineLevel="0" collapsed="false">
      <c r="A1460" s="10"/>
      <c r="B1460" s="10"/>
      <c r="D1460" s="10"/>
      <c r="E1460" s="10"/>
      <c r="F1460" s="10"/>
      <c r="G1460" s="10"/>
      <c r="H1460" s="10"/>
      <c r="I1460" s="10"/>
    </row>
    <row r="1461" s="11" customFormat="true" ht="15" hidden="false" customHeight="false" outlineLevel="0" collapsed="false">
      <c r="A1461" s="10"/>
      <c r="B1461" s="10"/>
      <c r="D1461" s="10"/>
      <c r="E1461" s="10"/>
      <c r="F1461" s="10"/>
      <c r="G1461" s="10"/>
      <c r="H1461" s="10"/>
      <c r="I1461" s="10"/>
    </row>
    <row r="1462" s="11" customFormat="true" ht="15" hidden="false" customHeight="false" outlineLevel="0" collapsed="false">
      <c r="A1462" s="10"/>
      <c r="B1462" s="10"/>
      <c r="D1462" s="10"/>
      <c r="E1462" s="10"/>
      <c r="F1462" s="10"/>
      <c r="G1462" s="10"/>
      <c r="H1462" s="10"/>
      <c r="I1462" s="10"/>
    </row>
    <row r="1463" s="11" customFormat="true" ht="15" hidden="false" customHeight="false" outlineLevel="0" collapsed="false">
      <c r="A1463" s="10"/>
      <c r="B1463" s="10"/>
      <c r="D1463" s="10"/>
      <c r="E1463" s="10"/>
      <c r="F1463" s="10"/>
      <c r="G1463" s="10"/>
      <c r="H1463" s="10"/>
      <c r="I1463" s="10"/>
    </row>
    <row r="1464" s="11" customFormat="true" ht="15" hidden="false" customHeight="false" outlineLevel="0" collapsed="false">
      <c r="A1464" s="10"/>
      <c r="B1464" s="10"/>
      <c r="D1464" s="10"/>
      <c r="E1464" s="10"/>
      <c r="F1464" s="10"/>
      <c r="G1464" s="10"/>
      <c r="H1464" s="10"/>
      <c r="I1464" s="10"/>
    </row>
    <row r="1465" s="11" customFormat="true" ht="15" hidden="false" customHeight="false" outlineLevel="0" collapsed="false">
      <c r="A1465" s="10"/>
      <c r="B1465" s="10"/>
      <c r="D1465" s="10"/>
      <c r="E1465" s="10"/>
      <c r="F1465" s="10"/>
      <c r="G1465" s="10"/>
      <c r="H1465" s="10"/>
      <c r="I1465" s="10"/>
    </row>
    <row r="1466" s="11" customFormat="true" ht="15" hidden="false" customHeight="false" outlineLevel="0" collapsed="false">
      <c r="A1466" s="10"/>
      <c r="B1466" s="10"/>
      <c r="D1466" s="10"/>
      <c r="E1466" s="10"/>
      <c r="F1466" s="10"/>
      <c r="G1466" s="10"/>
      <c r="H1466" s="10"/>
      <c r="I1466" s="10"/>
    </row>
    <row r="1467" s="11" customFormat="true" ht="15" hidden="false" customHeight="false" outlineLevel="0" collapsed="false">
      <c r="A1467" s="10"/>
      <c r="B1467" s="10"/>
      <c r="D1467" s="10"/>
      <c r="E1467" s="10"/>
      <c r="F1467" s="10"/>
      <c r="G1467" s="10"/>
      <c r="H1467" s="10"/>
      <c r="I1467" s="10"/>
    </row>
    <row r="1468" s="11" customFormat="true" ht="15" hidden="false" customHeight="false" outlineLevel="0" collapsed="false">
      <c r="A1468" s="10"/>
      <c r="B1468" s="10"/>
      <c r="D1468" s="10"/>
      <c r="E1468" s="10"/>
      <c r="F1468" s="10"/>
      <c r="G1468" s="10"/>
      <c r="H1468" s="10"/>
      <c r="I1468" s="10"/>
    </row>
    <row r="1469" s="11" customFormat="true" ht="15" hidden="false" customHeight="false" outlineLevel="0" collapsed="false">
      <c r="A1469" s="10"/>
      <c r="B1469" s="10"/>
      <c r="D1469" s="10"/>
      <c r="E1469" s="10"/>
      <c r="F1469" s="10"/>
      <c r="G1469" s="10"/>
      <c r="H1469" s="10"/>
      <c r="I1469" s="10"/>
    </row>
    <row r="1470" s="11" customFormat="true" ht="15" hidden="false" customHeight="false" outlineLevel="0" collapsed="false">
      <c r="A1470" s="10"/>
      <c r="B1470" s="10"/>
      <c r="D1470" s="10"/>
      <c r="E1470" s="10"/>
      <c r="F1470" s="10"/>
      <c r="G1470" s="10"/>
      <c r="H1470" s="10"/>
      <c r="I1470" s="10"/>
    </row>
    <row r="1471" s="11" customFormat="true" ht="15" hidden="false" customHeight="false" outlineLevel="0" collapsed="false">
      <c r="A1471" s="10"/>
      <c r="B1471" s="10"/>
      <c r="D1471" s="10"/>
      <c r="E1471" s="10"/>
      <c r="F1471" s="10"/>
      <c r="G1471" s="10"/>
      <c r="H1471" s="10"/>
      <c r="I1471" s="10"/>
    </row>
    <row r="1472" s="11" customFormat="true" ht="15" hidden="false" customHeight="false" outlineLevel="0" collapsed="false">
      <c r="A1472" s="10"/>
      <c r="B1472" s="10"/>
      <c r="D1472" s="10"/>
      <c r="E1472" s="10"/>
      <c r="F1472" s="10"/>
      <c r="G1472" s="10"/>
      <c r="H1472" s="10"/>
      <c r="I1472" s="10"/>
    </row>
    <row r="1473" s="11" customFormat="true" ht="15" hidden="false" customHeight="false" outlineLevel="0" collapsed="false">
      <c r="A1473" s="10"/>
      <c r="B1473" s="10"/>
      <c r="D1473" s="10"/>
      <c r="E1473" s="10"/>
      <c r="F1473" s="10"/>
      <c r="G1473" s="10"/>
      <c r="H1473" s="10"/>
      <c r="I1473" s="10"/>
    </row>
    <row r="1474" s="11" customFormat="true" ht="15" hidden="false" customHeight="false" outlineLevel="0" collapsed="false">
      <c r="A1474" s="10"/>
      <c r="B1474" s="10"/>
      <c r="D1474" s="10"/>
      <c r="E1474" s="10"/>
      <c r="F1474" s="10"/>
      <c r="G1474" s="10"/>
      <c r="H1474" s="10"/>
      <c r="I1474" s="10"/>
    </row>
    <row r="1475" s="11" customFormat="true" ht="15" hidden="false" customHeight="false" outlineLevel="0" collapsed="false">
      <c r="A1475" s="10"/>
      <c r="B1475" s="10"/>
      <c r="D1475" s="10"/>
      <c r="E1475" s="10"/>
      <c r="F1475" s="10"/>
      <c r="G1475" s="10"/>
      <c r="H1475" s="10"/>
      <c r="I1475" s="10"/>
    </row>
    <row r="1476" s="11" customFormat="true" ht="15" hidden="false" customHeight="false" outlineLevel="0" collapsed="false">
      <c r="A1476" s="10"/>
      <c r="B1476" s="10"/>
      <c r="D1476" s="10"/>
      <c r="E1476" s="10"/>
      <c r="F1476" s="10"/>
      <c r="G1476" s="10"/>
      <c r="H1476" s="10"/>
      <c r="I1476" s="10"/>
    </row>
    <row r="1477" s="11" customFormat="true" ht="15" hidden="false" customHeight="false" outlineLevel="0" collapsed="false">
      <c r="A1477" s="10"/>
      <c r="B1477" s="10"/>
      <c r="D1477" s="10"/>
      <c r="E1477" s="10"/>
      <c r="F1477" s="10"/>
      <c r="G1477" s="10"/>
      <c r="H1477" s="10"/>
      <c r="I1477" s="10"/>
    </row>
    <row r="1478" s="11" customFormat="true" ht="15" hidden="false" customHeight="false" outlineLevel="0" collapsed="false">
      <c r="A1478" s="10"/>
      <c r="B1478" s="10"/>
      <c r="D1478" s="10"/>
      <c r="E1478" s="10"/>
      <c r="F1478" s="10"/>
      <c r="G1478" s="10"/>
      <c r="H1478" s="10"/>
      <c r="I1478" s="10"/>
    </row>
    <row r="1479" s="11" customFormat="true" ht="15" hidden="false" customHeight="false" outlineLevel="0" collapsed="false">
      <c r="A1479" s="10"/>
      <c r="B1479" s="10"/>
      <c r="D1479" s="10"/>
      <c r="E1479" s="10"/>
      <c r="F1479" s="10"/>
      <c r="G1479" s="10"/>
      <c r="H1479" s="10"/>
      <c r="I1479" s="10"/>
    </row>
    <row r="1480" s="11" customFormat="true" ht="15" hidden="false" customHeight="false" outlineLevel="0" collapsed="false">
      <c r="A1480" s="10"/>
      <c r="B1480" s="10"/>
      <c r="D1480" s="10"/>
      <c r="E1480" s="10"/>
      <c r="F1480" s="10"/>
      <c r="G1480" s="10"/>
      <c r="H1480" s="10"/>
      <c r="I1480" s="10"/>
    </row>
    <row r="1481" s="11" customFormat="true" ht="15" hidden="false" customHeight="false" outlineLevel="0" collapsed="false">
      <c r="A1481" s="10"/>
      <c r="B1481" s="10"/>
      <c r="D1481" s="10"/>
      <c r="E1481" s="10"/>
      <c r="F1481" s="10"/>
      <c r="G1481" s="10"/>
      <c r="H1481" s="10"/>
      <c r="I1481" s="10"/>
    </row>
    <row r="1482" s="11" customFormat="true" ht="15" hidden="false" customHeight="false" outlineLevel="0" collapsed="false">
      <c r="A1482" s="10"/>
      <c r="B1482" s="10"/>
      <c r="D1482" s="10"/>
      <c r="E1482" s="10"/>
      <c r="F1482" s="10"/>
      <c r="G1482" s="10"/>
      <c r="H1482" s="10"/>
      <c r="I1482" s="10"/>
    </row>
    <row r="1483" s="11" customFormat="true" ht="15" hidden="false" customHeight="false" outlineLevel="0" collapsed="false">
      <c r="A1483" s="10"/>
      <c r="B1483" s="10"/>
      <c r="D1483" s="10"/>
      <c r="E1483" s="10"/>
      <c r="F1483" s="10"/>
      <c r="G1483" s="10"/>
      <c r="H1483" s="10"/>
      <c r="I1483" s="10"/>
    </row>
    <row r="1484" s="11" customFormat="true" ht="15" hidden="false" customHeight="false" outlineLevel="0" collapsed="false">
      <c r="A1484" s="10"/>
      <c r="B1484" s="10"/>
      <c r="D1484" s="10"/>
      <c r="E1484" s="10"/>
      <c r="F1484" s="10"/>
      <c r="G1484" s="10"/>
      <c r="H1484" s="10"/>
      <c r="I1484" s="10"/>
    </row>
    <row r="1485" s="11" customFormat="true" ht="15" hidden="false" customHeight="false" outlineLevel="0" collapsed="false">
      <c r="A1485" s="10"/>
      <c r="B1485" s="10"/>
      <c r="D1485" s="10"/>
      <c r="E1485" s="10"/>
      <c r="F1485" s="10"/>
      <c r="G1485" s="10"/>
      <c r="H1485" s="10"/>
      <c r="I1485" s="10"/>
    </row>
    <row r="1486" s="11" customFormat="true" ht="15" hidden="false" customHeight="false" outlineLevel="0" collapsed="false">
      <c r="A1486" s="10"/>
      <c r="B1486" s="10"/>
      <c r="D1486" s="10"/>
      <c r="E1486" s="10"/>
      <c r="F1486" s="10"/>
      <c r="G1486" s="10"/>
      <c r="H1486" s="10"/>
      <c r="I1486" s="10"/>
    </row>
    <row r="1487" s="11" customFormat="true" ht="15" hidden="false" customHeight="false" outlineLevel="0" collapsed="false">
      <c r="A1487" s="10"/>
      <c r="B1487" s="10"/>
      <c r="D1487" s="10"/>
      <c r="E1487" s="10"/>
      <c r="F1487" s="10"/>
      <c r="G1487" s="10"/>
      <c r="H1487" s="10"/>
      <c r="I1487" s="10"/>
    </row>
    <row r="1488" s="11" customFormat="true" ht="15" hidden="false" customHeight="false" outlineLevel="0" collapsed="false">
      <c r="A1488" s="10"/>
      <c r="B1488" s="10"/>
      <c r="D1488" s="10"/>
      <c r="E1488" s="10"/>
      <c r="F1488" s="10"/>
      <c r="G1488" s="10"/>
      <c r="H1488" s="10"/>
      <c r="I1488" s="10"/>
    </row>
    <row r="1489" s="11" customFormat="true" ht="15" hidden="false" customHeight="false" outlineLevel="0" collapsed="false">
      <c r="A1489" s="10"/>
      <c r="B1489" s="10"/>
      <c r="D1489" s="10"/>
      <c r="E1489" s="10"/>
      <c r="F1489" s="10"/>
      <c r="G1489" s="10"/>
      <c r="H1489" s="10"/>
      <c r="I1489" s="10"/>
    </row>
    <row r="1490" s="11" customFormat="true" ht="15" hidden="false" customHeight="false" outlineLevel="0" collapsed="false">
      <c r="A1490" s="10"/>
      <c r="B1490" s="10"/>
      <c r="D1490" s="10"/>
      <c r="E1490" s="10"/>
      <c r="F1490" s="10"/>
      <c r="G1490" s="10"/>
      <c r="H1490" s="10"/>
      <c r="I1490" s="10"/>
    </row>
    <row r="1491" s="11" customFormat="true" ht="15" hidden="false" customHeight="false" outlineLevel="0" collapsed="false">
      <c r="A1491" s="10"/>
      <c r="B1491" s="10"/>
      <c r="D1491" s="10"/>
      <c r="E1491" s="10"/>
      <c r="F1491" s="10"/>
      <c r="G1491" s="10"/>
      <c r="H1491" s="10"/>
      <c r="I1491" s="10"/>
    </row>
    <row r="1492" s="11" customFormat="true" ht="15" hidden="false" customHeight="false" outlineLevel="0" collapsed="false">
      <c r="A1492" s="10"/>
      <c r="B1492" s="10"/>
      <c r="D1492" s="10"/>
      <c r="E1492" s="10"/>
      <c r="F1492" s="10"/>
      <c r="G1492" s="10"/>
      <c r="H1492" s="10"/>
      <c r="I1492" s="10"/>
    </row>
    <row r="1493" s="11" customFormat="true" ht="15" hidden="false" customHeight="false" outlineLevel="0" collapsed="false">
      <c r="A1493" s="10"/>
      <c r="B1493" s="10"/>
      <c r="D1493" s="10"/>
      <c r="E1493" s="10"/>
      <c r="F1493" s="10"/>
      <c r="G1493" s="10"/>
      <c r="H1493" s="10"/>
      <c r="I1493" s="10"/>
    </row>
    <row r="1494" s="11" customFormat="true" ht="15" hidden="false" customHeight="false" outlineLevel="0" collapsed="false">
      <c r="A1494" s="10"/>
      <c r="B1494" s="10"/>
      <c r="D1494" s="10"/>
      <c r="E1494" s="10"/>
      <c r="F1494" s="10"/>
      <c r="G1494" s="10"/>
      <c r="H1494" s="10"/>
      <c r="I1494" s="10"/>
    </row>
    <row r="1495" s="11" customFormat="true" ht="15" hidden="false" customHeight="false" outlineLevel="0" collapsed="false">
      <c r="A1495" s="10"/>
      <c r="B1495" s="10"/>
      <c r="D1495" s="10"/>
      <c r="E1495" s="10"/>
      <c r="F1495" s="10"/>
      <c r="G1495" s="10"/>
      <c r="H1495" s="10"/>
      <c r="I1495" s="10"/>
    </row>
    <row r="1496" s="11" customFormat="true" ht="15" hidden="false" customHeight="false" outlineLevel="0" collapsed="false">
      <c r="A1496" s="10"/>
      <c r="B1496" s="10"/>
      <c r="D1496" s="10"/>
      <c r="E1496" s="10"/>
      <c r="F1496" s="10"/>
      <c r="G1496" s="10"/>
      <c r="H1496" s="10"/>
      <c r="I1496" s="10"/>
    </row>
    <row r="1497" s="11" customFormat="true" ht="15" hidden="false" customHeight="false" outlineLevel="0" collapsed="false">
      <c r="A1497" s="10"/>
      <c r="B1497" s="10"/>
      <c r="D1497" s="10"/>
      <c r="E1497" s="10"/>
      <c r="F1497" s="10"/>
      <c r="G1497" s="10"/>
      <c r="H1497" s="10"/>
      <c r="I1497" s="10"/>
    </row>
    <row r="1498" s="11" customFormat="true" ht="15" hidden="false" customHeight="false" outlineLevel="0" collapsed="false">
      <c r="A1498" s="10"/>
      <c r="B1498" s="10"/>
      <c r="D1498" s="10"/>
      <c r="E1498" s="10"/>
      <c r="F1498" s="10"/>
      <c r="G1498" s="10"/>
      <c r="H1498" s="10"/>
      <c r="I1498" s="10"/>
    </row>
    <row r="1499" s="11" customFormat="true" ht="15" hidden="false" customHeight="false" outlineLevel="0" collapsed="false">
      <c r="A1499" s="10"/>
      <c r="B1499" s="10"/>
      <c r="D1499" s="10"/>
      <c r="E1499" s="10"/>
      <c r="F1499" s="10"/>
      <c r="G1499" s="10"/>
      <c r="H1499" s="10"/>
      <c r="I1499" s="10"/>
    </row>
    <row r="1500" s="11" customFormat="true" ht="15" hidden="false" customHeight="false" outlineLevel="0" collapsed="false">
      <c r="A1500" s="10"/>
      <c r="B1500" s="10"/>
      <c r="D1500" s="10"/>
      <c r="E1500" s="10"/>
      <c r="F1500" s="10"/>
      <c r="G1500" s="10"/>
      <c r="H1500" s="10"/>
      <c r="I1500" s="10"/>
    </row>
    <row r="1501" s="11" customFormat="true" ht="15" hidden="false" customHeight="false" outlineLevel="0" collapsed="false">
      <c r="A1501" s="10"/>
      <c r="B1501" s="10"/>
      <c r="D1501" s="10"/>
      <c r="E1501" s="10"/>
      <c r="F1501" s="10"/>
      <c r="G1501" s="10"/>
      <c r="H1501" s="10"/>
      <c r="I1501" s="10"/>
    </row>
    <row r="1502" s="11" customFormat="true" ht="15" hidden="false" customHeight="false" outlineLevel="0" collapsed="false">
      <c r="A1502" s="10"/>
      <c r="B1502" s="10"/>
      <c r="D1502" s="10"/>
      <c r="E1502" s="10"/>
      <c r="F1502" s="10"/>
      <c r="G1502" s="10"/>
      <c r="H1502" s="10"/>
      <c r="I1502" s="10"/>
    </row>
    <row r="1503" s="11" customFormat="true" ht="15" hidden="false" customHeight="false" outlineLevel="0" collapsed="false">
      <c r="A1503" s="10"/>
      <c r="B1503" s="10"/>
      <c r="D1503" s="10"/>
      <c r="E1503" s="10"/>
      <c r="F1503" s="10"/>
      <c r="G1503" s="10"/>
      <c r="H1503" s="10"/>
      <c r="I1503" s="10"/>
    </row>
    <row r="1504" s="11" customFormat="true" ht="15" hidden="false" customHeight="false" outlineLevel="0" collapsed="false">
      <c r="A1504" s="10"/>
      <c r="B1504" s="10"/>
      <c r="D1504" s="10"/>
      <c r="E1504" s="10"/>
      <c r="F1504" s="10"/>
      <c r="G1504" s="10"/>
      <c r="H1504" s="10"/>
      <c r="I1504" s="10"/>
    </row>
    <row r="1505" s="11" customFormat="true" ht="15" hidden="false" customHeight="false" outlineLevel="0" collapsed="false">
      <c r="A1505" s="10"/>
      <c r="B1505" s="10"/>
      <c r="D1505" s="10"/>
      <c r="E1505" s="10"/>
      <c r="F1505" s="10"/>
      <c r="G1505" s="10"/>
      <c r="H1505" s="10"/>
      <c r="I1505" s="10"/>
    </row>
    <row r="1506" s="11" customFormat="true" ht="15" hidden="false" customHeight="false" outlineLevel="0" collapsed="false">
      <c r="A1506" s="10"/>
      <c r="B1506" s="10"/>
      <c r="D1506" s="10"/>
      <c r="E1506" s="10"/>
      <c r="F1506" s="10"/>
      <c r="G1506" s="10"/>
      <c r="H1506" s="10"/>
      <c r="I1506" s="10"/>
    </row>
    <row r="1507" s="11" customFormat="true" ht="15" hidden="false" customHeight="false" outlineLevel="0" collapsed="false">
      <c r="A1507" s="10"/>
      <c r="B1507" s="10"/>
      <c r="D1507" s="10"/>
      <c r="E1507" s="10"/>
      <c r="F1507" s="10"/>
      <c r="G1507" s="10"/>
      <c r="H1507" s="10"/>
      <c r="I1507" s="10"/>
    </row>
    <row r="1508" s="11" customFormat="true" ht="15" hidden="false" customHeight="false" outlineLevel="0" collapsed="false">
      <c r="A1508" s="10"/>
      <c r="B1508" s="10"/>
      <c r="D1508" s="10"/>
      <c r="E1508" s="10"/>
      <c r="F1508" s="10"/>
      <c r="G1508" s="10"/>
      <c r="H1508" s="10"/>
      <c r="I1508" s="10"/>
    </row>
    <row r="1509" s="11" customFormat="true" ht="15" hidden="false" customHeight="false" outlineLevel="0" collapsed="false">
      <c r="A1509" s="10"/>
      <c r="B1509" s="10"/>
      <c r="D1509" s="10"/>
      <c r="E1509" s="10"/>
      <c r="F1509" s="10"/>
      <c r="G1509" s="10"/>
      <c r="H1509" s="10"/>
      <c r="I1509" s="10"/>
    </row>
    <row r="1510" s="11" customFormat="true" ht="15" hidden="false" customHeight="false" outlineLevel="0" collapsed="false">
      <c r="A1510" s="10"/>
      <c r="B1510" s="10"/>
      <c r="D1510" s="10"/>
      <c r="E1510" s="10"/>
      <c r="F1510" s="10"/>
      <c r="G1510" s="10"/>
      <c r="H1510" s="10"/>
      <c r="I1510" s="10"/>
    </row>
    <row r="1511" s="11" customFormat="true" ht="15" hidden="false" customHeight="false" outlineLevel="0" collapsed="false">
      <c r="A1511" s="10"/>
      <c r="B1511" s="10"/>
      <c r="D1511" s="10"/>
      <c r="E1511" s="10"/>
      <c r="F1511" s="10"/>
      <c r="G1511" s="10"/>
      <c r="H1511" s="10"/>
      <c r="I1511" s="10"/>
    </row>
    <row r="1512" s="11" customFormat="true" ht="15" hidden="false" customHeight="false" outlineLevel="0" collapsed="false">
      <c r="A1512" s="10"/>
      <c r="B1512" s="10"/>
      <c r="D1512" s="10"/>
      <c r="E1512" s="10"/>
      <c r="F1512" s="10"/>
      <c r="G1512" s="10"/>
      <c r="H1512" s="10"/>
      <c r="I1512" s="10"/>
    </row>
    <row r="1513" s="11" customFormat="true" ht="15" hidden="false" customHeight="false" outlineLevel="0" collapsed="false">
      <c r="A1513" s="10"/>
      <c r="B1513" s="10"/>
      <c r="D1513" s="10"/>
      <c r="E1513" s="10"/>
      <c r="F1513" s="10"/>
      <c r="G1513" s="10"/>
      <c r="H1513" s="10"/>
      <c r="I1513" s="10"/>
    </row>
    <row r="1514" s="11" customFormat="true" ht="15" hidden="false" customHeight="false" outlineLevel="0" collapsed="false">
      <c r="A1514" s="10"/>
      <c r="B1514" s="10"/>
      <c r="D1514" s="10"/>
      <c r="E1514" s="10"/>
      <c r="F1514" s="10"/>
      <c r="G1514" s="10"/>
      <c r="H1514" s="10"/>
      <c r="I1514" s="10"/>
    </row>
    <row r="1515" s="11" customFormat="true" ht="15" hidden="false" customHeight="false" outlineLevel="0" collapsed="false">
      <c r="A1515" s="10"/>
      <c r="B1515" s="10"/>
      <c r="D1515" s="10"/>
      <c r="E1515" s="10"/>
      <c r="F1515" s="10"/>
      <c r="G1515" s="10"/>
      <c r="H1515" s="10"/>
      <c r="I1515" s="10"/>
    </row>
    <row r="1516" s="11" customFormat="true" ht="15" hidden="false" customHeight="false" outlineLevel="0" collapsed="false">
      <c r="A1516" s="10"/>
      <c r="B1516" s="10"/>
      <c r="D1516" s="10"/>
      <c r="E1516" s="10"/>
      <c r="F1516" s="10"/>
      <c r="G1516" s="10"/>
      <c r="H1516" s="10"/>
      <c r="I1516" s="10"/>
    </row>
    <row r="1517" s="11" customFormat="true" ht="15" hidden="false" customHeight="false" outlineLevel="0" collapsed="false">
      <c r="A1517" s="10"/>
      <c r="B1517" s="10"/>
      <c r="D1517" s="10"/>
      <c r="E1517" s="10"/>
      <c r="F1517" s="10"/>
      <c r="G1517" s="10"/>
      <c r="H1517" s="10"/>
      <c r="I1517" s="10"/>
    </row>
    <row r="1518" s="11" customFormat="true" ht="15" hidden="false" customHeight="false" outlineLevel="0" collapsed="false">
      <c r="A1518" s="10"/>
      <c r="B1518" s="10"/>
      <c r="D1518" s="10"/>
      <c r="E1518" s="10"/>
      <c r="F1518" s="10"/>
      <c r="G1518" s="10"/>
      <c r="H1518" s="10"/>
      <c r="I1518" s="10"/>
    </row>
    <row r="1519" s="11" customFormat="true" ht="15" hidden="false" customHeight="false" outlineLevel="0" collapsed="false">
      <c r="A1519" s="10"/>
      <c r="B1519" s="10"/>
      <c r="D1519" s="10"/>
      <c r="E1519" s="10"/>
      <c r="F1519" s="10"/>
      <c r="G1519" s="10"/>
      <c r="H1519" s="10"/>
      <c r="I1519" s="10"/>
    </row>
    <row r="1520" s="11" customFormat="true" ht="15" hidden="false" customHeight="false" outlineLevel="0" collapsed="false">
      <c r="A1520" s="10"/>
      <c r="B1520" s="10"/>
      <c r="D1520" s="10"/>
      <c r="E1520" s="10"/>
      <c r="F1520" s="10"/>
      <c r="G1520" s="10"/>
      <c r="H1520" s="10"/>
      <c r="I1520" s="10"/>
    </row>
    <row r="1521" s="11" customFormat="true" ht="15" hidden="false" customHeight="false" outlineLevel="0" collapsed="false">
      <c r="A1521" s="10"/>
      <c r="B1521" s="10"/>
      <c r="D1521" s="10"/>
      <c r="E1521" s="10"/>
      <c r="F1521" s="10"/>
      <c r="G1521" s="10"/>
      <c r="H1521" s="10"/>
      <c r="I1521" s="10"/>
    </row>
    <row r="1522" s="11" customFormat="true" ht="15" hidden="false" customHeight="false" outlineLevel="0" collapsed="false">
      <c r="A1522" s="10"/>
      <c r="B1522" s="10"/>
      <c r="D1522" s="10"/>
      <c r="E1522" s="10"/>
      <c r="F1522" s="10"/>
      <c r="G1522" s="10"/>
      <c r="H1522" s="10"/>
      <c r="I1522" s="10"/>
    </row>
    <row r="1523" s="11" customFormat="true" ht="15" hidden="false" customHeight="false" outlineLevel="0" collapsed="false">
      <c r="A1523" s="10"/>
      <c r="B1523" s="10"/>
      <c r="D1523" s="10"/>
      <c r="E1523" s="10"/>
      <c r="F1523" s="10"/>
      <c r="G1523" s="10"/>
      <c r="H1523" s="10"/>
      <c r="I1523" s="10"/>
    </row>
    <row r="1524" s="11" customFormat="true" ht="15" hidden="false" customHeight="false" outlineLevel="0" collapsed="false">
      <c r="A1524" s="10"/>
      <c r="B1524" s="10"/>
      <c r="D1524" s="10"/>
      <c r="E1524" s="10"/>
      <c r="F1524" s="10"/>
      <c r="G1524" s="10"/>
      <c r="H1524" s="10"/>
      <c r="I1524" s="10"/>
    </row>
    <row r="1525" s="11" customFormat="true" ht="15" hidden="false" customHeight="false" outlineLevel="0" collapsed="false">
      <c r="A1525" s="10"/>
      <c r="B1525" s="10"/>
      <c r="D1525" s="10"/>
      <c r="E1525" s="10"/>
      <c r="F1525" s="10"/>
      <c r="G1525" s="10"/>
      <c r="H1525" s="10"/>
      <c r="I1525" s="10"/>
    </row>
    <row r="1526" s="11" customFormat="true" ht="15" hidden="false" customHeight="false" outlineLevel="0" collapsed="false">
      <c r="A1526" s="10"/>
      <c r="B1526" s="10"/>
      <c r="D1526" s="10"/>
      <c r="E1526" s="10"/>
      <c r="F1526" s="10"/>
      <c r="G1526" s="10"/>
      <c r="H1526" s="10"/>
      <c r="I1526" s="10"/>
    </row>
    <row r="1527" s="11" customFormat="true" ht="15" hidden="false" customHeight="false" outlineLevel="0" collapsed="false">
      <c r="A1527" s="10"/>
      <c r="B1527" s="10"/>
      <c r="D1527" s="10"/>
      <c r="E1527" s="10"/>
      <c r="F1527" s="10"/>
      <c r="G1527" s="10"/>
      <c r="H1527" s="10"/>
      <c r="I1527" s="10"/>
    </row>
    <row r="1528" s="11" customFormat="true" ht="15" hidden="false" customHeight="false" outlineLevel="0" collapsed="false">
      <c r="A1528" s="10"/>
      <c r="B1528" s="10"/>
      <c r="D1528" s="10"/>
      <c r="E1528" s="10"/>
      <c r="F1528" s="10"/>
      <c r="G1528" s="10"/>
      <c r="H1528" s="10"/>
      <c r="I1528" s="10"/>
    </row>
    <row r="1529" s="11" customFormat="true" ht="15" hidden="false" customHeight="false" outlineLevel="0" collapsed="false">
      <c r="A1529" s="10"/>
      <c r="B1529" s="10"/>
      <c r="D1529" s="10"/>
      <c r="E1529" s="10"/>
      <c r="F1529" s="10"/>
      <c r="G1529" s="10"/>
      <c r="H1529" s="10"/>
      <c r="I1529" s="10"/>
    </row>
    <row r="1530" s="11" customFormat="true" ht="15" hidden="false" customHeight="false" outlineLevel="0" collapsed="false">
      <c r="A1530" s="10"/>
      <c r="B1530" s="10"/>
      <c r="D1530" s="10"/>
      <c r="E1530" s="10"/>
      <c r="F1530" s="10"/>
      <c r="G1530" s="10"/>
      <c r="H1530" s="10"/>
      <c r="I1530" s="10"/>
    </row>
    <row r="1531" s="11" customFormat="true" ht="15" hidden="false" customHeight="false" outlineLevel="0" collapsed="false">
      <c r="A1531" s="10"/>
      <c r="B1531" s="10"/>
      <c r="D1531" s="10"/>
      <c r="E1531" s="10"/>
      <c r="F1531" s="10"/>
      <c r="G1531" s="10"/>
      <c r="H1531" s="10"/>
      <c r="I1531" s="10"/>
    </row>
    <row r="1532" s="11" customFormat="true" ht="15" hidden="false" customHeight="false" outlineLevel="0" collapsed="false">
      <c r="A1532" s="10"/>
      <c r="B1532" s="10"/>
      <c r="D1532" s="10"/>
      <c r="E1532" s="10"/>
      <c r="F1532" s="10"/>
      <c r="G1532" s="10"/>
      <c r="H1532" s="10"/>
      <c r="I1532" s="10"/>
    </row>
    <row r="1533" s="11" customFormat="true" ht="15" hidden="false" customHeight="false" outlineLevel="0" collapsed="false">
      <c r="A1533" s="10"/>
      <c r="B1533" s="10"/>
      <c r="D1533" s="10"/>
      <c r="E1533" s="10"/>
      <c r="F1533" s="10"/>
      <c r="G1533" s="10"/>
      <c r="H1533" s="10"/>
      <c r="I1533" s="10"/>
    </row>
    <row r="1534" s="11" customFormat="true" ht="15" hidden="false" customHeight="false" outlineLevel="0" collapsed="false">
      <c r="A1534" s="10"/>
      <c r="B1534" s="10"/>
      <c r="D1534" s="10"/>
      <c r="E1534" s="10"/>
      <c r="F1534" s="10"/>
      <c r="G1534" s="10"/>
      <c r="H1534" s="10"/>
      <c r="I1534" s="10"/>
    </row>
    <row r="1535" s="11" customFormat="true" ht="15" hidden="false" customHeight="false" outlineLevel="0" collapsed="false">
      <c r="A1535" s="10"/>
      <c r="B1535" s="10"/>
      <c r="D1535" s="10"/>
      <c r="E1535" s="10"/>
      <c r="F1535" s="10"/>
      <c r="G1535" s="10"/>
      <c r="H1535" s="10"/>
      <c r="I1535" s="10"/>
    </row>
    <row r="1536" s="11" customFormat="true" ht="15" hidden="false" customHeight="false" outlineLevel="0" collapsed="false">
      <c r="A1536" s="10"/>
      <c r="B1536" s="10"/>
      <c r="D1536" s="10"/>
      <c r="E1536" s="10"/>
      <c r="F1536" s="10"/>
      <c r="G1536" s="10"/>
      <c r="H1536" s="10"/>
      <c r="I1536" s="10"/>
    </row>
    <row r="1537" s="11" customFormat="true" ht="15" hidden="false" customHeight="false" outlineLevel="0" collapsed="false">
      <c r="A1537" s="10"/>
      <c r="B1537" s="10"/>
      <c r="D1537" s="10"/>
      <c r="E1537" s="10"/>
      <c r="F1537" s="10"/>
      <c r="G1537" s="10"/>
      <c r="H1537" s="10"/>
      <c r="I1537" s="10"/>
    </row>
    <row r="1538" s="11" customFormat="true" ht="15" hidden="false" customHeight="false" outlineLevel="0" collapsed="false">
      <c r="A1538" s="10"/>
      <c r="B1538" s="10"/>
      <c r="D1538" s="10"/>
      <c r="E1538" s="10"/>
      <c r="F1538" s="10"/>
      <c r="G1538" s="10"/>
      <c r="H1538" s="10"/>
      <c r="I1538" s="10"/>
    </row>
    <row r="1539" s="11" customFormat="true" ht="15" hidden="false" customHeight="false" outlineLevel="0" collapsed="false">
      <c r="A1539" s="10"/>
      <c r="B1539" s="10"/>
      <c r="D1539" s="10"/>
      <c r="E1539" s="10"/>
      <c r="F1539" s="10"/>
      <c r="G1539" s="10"/>
      <c r="H1539" s="10"/>
      <c r="I1539" s="10"/>
    </row>
    <row r="1540" s="11" customFormat="true" ht="15" hidden="false" customHeight="false" outlineLevel="0" collapsed="false">
      <c r="A1540" s="10"/>
      <c r="B1540" s="10"/>
      <c r="D1540" s="10"/>
      <c r="E1540" s="10"/>
      <c r="F1540" s="10"/>
      <c r="G1540" s="10"/>
      <c r="H1540" s="10"/>
      <c r="I1540" s="10"/>
    </row>
    <row r="1541" s="11" customFormat="true" ht="15" hidden="false" customHeight="false" outlineLevel="0" collapsed="false">
      <c r="A1541" s="10"/>
      <c r="B1541" s="10"/>
      <c r="D1541" s="10"/>
      <c r="E1541" s="10"/>
      <c r="F1541" s="10"/>
      <c r="G1541" s="10"/>
      <c r="H1541" s="10"/>
      <c r="I1541" s="10"/>
    </row>
    <row r="1542" s="11" customFormat="true" ht="15" hidden="false" customHeight="false" outlineLevel="0" collapsed="false">
      <c r="A1542" s="10"/>
      <c r="B1542" s="10"/>
      <c r="D1542" s="10"/>
      <c r="E1542" s="10"/>
      <c r="F1542" s="10"/>
      <c r="G1542" s="10"/>
      <c r="H1542" s="10"/>
      <c r="I1542" s="10"/>
    </row>
    <row r="1543" s="11" customFormat="true" ht="15" hidden="false" customHeight="false" outlineLevel="0" collapsed="false">
      <c r="A1543" s="10"/>
      <c r="B1543" s="10"/>
      <c r="D1543" s="10"/>
      <c r="E1543" s="10"/>
      <c r="F1543" s="10"/>
      <c r="G1543" s="10"/>
      <c r="H1543" s="10"/>
      <c r="I1543" s="10"/>
    </row>
    <row r="1544" s="11" customFormat="true" ht="15" hidden="false" customHeight="false" outlineLevel="0" collapsed="false">
      <c r="A1544" s="10"/>
      <c r="B1544" s="10"/>
      <c r="D1544" s="10"/>
      <c r="E1544" s="10"/>
      <c r="F1544" s="10"/>
      <c r="G1544" s="10"/>
      <c r="H1544" s="10"/>
      <c r="I1544" s="10"/>
    </row>
    <row r="1545" s="11" customFormat="true" ht="15" hidden="false" customHeight="false" outlineLevel="0" collapsed="false">
      <c r="A1545" s="10"/>
      <c r="B1545" s="10"/>
      <c r="D1545" s="10"/>
      <c r="E1545" s="10"/>
      <c r="F1545" s="10"/>
      <c r="G1545" s="10"/>
      <c r="H1545" s="10"/>
      <c r="I1545" s="10"/>
    </row>
    <row r="1546" s="11" customFormat="true" ht="15" hidden="false" customHeight="false" outlineLevel="0" collapsed="false">
      <c r="A1546" s="10"/>
      <c r="B1546" s="10"/>
      <c r="D1546" s="10"/>
      <c r="E1546" s="10"/>
      <c r="F1546" s="10"/>
      <c r="G1546" s="10"/>
      <c r="H1546" s="10"/>
      <c r="I1546" s="10"/>
    </row>
    <row r="1547" s="11" customFormat="true" ht="15" hidden="false" customHeight="false" outlineLevel="0" collapsed="false">
      <c r="A1547" s="10"/>
      <c r="B1547" s="10"/>
      <c r="D1547" s="10"/>
      <c r="E1547" s="10"/>
      <c r="F1547" s="10"/>
      <c r="G1547" s="10"/>
      <c r="H1547" s="10"/>
      <c r="I1547" s="10"/>
    </row>
    <row r="1548" s="11" customFormat="true" ht="15" hidden="false" customHeight="false" outlineLevel="0" collapsed="false">
      <c r="A1548" s="10"/>
      <c r="B1548" s="10"/>
      <c r="D1548" s="10"/>
      <c r="E1548" s="10"/>
      <c r="F1548" s="10"/>
      <c r="G1548" s="10"/>
      <c r="H1548" s="10"/>
      <c r="I1548" s="10"/>
    </row>
    <row r="1549" s="11" customFormat="true" ht="15" hidden="false" customHeight="false" outlineLevel="0" collapsed="false">
      <c r="A1549" s="10"/>
      <c r="B1549" s="10"/>
      <c r="D1549" s="10"/>
      <c r="E1549" s="10"/>
      <c r="F1549" s="10"/>
      <c r="G1549" s="10"/>
      <c r="H1549" s="10"/>
      <c r="I1549" s="10"/>
    </row>
    <row r="1550" s="11" customFormat="true" ht="15" hidden="false" customHeight="false" outlineLevel="0" collapsed="false">
      <c r="A1550" s="10"/>
      <c r="B1550" s="10"/>
      <c r="D1550" s="10"/>
      <c r="E1550" s="10"/>
      <c r="F1550" s="10"/>
      <c r="G1550" s="10"/>
      <c r="H1550" s="10"/>
      <c r="I1550" s="10"/>
    </row>
    <row r="1551" s="11" customFormat="true" ht="15" hidden="false" customHeight="false" outlineLevel="0" collapsed="false">
      <c r="A1551" s="10"/>
      <c r="B1551" s="10"/>
      <c r="D1551" s="10"/>
      <c r="E1551" s="10"/>
      <c r="F1551" s="10"/>
      <c r="G1551" s="10"/>
      <c r="H1551" s="10"/>
      <c r="I1551" s="10"/>
    </row>
    <row r="1552" s="11" customFormat="true" ht="15" hidden="false" customHeight="false" outlineLevel="0" collapsed="false">
      <c r="A1552" s="10"/>
      <c r="B1552" s="10"/>
      <c r="D1552" s="10"/>
      <c r="E1552" s="10"/>
      <c r="F1552" s="10"/>
      <c r="G1552" s="10"/>
      <c r="H1552" s="10"/>
      <c r="I1552" s="10"/>
    </row>
    <row r="1553" s="11" customFormat="true" ht="15" hidden="false" customHeight="false" outlineLevel="0" collapsed="false">
      <c r="A1553" s="10"/>
      <c r="B1553" s="10"/>
      <c r="D1553" s="10"/>
      <c r="E1553" s="10"/>
      <c r="F1553" s="10"/>
      <c r="G1553" s="10"/>
      <c r="H1553" s="10"/>
      <c r="I1553" s="10"/>
    </row>
    <row r="1554" s="11" customFormat="true" ht="15" hidden="false" customHeight="false" outlineLevel="0" collapsed="false">
      <c r="A1554" s="10"/>
      <c r="B1554" s="10"/>
      <c r="D1554" s="10"/>
      <c r="E1554" s="10"/>
      <c r="F1554" s="10"/>
      <c r="G1554" s="10"/>
      <c r="H1554" s="10"/>
      <c r="I1554" s="10"/>
    </row>
    <row r="1555" s="11" customFormat="true" ht="15" hidden="false" customHeight="false" outlineLevel="0" collapsed="false">
      <c r="A1555" s="10"/>
      <c r="B1555" s="10"/>
      <c r="D1555" s="10"/>
      <c r="E1555" s="10"/>
      <c r="F1555" s="10"/>
      <c r="G1555" s="10"/>
      <c r="H1555" s="10"/>
      <c r="I1555" s="10"/>
    </row>
    <row r="1556" s="11" customFormat="true" ht="15" hidden="false" customHeight="false" outlineLevel="0" collapsed="false">
      <c r="A1556" s="10"/>
      <c r="B1556" s="10"/>
      <c r="D1556" s="10"/>
      <c r="E1556" s="10"/>
      <c r="F1556" s="10"/>
      <c r="G1556" s="10"/>
      <c r="H1556" s="10"/>
      <c r="I1556" s="10"/>
    </row>
    <row r="1557" s="11" customFormat="true" ht="15" hidden="false" customHeight="false" outlineLevel="0" collapsed="false">
      <c r="A1557" s="10"/>
      <c r="B1557" s="10"/>
      <c r="D1557" s="10"/>
      <c r="E1557" s="10"/>
      <c r="F1557" s="10"/>
      <c r="G1557" s="10"/>
      <c r="H1557" s="10"/>
      <c r="I1557" s="10"/>
    </row>
    <row r="1558" s="11" customFormat="true" ht="15" hidden="false" customHeight="false" outlineLevel="0" collapsed="false">
      <c r="A1558" s="10"/>
      <c r="B1558" s="10"/>
      <c r="D1558" s="10"/>
      <c r="E1558" s="10"/>
      <c r="F1558" s="10"/>
      <c r="G1558" s="10"/>
      <c r="H1558" s="10"/>
      <c r="I1558" s="10"/>
    </row>
    <row r="1559" s="11" customFormat="true" ht="15" hidden="false" customHeight="false" outlineLevel="0" collapsed="false">
      <c r="A1559" s="10"/>
      <c r="B1559" s="10"/>
      <c r="D1559" s="10"/>
      <c r="E1559" s="10"/>
      <c r="F1559" s="10"/>
      <c r="G1559" s="10"/>
      <c r="H1559" s="10"/>
      <c r="I1559" s="10"/>
    </row>
    <row r="1560" s="11" customFormat="true" ht="15" hidden="false" customHeight="false" outlineLevel="0" collapsed="false">
      <c r="A1560" s="10"/>
      <c r="B1560" s="10"/>
      <c r="D1560" s="10"/>
      <c r="E1560" s="10"/>
      <c r="F1560" s="10"/>
      <c r="G1560" s="10"/>
      <c r="H1560" s="10"/>
      <c r="I1560" s="10"/>
    </row>
    <row r="1561" s="11" customFormat="true" ht="15" hidden="false" customHeight="false" outlineLevel="0" collapsed="false">
      <c r="A1561" s="10"/>
      <c r="B1561" s="10"/>
      <c r="D1561" s="10"/>
      <c r="E1561" s="10"/>
      <c r="F1561" s="10"/>
      <c r="G1561" s="10"/>
      <c r="H1561" s="10"/>
      <c r="I1561" s="10"/>
    </row>
    <row r="1562" s="11" customFormat="true" ht="15" hidden="false" customHeight="false" outlineLevel="0" collapsed="false">
      <c r="A1562" s="10"/>
      <c r="B1562" s="10"/>
      <c r="D1562" s="10"/>
      <c r="E1562" s="10"/>
      <c r="F1562" s="10"/>
      <c r="G1562" s="10"/>
      <c r="H1562" s="10"/>
      <c r="I1562" s="10"/>
    </row>
    <row r="1563" s="11" customFormat="true" ht="15" hidden="false" customHeight="false" outlineLevel="0" collapsed="false">
      <c r="A1563" s="10"/>
      <c r="B1563" s="10"/>
      <c r="D1563" s="10"/>
      <c r="E1563" s="10"/>
      <c r="F1563" s="10"/>
      <c r="G1563" s="10"/>
      <c r="H1563" s="10"/>
      <c r="I1563" s="10"/>
    </row>
    <row r="1564" s="11" customFormat="true" ht="15" hidden="false" customHeight="false" outlineLevel="0" collapsed="false">
      <c r="A1564" s="10"/>
      <c r="B1564" s="10"/>
      <c r="D1564" s="10"/>
      <c r="E1564" s="10"/>
      <c r="F1564" s="10"/>
      <c r="G1564" s="10"/>
      <c r="H1564" s="10"/>
      <c r="I1564" s="10"/>
    </row>
    <row r="1565" s="11" customFormat="true" ht="15" hidden="false" customHeight="false" outlineLevel="0" collapsed="false">
      <c r="A1565" s="10"/>
      <c r="B1565" s="10"/>
      <c r="D1565" s="10"/>
      <c r="E1565" s="10"/>
      <c r="F1565" s="10"/>
      <c r="G1565" s="10"/>
      <c r="H1565" s="10"/>
      <c r="I1565" s="10"/>
    </row>
    <row r="1566" s="11" customFormat="true" ht="15" hidden="false" customHeight="false" outlineLevel="0" collapsed="false">
      <c r="A1566" s="10"/>
      <c r="B1566" s="10"/>
      <c r="D1566" s="10"/>
      <c r="E1566" s="10"/>
      <c r="F1566" s="10"/>
      <c r="G1566" s="10"/>
      <c r="H1566" s="10"/>
      <c r="I1566" s="10"/>
    </row>
    <row r="1567" s="11" customFormat="true" ht="15" hidden="false" customHeight="false" outlineLevel="0" collapsed="false">
      <c r="A1567" s="10"/>
      <c r="B1567" s="10"/>
      <c r="D1567" s="10"/>
      <c r="E1567" s="10"/>
      <c r="F1567" s="10"/>
      <c r="G1567" s="10"/>
      <c r="H1567" s="10"/>
      <c r="I1567" s="10"/>
    </row>
    <row r="1568" s="11" customFormat="true" ht="15" hidden="false" customHeight="false" outlineLevel="0" collapsed="false">
      <c r="A1568" s="10"/>
      <c r="B1568" s="10"/>
      <c r="D1568" s="10"/>
      <c r="E1568" s="10"/>
      <c r="F1568" s="10"/>
      <c r="G1568" s="10"/>
      <c r="H1568" s="10"/>
      <c r="I1568" s="10"/>
    </row>
    <row r="1569" s="11" customFormat="true" ht="15" hidden="false" customHeight="false" outlineLevel="0" collapsed="false">
      <c r="A1569" s="10"/>
      <c r="B1569" s="10"/>
      <c r="D1569" s="10"/>
      <c r="E1569" s="10"/>
      <c r="F1569" s="10"/>
      <c r="G1569" s="10"/>
      <c r="H1569" s="10"/>
      <c r="I1569" s="10"/>
    </row>
    <row r="1570" s="11" customFormat="true" ht="15" hidden="false" customHeight="false" outlineLevel="0" collapsed="false">
      <c r="A1570" s="10"/>
      <c r="B1570" s="10"/>
      <c r="D1570" s="10"/>
      <c r="E1570" s="10"/>
      <c r="F1570" s="10"/>
      <c r="G1570" s="10"/>
      <c r="H1570" s="10"/>
      <c r="I1570" s="10"/>
    </row>
    <row r="1571" s="11" customFormat="true" ht="15" hidden="false" customHeight="false" outlineLevel="0" collapsed="false">
      <c r="A1571" s="10"/>
      <c r="B1571" s="10"/>
      <c r="D1571" s="10"/>
      <c r="E1571" s="10"/>
      <c r="F1571" s="10"/>
      <c r="G1571" s="10"/>
      <c r="H1571" s="10"/>
      <c r="I1571" s="10"/>
    </row>
    <row r="1572" s="11" customFormat="true" ht="15" hidden="false" customHeight="false" outlineLevel="0" collapsed="false">
      <c r="A1572" s="10"/>
      <c r="B1572" s="10"/>
      <c r="D1572" s="10"/>
      <c r="E1572" s="10"/>
      <c r="F1572" s="10"/>
      <c r="G1572" s="10"/>
      <c r="H1572" s="10"/>
      <c r="I1572" s="10"/>
    </row>
    <row r="1573" s="11" customFormat="true" ht="15" hidden="false" customHeight="false" outlineLevel="0" collapsed="false">
      <c r="A1573" s="10"/>
      <c r="B1573" s="10"/>
      <c r="D1573" s="10"/>
      <c r="E1573" s="10"/>
      <c r="F1573" s="10"/>
      <c r="G1573" s="10"/>
      <c r="H1573" s="10"/>
      <c r="I1573" s="10"/>
    </row>
    <row r="1574" s="11" customFormat="true" ht="15" hidden="false" customHeight="false" outlineLevel="0" collapsed="false">
      <c r="A1574" s="10"/>
      <c r="B1574" s="10"/>
      <c r="D1574" s="10"/>
      <c r="E1574" s="10"/>
      <c r="F1574" s="10"/>
      <c r="G1574" s="10"/>
      <c r="H1574" s="10"/>
      <c r="I1574" s="10"/>
    </row>
    <row r="1575" s="11" customFormat="true" ht="15" hidden="false" customHeight="false" outlineLevel="0" collapsed="false">
      <c r="A1575" s="10"/>
      <c r="B1575" s="10"/>
      <c r="D1575" s="10"/>
      <c r="E1575" s="10"/>
      <c r="F1575" s="10"/>
      <c r="G1575" s="10"/>
      <c r="H1575" s="10"/>
      <c r="I1575" s="10"/>
    </row>
    <row r="1576" s="11" customFormat="true" ht="15" hidden="false" customHeight="false" outlineLevel="0" collapsed="false">
      <c r="A1576" s="10"/>
      <c r="B1576" s="10"/>
      <c r="D1576" s="10"/>
      <c r="E1576" s="10"/>
      <c r="F1576" s="10"/>
      <c r="G1576" s="10"/>
      <c r="H1576" s="10"/>
      <c r="I1576" s="10"/>
    </row>
    <row r="1577" s="11" customFormat="true" ht="15" hidden="false" customHeight="false" outlineLevel="0" collapsed="false">
      <c r="A1577" s="10"/>
      <c r="B1577" s="10"/>
      <c r="D1577" s="10"/>
      <c r="E1577" s="10"/>
      <c r="F1577" s="10"/>
      <c r="G1577" s="10"/>
      <c r="H1577" s="10"/>
      <c r="I1577" s="10"/>
    </row>
    <row r="1578" s="11" customFormat="true" ht="15" hidden="false" customHeight="false" outlineLevel="0" collapsed="false">
      <c r="A1578" s="10"/>
      <c r="B1578" s="10"/>
      <c r="D1578" s="10"/>
      <c r="E1578" s="10"/>
      <c r="F1578" s="10"/>
      <c r="G1578" s="10"/>
      <c r="H1578" s="10"/>
      <c r="I1578" s="10"/>
    </row>
    <row r="1579" s="11" customFormat="true" ht="15" hidden="false" customHeight="false" outlineLevel="0" collapsed="false">
      <c r="A1579" s="10"/>
      <c r="B1579" s="10"/>
      <c r="D1579" s="10"/>
      <c r="E1579" s="10"/>
      <c r="F1579" s="10"/>
      <c r="G1579" s="10"/>
      <c r="H1579" s="10"/>
      <c r="I1579" s="10"/>
    </row>
    <row r="1580" s="11" customFormat="true" ht="15" hidden="false" customHeight="false" outlineLevel="0" collapsed="false">
      <c r="A1580" s="10"/>
      <c r="B1580" s="10"/>
      <c r="D1580" s="10"/>
      <c r="E1580" s="10"/>
      <c r="F1580" s="10"/>
      <c r="G1580" s="10"/>
      <c r="H1580" s="10"/>
      <c r="I1580" s="10"/>
    </row>
    <row r="1581" s="11" customFormat="true" ht="15" hidden="false" customHeight="false" outlineLevel="0" collapsed="false">
      <c r="A1581" s="10"/>
      <c r="B1581" s="10"/>
      <c r="D1581" s="10"/>
      <c r="E1581" s="10"/>
      <c r="F1581" s="10"/>
      <c r="G1581" s="10"/>
      <c r="H1581" s="10"/>
      <c r="I1581" s="10"/>
    </row>
    <row r="1582" s="11" customFormat="true" ht="15" hidden="false" customHeight="false" outlineLevel="0" collapsed="false">
      <c r="A1582" s="10"/>
      <c r="B1582" s="10"/>
      <c r="D1582" s="10"/>
      <c r="E1582" s="10"/>
      <c r="F1582" s="10"/>
      <c r="G1582" s="10"/>
      <c r="H1582" s="10"/>
      <c r="I1582" s="10"/>
    </row>
    <row r="1583" s="11" customFormat="true" ht="15" hidden="false" customHeight="false" outlineLevel="0" collapsed="false">
      <c r="A1583" s="10"/>
      <c r="B1583" s="10"/>
      <c r="D1583" s="10"/>
      <c r="E1583" s="10"/>
      <c r="F1583" s="10"/>
      <c r="G1583" s="10"/>
      <c r="H1583" s="10"/>
      <c r="I1583" s="10"/>
    </row>
    <row r="1584" s="11" customFormat="true" ht="15" hidden="false" customHeight="false" outlineLevel="0" collapsed="false">
      <c r="A1584" s="10"/>
      <c r="B1584" s="10"/>
      <c r="D1584" s="10"/>
      <c r="E1584" s="10"/>
      <c r="F1584" s="10"/>
      <c r="G1584" s="10"/>
      <c r="H1584" s="10"/>
      <c r="I1584" s="10"/>
    </row>
    <row r="1585" s="11" customFormat="true" ht="15" hidden="false" customHeight="false" outlineLevel="0" collapsed="false">
      <c r="A1585" s="10"/>
      <c r="B1585" s="10"/>
      <c r="D1585" s="10"/>
      <c r="E1585" s="10"/>
      <c r="F1585" s="10"/>
      <c r="G1585" s="10"/>
      <c r="H1585" s="10"/>
      <c r="I1585" s="10"/>
    </row>
    <row r="1586" s="11" customFormat="true" ht="15" hidden="false" customHeight="false" outlineLevel="0" collapsed="false">
      <c r="A1586" s="10"/>
      <c r="B1586" s="10"/>
      <c r="D1586" s="10"/>
      <c r="E1586" s="10"/>
      <c r="F1586" s="10"/>
      <c r="G1586" s="10"/>
      <c r="H1586" s="10"/>
      <c r="I1586" s="10"/>
    </row>
    <row r="1587" s="11" customFormat="true" ht="15" hidden="false" customHeight="false" outlineLevel="0" collapsed="false">
      <c r="A1587" s="10"/>
      <c r="B1587" s="10"/>
      <c r="D1587" s="10"/>
      <c r="E1587" s="10"/>
      <c r="F1587" s="10"/>
      <c r="G1587" s="10"/>
      <c r="H1587" s="10"/>
      <c r="I1587" s="10"/>
    </row>
    <row r="1588" s="11" customFormat="true" ht="15" hidden="false" customHeight="false" outlineLevel="0" collapsed="false">
      <c r="A1588" s="10"/>
      <c r="B1588" s="10"/>
      <c r="D1588" s="10"/>
      <c r="E1588" s="10"/>
      <c r="F1588" s="10"/>
      <c r="G1588" s="10"/>
      <c r="H1588" s="10"/>
      <c r="I1588" s="10"/>
    </row>
    <row r="1589" s="11" customFormat="true" ht="15" hidden="false" customHeight="false" outlineLevel="0" collapsed="false">
      <c r="A1589" s="10"/>
      <c r="B1589" s="10"/>
      <c r="D1589" s="10"/>
      <c r="E1589" s="10"/>
      <c r="F1589" s="10"/>
      <c r="G1589" s="10"/>
      <c r="H1589" s="10"/>
      <c r="I1589" s="10"/>
    </row>
    <row r="1590" s="11" customFormat="true" ht="15" hidden="false" customHeight="false" outlineLevel="0" collapsed="false">
      <c r="A1590" s="10"/>
      <c r="B1590" s="10"/>
      <c r="D1590" s="10"/>
      <c r="E1590" s="10"/>
      <c r="F1590" s="10"/>
      <c r="G1590" s="10"/>
      <c r="H1590" s="10"/>
      <c r="I1590" s="10"/>
    </row>
    <row r="1591" s="11" customFormat="true" ht="15" hidden="false" customHeight="false" outlineLevel="0" collapsed="false">
      <c r="A1591" s="10"/>
      <c r="B1591" s="10"/>
      <c r="D1591" s="10"/>
      <c r="E1591" s="10"/>
      <c r="F1591" s="10"/>
      <c r="G1591" s="10"/>
      <c r="H1591" s="10"/>
      <c r="I1591" s="10"/>
    </row>
    <row r="1592" s="11" customFormat="true" ht="15" hidden="false" customHeight="false" outlineLevel="0" collapsed="false">
      <c r="A1592" s="10"/>
      <c r="B1592" s="10"/>
      <c r="D1592" s="10"/>
      <c r="E1592" s="10"/>
      <c r="F1592" s="10"/>
      <c r="G1592" s="10"/>
      <c r="H1592" s="10"/>
      <c r="I1592" s="10"/>
    </row>
    <row r="1593" s="11" customFormat="true" ht="15" hidden="false" customHeight="false" outlineLevel="0" collapsed="false">
      <c r="A1593" s="10"/>
      <c r="B1593" s="10"/>
      <c r="D1593" s="10"/>
      <c r="E1593" s="10"/>
      <c r="F1593" s="10"/>
      <c r="G1593" s="10"/>
      <c r="H1593" s="10"/>
      <c r="I1593" s="10"/>
    </row>
    <row r="1594" s="11" customFormat="true" ht="15" hidden="false" customHeight="false" outlineLevel="0" collapsed="false">
      <c r="A1594" s="10"/>
      <c r="B1594" s="10"/>
      <c r="D1594" s="10"/>
      <c r="E1594" s="10"/>
      <c r="F1594" s="10"/>
      <c r="G1594" s="10"/>
      <c r="H1594" s="10"/>
      <c r="I1594" s="10"/>
    </row>
    <row r="1595" s="11" customFormat="true" ht="15" hidden="false" customHeight="false" outlineLevel="0" collapsed="false">
      <c r="A1595" s="10"/>
      <c r="B1595" s="10"/>
      <c r="D1595" s="10"/>
      <c r="E1595" s="10"/>
      <c r="F1595" s="10"/>
      <c r="G1595" s="10"/>
      <c r="H1595" s="10"/>
      <c r="I1595" s="10"/>
    </row>
    <row r="1596" s="11" customFormat="true" ht="15" hidden="false" customHeight="false" outlineLevel="0" collapsed="false">
      <c r="A1596" s="10"/>
      <c r="B1596" s="10"/>
      <c r="D1596" s="10"/>
      <c r="E1596" s="10"/>
      <c r="F1596" s="10"/>
      <c r="G1596" s="10"/>
      <c r="H1596" s="10"/>
      <c r="I1596" s="10"/>
    </row>
    <row r="1597" s="11" customFormat="true" ht="15" hidden="false" customHeight="false" outlineLevel="0" collapsed="false">
      <c r="A1597" s="10"/>
      <c r="B1597" s="10"/>
      <c r="D1597" s="10"/>
      <c r="E1597" s="10"/>
      <c r="F1597" s="10"/>
      <c r="G1597" s="10"/>
      <c r="H1597" s="10"/>
      <c r="I1597" s="10"/>
    </row>
    <row r="1598" s="11" customFormat="true" ht="15" hidden="false" customHeight="false" outlineLevel="0" collapsed="false">
      <c r="A1598" s="10"/>
      <c r="B1598" s="10"/>
      <c r="D1598" s="10"/>
      <c r="E1598" s="10"/>
      <c r="F1598" s="10"/>
      <c r="G1598" s="10"/>
      <c r="H1598" s="10"/>
      <c r="I1598" s="10"/>
    </row>
    <row r="1599" s="11" customFormat="true" ht="15" hidden="false" customHeight="false" outlineLevel="0" collapsed="false">
      <c r="A1599" s="10"/>
      <c r="B1599" s="10"/>
      <c r="D1599" s="10"/>
      <c r="E1599" s="10"/>
      <c r="F1599" s="10"/>
      <c r="G1599" s="10"/>
      <c r="H1599" s="10"/>
      <c r="I1599" s="10"/>
    </row>
    <row r="1600" s="11" customFormat="true" ht="15" hidden="false" customHeight="false" outlineLevel="0" collapsed="false">
      <c r="A1600" s="10"/>
      <c r="B1600" s="10"/>
      <c r="D1600" s="10"/>
      <c r="E1600" s="10"/>
      <c r="F1600" s="10"/>
      <c r="G1600" s="10"/>
      <c r="H1600" s="10"/>
      <c r="I1600" s="10"/>
    </row>
    <row r="1601" s="11" customFormat="true" ht="15" hidden="false" customHeight="false" outlineLevel="0" collapsed="false">
      <c r="A1601" s="10"/>
      <c r="B1601" s="10"/>
      <c r="D1601" s="10"/>
      <c r="E1601" s="10"/>
      <c r="F1601" s="10"/>
      <c r="G1601" s="10"/>
      <c r="H1601" s="10"/>
      <c r="I1601" s="10"/>
    </row>
    <row r="1602" s="11" customFormat="true" ht="15" hidden="false" customHeight="false" outlineLevel="0" collapsed="false">
      <c r="A1602" s="10"/>
      <c r="B1602" s="10"/>
      <c r="D1602" s="10"/>
      <c r="E1602" s="10"/>
      <c r="F1602" s="10"/>
      <c r="G1602" s="10"/>
      <c r="H1602" s="10"/>
      <c r="I1602" s="10"/>
    </row>
    <row r="1603" s="11" customFormat="true" ht="15" hidden="false" customHeight="false" outlineLevel="0" collapsed="false">
      <c r="A1603" s="10"/>
      <c r="B1603" s="10"/>
      <c r="D1603" s="10"/>
      <c r="E1603" s="10"/>
      <c r="F1603" s="10"/>
      <c r="G1603" s="10"/>
      <c r="H1603" s="10"/>
      <c r="I1603" s="10"/>
    </row>
    <row r="1604" s="11" customFormat="true" ht="15" hidden="false" customHeight="false" outlineLevel="0" collapsed="false">
      <c r="A1604" s="10"/>
      <c r="B1604" s="10"/>
      <c r="D1604" s="10"/>
      <c r="E1604" s="10"/>
      <c r="F1604" s="10"/>
      <c r="G1604" s="10"/>
      <c r="H1604" s="10"/>
      <c r="I1604" s="10"/>
    </row>
    <row r="1605" s="11" customFormat="true" ht="15" hidden="false" customHeight="false" outlineLevel="0" collapsed="false">
      <c r="A1605" s="10"/>
      <c r="B1605" s="10"/>
      <c r="D1605" s="10"/>
      <c r="E1605" s="10"/>
      <c r="F1605" s="10"/>
      <c r="G1605" s="10"/>
      <c r="H1605" s="10"/>
      <c r="I1605" s="10"/>
    </row>
    <row r="1606" s="11" customFormat="true" ht="15" hidden="false" customHeight="false" outlineLevel="0" collapsed="false">
      <c r="A1606" s="10"/>
      <c r="B1606" s="10"/>
      <c r="D1606" s="10"/>
      <c r="E1606" s="10"/>
      <c r="F1606" s="10"/>
      <c r="G1606" s="10"/>
      <c r="H1606" s="10"/>
      <c r="I1606" s="10"/>
    </row>
    <row r="1607" s="11" customFormat="true" ht="15" hidden="false" customHeight="false" outlineLevel="0" collapsed="false">
      <c r="A1607" s="10"/>
      <c r="B1607" s="10"/>
      <c r="D1607" s="10"/>
      <c r="E1607" s="10"/>
      <c r="F1607" s="10"/>
      <c r="G1607" s="10"/>
      <c r="H1607" s="10"/>
      <c r="I1607" s="10"/>
    </row>
    <row r="1608" s="11" customFormat="true" ht="15" hidden="false" customHeight="false" outlineLevel="0" collapsed="false">
      <c r="A1608" s="10"/>
      <c r="B1608" s="10"/>
      <c r="D1608" s="10"/>
      <c r="E1608" s="10"/>
      <c r="F1608" s="10"/>
      <c r="G1608" s="10"/>
      <c r="H1608" s="10"/>
      <c r="I1608" s="10"/>
    </row>
    <row r="1609" s="11" customFormat="true" ht="15" hidden="false" customHeight="false" outlineLevel="0" collapsed="false">
      <c r="A1609" s="10"/>
      <c r="B1609" s="10"/>
      <c r="D1609" s="10"/>
      <c r="E1609" s="10"/>
      <c r="F1609" s="10"/>
      <c r="G1609" s="10"/>
      <c r="H1609" s="10"/>
      <c r="I1609" s="10"/>
    </row>
    <row r="1610" s="11" customFormat="true" ht="15" hidden="false" customHeight="false" outlineLevel="0" collapsed="false">
      <c r="A1610" s="10"/>
      <c r="B1610" s="10"/>
      <c r="D1610" s="10"/>
      <c r="E1610" s="10"/>
      <c r="F1610" s="10"/>
      <c r="G1610" s="10"/>
      <c r="H1610" s="10"/>
      <c r="I1610" s="10"/>
    </row>
    <row r="1611" s="11" customFormat="true" ht="15" hidden="false" customHeight="false" outlineLevel="0" collapsed="false">
      <c r="A1611" s="10"/>
      <c r="B1611" s="10"/>
      <c r="D1611" s="10"/>
      <c r="E1611" s="10"/>
      <c r="F1611" s="10"/>
      <c r="G1611" s="10"/>
      <c r="H1611" s="10"/>
      <c r="I1611" s="10"/>
    </row>
    <row r="1612" s="11" customFormat="true" ht="15" hidden="false" customHeight="false" outlineLevel="0" collapsed="false">
      <c r="A1612" s="10"/>
      <c r="B1612" s="10"/>
      <c r="D1612" s="10"/>
      <c r="E1612" s="10"/>
      <c r="F1612" s="10"/>
      <c r="G1612" s="10"/>
      <c r="H1612" s="10"/>
      <c r="I1612" s="10"/>
    </row>
    <row r="1613" s="11" customFormat="true" ht="15" hidden="false" customHeight="false" outlineLevel="0" collapsed="false">
      <c r="A1613" s="10"/>
      <c r="B1613" s="10"/>
      <c r="D1613" s="10"/>
      <c r="E1613" s="10"/>
      <c r="F1613" s="10"/>
      <c r="G1613" s="10"/>
      <c r="H1613" s="10"/>
      <c r="I1613" s="10"/>
    </row>
    <row r="1614" s="11" customFormat="true" ht="15" hidden="false" customHeight="false" outlineLevel="0" collapsed="false">
      <c r="A1614" s="10"/>
      <c r="B1614" s="10"/>
      <c r="D1614" s="10"/>
      <c r="E1614" s="10"/>
      <c r="F1614" s="10"/>
      <c r="G1614" s="10"/>
      <c r="H1614" s="10"/>
      <c r="I1614" s="10"/>
    </row>
    <row r="1615" s="11" customFormat="true" ht="15" hidden="false" customHeight="false" outlineLevel="0" collapsed="false">
      <c r="A1615" s="10"/>
      <c r="B1615" s="10"/>
      <c r="D1615" s="10"/>
      <c r="E1615" s="10"/>
      <c r="F1615" s="10"/>
      <c r="G1615" s="10"/>
      <c r="H1615" s="10"/>
      <c r="I1615" s="10"/>
    </row>
    <row r="1616" s="11" customFormat="true" ht="15" hidden="false" customHeight="false" outlineLevel="0" collapsed="false">
      <c r="A1616" s="10"/>
      <c r="B1616" s="10"/>
      <c r="D1616" s="10"/>
      <c r="E1616" s="10"/>
      <c r="F1616" s="10"/>
      <c r="G1616" s="10"/>
      <c r="H1616" s="10"/>
      <c r="I1616" s="10"/>
    </row>
    <row r="1617" s="11" customFormat="true" ht="15" hidden="false" customHeight="false" outlineLevel="0" collapsed="false">
      <c r="A1617" s="10"/>
      <c r="B1617" s="10"/>
      <c r="D1617" s="10"/>
      <c r="E1617" s="10"/>
      <c r="F1617" s="10"/>
      <c r="G1617" s="10"/>
      <c r="H1617" s="10"/>
      <c r="I1617" s="10"/>
    </row>
    <row r="1618" s="11" customFormat="true" ht="15" hidden="false" customHeight="false" outlineLevel="0" collapsed="false">
      <c r="A1618" s="10"/>
      <c r="B1618" s="10"/>
      <c r="D1618" s="10"/>
      <c r="E1618" s="10"/>
      <c r="F1618" s="10"/>
      <c r="G1618" s="10"/>
      <c r="H1618" s="10"/>
      <c r="I1618" s="10"/>
    </row>
    <row r="1619" s="11" customFormat="true" ht="15" hidden="false" customHeight="false" outlineLevel="0" collapsed="false">
      <c r="A1619" s="10"/>
      <c r="B1619" s="10"/>
      <c r="D1619" s="10"/>
      <c r="E1619" s="10"/>
      <c r="F1619" s="10"/>
      <c r="G1619" s="10"/>
      <c r="H1619" s="10"/>
      <c r="I1619" s="10"/>
    </row>
    <row r="1620" s="11" customFormat="true" ht="15" hidden="false" customHeight="false" outlineLevel="0" collapsed="false">
      <c r="A1620" s="10"/>
      <c r="B1620" s="10"/>
      <c r="D1620" s="10"/>
      <c r="E1620" s="10"/>
      <c r="F1620" s="10"/>
      <c r="G1620" s="10"/>
      <c r="H1620" s="10"/>
      <c r="I1620" s="10"/>
    </row>
    <row r="1621" s="11" customFormat="true" ht="15" hidden="false" customHeight="false" outlineLevel="0" collapsed="false">
      <c r="A1621" s="10"/>
      <c r="B1621" s="10"/>
      <c r="D1621" s="10"/>
      <c r="E1621" s="10"/>
      <c r="F1621" s="10"/>
      <c r="G1621" s="10"/>
      <c r="H1621" s="10"/>
      <c r="I1621" s="10"/>
    </row>
    <row r="1622" s="11" customFormat="true" ht="15" hidden="false" customHeight="false" outlineLevel="0" collapsed="false">
      <c r="A1622" s="10"/>
      <c r="B1622" s="10"/>
      <c r="D1622" s="10"/>
      <c r="E1622" s="10"/>
      <c r="F1622" s="10"/>
      <c r="G1622" s="10"/>
      <c r="H1622" s="10"/>
      <c r="I1622" s="10"/>
    </row>
    <row r="1623" s="11" customFormat="true" ht="15" hidden="false" customHeight="false" outlineLevel="0" collapsed="false">
      <c r="A1623" s="10"/>
      <c r="B1623" s="10"/>
      <c r="D1623" s="10"/>
      <c r="E1623" s="10"/>
      <c r="F1623" s="10"/>
      <c r="G1623" s="10"/>
      <c r="H1623" s="10"/>
      <c r="I1623" s="10"/>
    </row>
    <row r="1624" s="11" customFormat="true" ht="15" hidden="false" customHeight="false" outlineLevel="0" collapsed="false">
      <c r="A1624" s="10"/>
      <c r="B1624" s="10"/>
      <c r="D1624" s="10"/>
      <c r="E1624" s="10"/>
      <c r="F1624" s="10"/>
      <c r="G1624" s="10"/>
      <c r="H1624" s="10"/>
      <c r="I1624" s="10"/>
    </row>
    <row r="1625" s="11" customFormat="true" ht="15" hidden="false" customHeight="false" outlineLevel="0" collapsed="false">
      <c r="A1625" s="10"/>
      <c r="B1625" s="10"/>
      <c r="D1625" s="10"/>
      <c r="E1625" s="10"/>
      <c r="F1625" s="10"/>
      <c r="G1625" s="10"/>
      <c r="H1625" s="10"/>
      <c r="I1625" s="10"/>
    </row>
    <row r="1626" s="11" customFormat="true" ht="15" hidden="false" customHeight="false" outlineLevel="0" collapsed="false">
      <c r="A1626" s="10"/>
      <c r="B1626" s="10"/>
      <c r="D1626" s="10"/>
      <c r="E1626" s="10"/>
      <c r="F1626" s="10"/>
      <c r="G1626" s="10"/>
      <c r="H1626" s="10"/>
      <c r="I1626" s="10"/>
    </row>
    <row r="1627" s="11" customFormat="true" ht="15" hidden="false" customHeight="false" outlineLevel="0" collapsed="false">
      <c r="A1627" s="10"/>
      <c r="B1627" s="10"/>
      <c r="D1627" s="10"/>
      <c r="E1627" s="10"/>
      <c r="F1627" s="10"/>
      <c r="G1627" s="10"/>
      <c r="H1627" s="10"/>
      <c r="I1627" s="10"/>
    </row>
    <row r="1628" s="11" customFormat="true" ht="15" hidden="false" customHeight="false" outlineLevel="0" collapsed="false">
      <c r="A1628" s="10"/>
      <c r="B1628" s="10"/>
      <c r="D1628" s="10"/>
      <c r="E1628" s="10"/>
      <c r="F1628" s="10"/>
      <c r="G1628" s="10"/>
      <c r="H1628" s="10"/>
      <c r="I1628" s="10"/>
    </row>
    <row r="1629" s="11" customFormat="true" ht="15" hidden="false" customHeight="false" outlineLevel="0" collapsed="false">
      <c r="A1629" s="10"/>
      <c r="B1629" s="10"/>
      <c r="D1629" s="10"/>
      <c r="E1629" s="10"/>
      <c r="F1629" s="10"/>
      <c r="G1629" s="10"/>
      <c r="H1629" s="10"/>
      <c r="I1629" s="10"/>
    </row>
    <row r="1630" s="11" customFormat="true" ht="15" hidden="false" customHeight="false" outlineLevel="0" collapsed="false">
      <c r="A1630" s="10"/>
      <c r="B1630" s="10"/>
      <c r="D1630" s="10"/>
      <c r="E1630" s="10"/>
      <c r="F1630" s="10"/>
      <c r="G1630" s="10"/>
      <c r="H1630" s="10"/>
      <c r="I1630" s="10"/>
    </row>
    <row r="1631" s="11" customFormat="true" ht="15" hidden="false" customHeight="false" outlineLevel="0" collapsed="false">
      <c r="A1631" s="10"/>
      <c r="B1631" s="10"/>
      <c r="D1631" s="10"/>
      <c r="E1631" s="10"/>
      <c r="F1631" s="10"/>
      <c r="G1631" s="10"/>
      <c r="H1631" s="10"/>
      <c r="I1631" s="10"/>
    </row>
    <row r="1632" s="11" customFormat="true" ht="15" hidden="false" customHeight="false" outlineLevel="0" collapsed="false">
      <c r="A1632" s="10"/>
      <c r="B1632" s="10"/>
      <c r="D1632" s="10"/>
      <c r="E1632" s="10"/>
      <c r="F1632" s="10"/>
      <c r="G1632" s="10"/>
      <c r="H1632" s="10"/>
      <c r="I1632" s="10"/>
    </row>
    <row r="1633" s="11" customFormat="true" ht="15" hidden="false" customHeight="false" outlineLevel="0" collapsed="false">
      <c r="A1633" s="10"/>
      <c r="B1633" s="10"/>
      <c r="D1633" s="10"/>
      <c r="E1633" s="10"/>
      <c r="F1633" s="10"/>
      <c r="G1633" s="10"/>
      <c r="H1633" s="10"/>
      <c r="I1633" s="10"/>
    </row>
    <row r="1634" s="11" customFormat="true" ht="15" hidden="false" customHeight="false" outlineLevel="0" collapsed="false">
      <c r="A1634" s="10"/>
      <c r="B1634" s="10"/>
      <c r="D1634" s="10"/>
      <c r="E1634" s="10"/>
      <c r="F1634" s="10"/>
      <c r="G1634" s="10"/>
      <c r="H1634" s="10"/>
      <c r="I1634" s="10"/>
    </row>
    <row r="1635" s="11" customFormat="true" ht="15" hidden="false" customHeight="false" outlineLevel="0" collapsed="false">
      <c r="A1635" s="10"/>
      <c r="B1635" s="10"/>
      <c r="D1635" s="10"/>
      <c r="E1635" s="10"/>
      <c r="F1635" s="10"/>
      <c r="G1635" s="10"/>
      <c r="H1635" s="10"/>
      <c r="I1635" s="10"/>
    </row>
    <row r="1636" s="11" customFormat="true" ht="15" hidden="false" customHeight="false" outlineLevel="0" collapsed="false">
      <c r="A1636" s="10"/>
      <c r="B1636" s="10"/>
      <c r="D1636" s="10"/>
      <c r="E1636" s="10"/>
      <c r="F1636" s="10"/>
      <c r="G1636" s="10"/>
      <c r="H1636" s="10"/>
      <c r="I1636" s="10"/>
    </row>
    <row r="1637" s="11" customFormat="true" ht="15" hidden="false" customHeight="false" outlineLevel="0" collapsed="false">
      <c r="A1637" s="10"/>
      <c r="B1637" s="10"/>
      <c r="D1637" s="10"/>
      <c r="E1637" s="10"/>
      <c r="F1637" s="10"/>
      <c r="G1637" s="10"/>
      <c r="H1637" s="10"/>
      <c r="I1637" s="10"/>
    </row>
    <row r="1638" s="11" customFormat="true" ht="15" hidden="false" customHeight="false" outlineLevel="0" collapsed="false">
      <c r="A1638" s="10"/>
      <c r="B1638" s="10"/>
      <c r="D1638" s="10"/>
      <c r="E1638" s="10"/>
      <c r="F1638" s="10"/>
      <c r="G1638" s="10"/>
      <c r="H1638" s="10"/>
      <c r="I1638" s="10"/>
    </row>
    <row r="1639" s="11" customFormat="true" ht="15" hidden="false" customHeight="false" outlineLevel="0" collapsed="false">
      <c r="A1639" s="10"/>
      <c r="B1639" s="10"/>
      <c r="D1639" s="10"/>
      <c r="E1639" s="10"/>
      <c r="F1639" s="10"/>
      <c r="G1639" s="10"/>
      <c r="H1639" s="10"/>
      <c r="I1639" s="10"/>
    </row>
    <row r="1640" s="11" customFormat="true" ht="15" hidden="false" customHeight="false" outlineLevel="0" collapsed="false">
      <c r="A1640" s="10"/>
      <c r="B1640" s="10"/>
      <c r="D1640" s="10"/>
      <c r="E1640" s="10"/>
      <c r="F1640" s="10"/>
      <c r="G1640" s="10"/>
      <c r="H1640" s="10"/>
      <c r="I1640" s="10"/>
    </row>
    <row r="1641" s="11" customFormat="true" ht="15" hidden="false" customHeight="false" outlineLevel="0" collapsed="false">
      <c r="A1641" s="10"/>
      <c r="B1641" s="10"/>
      <c r="D1641" s="10"/>
      <c r="E1641" s="10"/>
      <c r="F1641" s="10"/>
      <c r="G1641" s="10"/>
      <c r="H1641" s="10"/>
      <c r="I1641" s="10"/>
    </row>
    <row r="1642" s="11" customFormat="true" ht="15" hidden="false" customHeight="false" outlineLevel="0" collapsed="false">
      <c r="A1642" s="10"/>
      <c r="B1642" s="10"/>
      <c r="D1642" s="10"/>
      <c r="E1642" s="10"/>
      <c r="F1642" s="10"/>
      <c r="G1642" s="10"/>
      <c r="H1642" s="10"/>
      <c r="I1642" s="10"/>
    </row>
    <row r="1643" s="11" customFormat="true" ht="15" hidden="false" customHeight="false" outlineLevel="0" collapsed="false">
      <c r="A1643" s="10"/>
      <c r="B1643" s="10"/>
      <c r="D1643" s="10"/>
      <c r="E1643" s="10"/>
      <c r="F1643" s="10"/>
      <c r="G1643" s="10"/>
      <c r="H1643" s="10"/>
      <c r="I1643" s="10"/>
    </row>
    <row r="1644" s="11" customFormat="true" ht="15" hidden="false" customHeight="false" outlineLevel="0" collapsed="false">
      <c r="A1644" s="10"/>
      <c r="B1644" s="10"/>
      <c r="D1644" s="10"/>
      <c r="E1644" s="10"/>
      <c r="F1644" s="10"/>
      <c r="G1644" s="10"/>
      <c r="H1644" s="10"/>
      <c r="I1644" s="10"/>
    </row>
    <row r="1645" s="11" customFormat="true" ht="15" hidden="false" customHeight="false" outlineLevel="0" collapsed="false">
      <c r="A1645" s="10"/>
      <c r="B1645" s="10"/>
      <c r="D1645" s="10"/>
      <c r="E1645" s="10"/>
      <c r="F1645" s="10"/>
      <c r="G1645" s="10"/>
      <c r="H1645" s="10"/>
      <c r="I1645" s="10"/>
    </row>
    <row r="1646" s="11" customFormat="true" ht="15" hidden="false" customHeight="false" outlineLevel="0" collapsed="false">
      <c r="A1646" s="10"/>
      <c r="B1646" s="10"/>
      <c r="D1646" s="10"/>
      <c r="E1646" s="10"/>
      <c r="F1646" s="10"/>
      <c r="G1646" s="10"/>
      <c r="H1646" s="10"/>
      <c r="I1646" s="10"/>
    </row>
    <row r="1647" s="11" customFormat="true" ht="15" hidden="false" customHeight="false" outlineLevel="0" collapsed="false">
      <c r="A1647" s="10"/>
      <c r="B1647" s="10"/>
      <c r="D1647" s="10"/>
      <c r="E1647" s="10"/>
      <c r="F1647" s="10"/>
      <c r="G1647" s="10"/>
      <c r="H1647" s="10"/>
      <c r="I1647" s="10"/>
    </row>
    <row r="1648" s="11" customFormat="true" ht="15" hidden="false" customHeight="false" outlineLevel="0" collapsed="false">
      <c r="A1648" s="10"/>
      <c r="B1648" s="10"/>
      <c r="D1648" s="10"/>
      <c r="E1648" s="10"/>
      <c r="F1648" s="10"/>
      <c r="G1648" s="10"/>
      <c r="H1648" s="10"/>
      <c r="I1648" s="10"/>
    </row>
    <row r="1649" s="11" customFormat="true" ht="15" hidden="false" customHeight="false" outlineLevel="0" collapsed="false">
      <c r="A1649" s="10"/>
      <c r="B1649" s="10"/>
      <c r="D1649" s="10"/>
      <c r="E1649" s="10"/>
      <c r="F1649" s="10"/>
      <c r="G1649" s="10"/>
      <c r="H1649" s="10"/>
      <c r="I1649" s="10"/>
    </row>
    <row r="1650" s="11" customFormat="true" ht="15" hidden="false" customHeight="false" outlineLevel="0" collapsed="false">
      <c r="A1650" s="10"/>
      <c r="B1650" s="10"/>
      <c r="D1650" s="10"/>
      <c r="E1650" s="10"/>
      <c r="F1650" s="10"/>
      <c r="G1650" s="10"/>
      <c r="H1650" s="10"/>
      <c r="I1650" s="10"/>
    </row>
    <row r="1651" s="11" customFormat="true" ht="15" hidden="false" customHeight="false" outlineLevel="0" collapsed="false">
      <c r="A1651" s="10"/>
      <c r="B1651" s="10"/>
      <c r="D1651" s="10"/>
      <c r="E1651" s="10"/>
      <c r="F1651" s="10"/>
      <c r="G1651" s="10"/>
      <c r="H1651" s="10"/>
      <c r="I1651" s="10"/>
    </row>
    <row r="1652" s="11" customFormat="true" ht="15" hidden="false" customHeight="false" outlineLevel="0" collapsed="false">
      <c r="A1652" s="10"/>
      <c r="B1652" s="10"/>
      <c r="D1652" s="10"/>
      <c r="E1652" s="10"/>
      <c r="F1652" s="10"/>
      <c r="G1652" s="10"/>
      <c r="H1652" s="10"/>
      <c r="I1652" s="10"/>
    </row>
    <row r="1653" s="11" customFormat="true" ht="15" hidden="false" customHeight="false" outlineLevel="0" collapsed="false">
      <c r="A1653" s="10"/>
      <c r="B1653" s="10"/>
      <c r="D1653" s="10"/>
      <c r="E1653" s="10"/>
      <c r="F1653" s="10"/>
      <c r="G1653" s="10"/>
      <c r="H1653" s="10"/>
      <c r="I1653" s="10"/>
    </row>
    <row r="1654" s="11" customFormat="true" ht="15" hidden="false" customHeight="false" outlineLevel="0" collapsed="false">
      <c r="A1654" s="10"/>
      <c r="B1654" s="10"/>
      <c r="D1654" s="10"/>
      <c r="E1654" s="10"/>
      <c r="F1654" s="10"/>
      <c r="G1654" s="10"/>
      <c r="H1654" s="10"/>
      <c r="I1654" s="10"/>
    </row>
    <row r="1655" s="11" customFormat="true" ht="15" hidden="false" customHeight="false" outlineLevel="0" collapsed="false">
      <c r="A1655" s="10"/>
      <c r="B1655" s="10"/>
      <c r="D1655" s="10"/>
      <c r="E1655" s="10"/>
      <c r="F1655" s="10"/>
      <c r="G1655" s="10"/>
      <c r="H1655" s="10"/>
      <c r="I1655" s="10"/>
    </row>
    <row r="1656" s="11" customFormat="true" ht="15" hidden="false" customHeight="false" outlineLevel="0" collapsed="false">
      <c r="A1656" s="10"/>
      <c r="B1656" s="10"/>
      <c r="D1656" s="10"/>
      <c r="E1656" s="10"/>
      <c r="F1656" s="10"/>
      <c r="G1656" s="10"/>
      <c r="H1656" s="10"/>
      <c r="I1656" s="10"/>
    </row>
    <row r="1657" s="11" customFormat="true" ht="15" hidden="false" customHeight="false" outlineLevel="0" collapsed="false">
      <c r="A1657" s="10"/>
      <c r="B1657" s="10"/>
      <c r="D1657" s="10"/>
      <c r="E1657" s="10"/>
      <c r="F1657" s="10"/>
      <c r="G1657" s="10"/>
      <c r="H1657" s="10"/>
      <c r="I1657" s="10"/>
    </row>
    <row r="1658" s="11" customFormat="true" ht="15" hidden="false" customHeight="false" outlineLevel="0" collapsed="false">
      <c r="A1658" s="10"/>
      <c r="B1658" s="10"/>
      <c r="D1658" s="10"/>
      <c r="E1658" s="10"/>
      <c r="F1658" s="10"/>
      <c r="G1658" s="10"/>
      <c r="H1658" s="10"/>
      <c r="I1658" s="10"/>
    </row>
    <row r="1659" s="11" customFormat="true" ht="15" hidden="false" customHeight="false" outlineLevel="0" collapsed="false">
      <c r="A1659" s="10"/>
      <c r="B1659" s="10"/>
      <c r="D1659" s="10"/>
      <c r="E1659" s="10"/>
      <c r="F1659" s="10"/>
      <c r="G1659" s="10"/>
      <c r="H1659" s="10"/>
      <c r="I1659" s="10"/>
    </row>
    <row r="1660" s="11" customFormat="true" ht="15" hidden="false" customHeight="false" outlineLevel="0" collapsed="false">
      <c r="A1660" s="10"/>
      <c r="B1660" s="10"/>
      <c r="D1660" s="10"/>
      <c r="E1660" s="10"/>
      <c r="F1660" s="10"/>
      <c r="G1660" s="10"/>
      <c r="H1660" s="10"/>
      <c r="I1660" s="10"/>
    </row>
    <row r="1661" s="11" customFormat="true" ht="15" hidden="false" customHeight="false" outlineLevel="0" collapsed="false">
      <c r="A1661" s="10"/>
      <c r="B1661" s="10"/>
      <c r="D1661" s="10"/>
      <c r="E1661" s="10"/>
      <c r="F1661" s="10"/>
      <c r="G1661" s="10"/>
      <c r="H1661" s="10"/>
      <c r="I1661" s="10"/>
    </row>
    <row r="1662" s="11" customFormat="true" ht="15" hidden="false" customHeight="false" outlineLevel="0" collapsed="false">
      <c r="A1662" s="10"/>
      <c r="B1662" s="10"/>
      <c r="D1662" s="10"/>
      <c r="E1662" s="10"/>
      <c r="F1662" s="10"/>
      <c r="G1662" s="10"/>
      <c r="H1662" s="10"/>
      <c r="I1662" s="10"/>
    </row>
    <row r="1663" s="11" customFormat="true" ht="15" hidden="false" customHeight="false" outlineLevel="0" collapsed="false">
      <c r="A1663" s="10"/>
      <c r="B1663" s="10"/>
      <c r="D1663" s="10"/>
      <c r="E1663" s="10"/>
      <c r="F1663" s="10"/>
      <c r="G1663" s="10"/>
      <c r="H1663" s="10"/>
      <c r="I1663" s="10"/>
    </row>
    <row r="1664" s="11" customFormat="true" ht="15" hidden="false" customHeight="false" outlineLevel="0" collapsed="false">
      <c r="A1664" s="10"/>
      <c r="B1664" s="10"/>
      <c r="D1664" s="10"/>
      <c r="E1664" s="10"/>
      <c r="F1664" s="10"/>
      <c r="G1664" s="10"/>
      <c r="H1664" s="10"/>
      <c r="I1664" s="10"/>
    </row>
    <row r="1665" s="11" customFormat="true" ht="15" hidden="false" customHeight="false" outlineLevel="0" collapsed="false">
      <c r="A1665" s="10"/>
      <c r="B1665" s="10"/>
      <c r="D1665" s="10"/>
      <c r="E1665" s="10"/>
      <c r="F1665" s="10"/>
      <c r="G1665" s="10"/>
      <c r="H1665" s="10"/>
      <c r="I1665" s="10"/>
    </row>
    <row r="1666" s="11" customFormat="true" ht="15" hidden="false" customHeight="false" outlineLevel="0" collapsed="false">
      <c r="A1666" s="10"/>
      <c r="B1666" s="10"/>
      <c r="D1666" s="10"/>
      <c r="E1666" s="10"/>
      <c r="F1666" s="10"/>
      <c r="G1666" s="10"/>
      <c r="H1666" s="10"/>
      <c r="I1666" s="10"/>
    </row>
    <row r="1667" s="11" customFormat="true" ht="15" hidden="false" customHeight="false" outlineLevel="0" collapsed="false">
      <c r="A1667" s="10"/>
      <c r="B1667" s="10"/>
      <c r="D1667" s="10"/>
      <c r="E1667" s="10"/>
      <c r="F1667" s="10"/>
      <c r="G1667" s="10"/>
      <c r="H1667" s="10"/>
      <c r="I1667" s="10"/>
    </row>
    <row r="1668" s="11" customFormat="true" ht="15" hidden="false" customHeight="false" outlineLevel="0" collapsed="false">
      <c r="A1668" s="10"/>
      <c r="B1668" s="10"/>
      <c r="D1668" s="10"/>
      <c r="E1668" s="10"/>
      <c r="F1668" s="10"/>
      <c r="G1668" s="10"/>
      <c r="H1668" s="10"/>
      <c r="I1668" s="10"/>
    </row>
    <row r="1669" s="11" customFormat="true" ht="15" hidden="false" customHeight="false" outlineLevel="0" collapsed="false">
      <c r="A1669" s="10"/>
      <c r="B1669" s="10"/>
      <c r="D1669" s="10"/>
      <c r="E1669" s="10"/>
      <c r="F1669" s="10"/>
      <c r="G1669" s="10"/>
      <c r="H1669" s="10"/>
      <c r="I1669" s="10"/>
    </row>
    <row r="1670" s="11" customFormat="true" ht="15" hidden="false" customHeight="false" outlineLevel="0" collapsed="false">
      <c r="A1670" s="10"/>
      <c r="B1670" s="10"/>
      <c r="D1670" s="10"/>
      <c r="E1670" s="10"/>
      <c r="F1670" s="10"/>
      <c r="G1670" s="10"/>
      <c r="H1670" s="10"/>
      <c r="I1670" s="10"/>
    </row>
    <row r="1671" s="11" customFormat="true" ht="15" hidden="false" customHeight="false" outlineLevel="0" collapsed="false">
      <c r="A1671" s="10"/>
      <c r="B1671" s="10"/>
      <c r="D1671" s="10"/>
      <c r="E1671" s="10"/>
      <c r="F1671" s="10"/>
      <c r="G1671" s="10"/>
      <c r="H1671" s="10"/>
      <c r="I1671" s="10"/>
    </row>
    <row r="1672" s="11" customFormat="true" ht="15" hidden="false" customHeight="false" outlineLevel="0" collapsed="false">
      <c r="A1672" s="10"/>
      <c r="B1672" s="10"/>
      <c r="D1672" s="10"/>
      <c r="E1672" s="10"/>
      <c r="F1672" s="10"/>
      <c r="G1672" s="10"/>
      <c r="H1672" s="10"/>
      <c r="I1672" s="10"/>
    </row>
    <row r="1673" s="11" customFormat="true" ht="15" hidden="false" customHeight="false" outlineLevel="0" collapsed="false">
      <c r="A1673" s="10"/>
      <c r="B1673" s="10"/>
      <c r="D1673" s="10"/>
      <c r="E1673" s="10"/>
      <c r="F1673" s="10"/>
      <c r="G1673" s="10"/>
      <c r="H1673" s="10"/>
      <c r="I1673" s="10"/>
    </row>
    <row r="1674" s="11" customFormat="true" ht="15" hidden="false" customHeight="false" outlineLevel="0" collapsed="false">
      <c r="A1674" s="10"/>
      <c r="B1674" s="10"/>
      <c r="D1674" s="10"/>
      <c r="E1674" s="10"/>
      <c r="F1674" s="10"/>
      <c r="G1674" s="10"/>
      <c r="H1674" s="10"/>
      <c r="I1674" s="10"/>
    </row>
    <row r="1675" s="11" customFormat="true" ht="15" hidden="false" customHeight="false" outlineLevel="0" collapsed="false">
      <c r="A1675" s="10"/>
      <c r="B1675" s="10"/>
      <c r="D1675" s="10"/>
      <c r="E1675" s="10"/>
      <c r="F1675" s="10"/>
      <c r="G1675" s="10"/>
      <c r="H1675" s="10"/>
      <c r="I1675" s="10"/>
    </row>
    <row r="1676" s="11" customFormat="true" ht="15" hidden="false" customHeight="false" outlineLevel="0" collapsed="false">
      <c r="A1676" s="10"/>
      <c r="B1676" s="10"/>
      <c r="D1676" s="10"/>
      <c r="E1676" s="10"/>
      <c r="F1676" s="10"/>
      <c r="G1676" s="10"/>
      <c r="H1676" s="10"/>
      <c r="I1676" s="10"/>
    </row>
    <row r="1677" s="11" customFormat="true" ht="15" hidden="false" customHeight="false" outlineLevel="0" collapsed="false">
      <c r="A1677" s="10"/>
      <c r="B1677" s="10"/>
      <c r="D1677" s="10"/>
      <c r="E1677" s="10"/>
      <c r="F1677" s="10"/>
      <c r="G1677" s="10"/>
      <c r="H1677" s="10"/>
      <c r="I1677" s="10"/>
    </row>
    <row r="1678" s="11" customFormat="true" ht="15" hidden="false" customHeight="false" outlineLevel="0" collapsed="false">
      <c r="A1678" s="10"/>
      <c r="B1678" s="10"/>
      <c r="D1678" s="10"/>
      <c r="E1678" s="10"/>
      <c r="F1678" s="10"/>
      <c r="G1678" s="10"/>
      <c r="H1678" s="10"/>
      <c r="I1678" s="10"/>
    </row>
    <row r="1679" s="11" customFormat="true" ht="15" hidden="false" customHeight="false" outlineLevel="0" collapsed="false">
      <c r="A1679" s="10"/>
      <c r="B1679" s="10"/>
      <c r="D1679" s="10"/>
      <c r="E1679" s="10"/>
      <c r="F1679" s="10"/>
      <c r="G1679" s="10"/>
      <c r="H1679" s="10"/>
      <c r="I1679" s="10"/>
    </row>
    <row r="1680" s="11" customFormat="true" ht="15" hidden="false" customHeight="false" outlineLevel="0" collapsed="false">
      <c r="A1680" s="10"/>
      <c r="B1680" s="10"/>
      <c r="D1680" s="10"/>
      <c r="E1680" s="10"/>
      <c r="F1680" s="10"/>
      <c r="G1680" s="10"/>
      <c r="H1680" s="10"/>
      <c r="I1680" s="10"/>
    </row>
    <row r="1681" s="11" customFormat="true" ht="15" hidden="false" customHeight="false" outlineLevel="0" collapsed="false">
      <c r="A1681" s="10"/>
      <c r="B1681" s="10"/>
      <c r="D1681" s="10"/>
      <c r="E1681" s="10"/>
      <c r="F1681" s="10"/>
      <c r="G1681" s="10"/>
      <c r="H1681" s="10"/>
      <c r="I1681" s="10"/>
    </row>
    <row r="1682" s="11" customFormat="true" ht="15" hidden="false" customHeight="false" outlineLevel="0" collapsed="false">
      <c r="A1682" s="10"/>
      <c r="B1682" s="10"/>
      <c r="D1682" s="10"/>
      <c r="E1682" s="10"/>
      <c r="F1682" s="10"/>
      <c r="G1682" s="10"/>
      <c r="H1682" s="10"/>
      <c r="I1682" s="10"/>
    </row>
    <row r="1683" s="11" customFormat="true" ht="15" hidden="false" customHeight="false" outlineLevel="0" collapsed="false">
      <c r="A1683" s="10"/>
      <c r="B1683" s="10"/>
      <c r="D1683" s="10"/>
      <c r="E1683" s="10"/>
      <c r="F1683" s="10"/>
      <c r="G1683" s="10"/>
      <c r="H1683" s="10"/>
      <c r="I1683" s="10"/>
    </row>
    <row r="1684" s="11" customFormat="true" ht="15" hidden="false" customHeight="false" outlineLevel="0" collapsed="false">
      <c r="A1684" s="10"/>
      <c r="B1684" s="10"/>
      <c r="D1684" s="10"/>
      <c r="E1684" s="10"/>
      <c r="F1684" s="10"/>
      <c r="G1684" s="10"/>
      <c r="H1684" s="10"/>
      <c r="I1684" s="10"/>
    </row>
    <row r="1685" s="11" customFormat="true" ht="15" hidden="false" customHeight="false" outlineLevel="0" collapsed="false">
      <c r="A1685" s="10"/>
      <c r="B1685" s="10"/>
      <c r="D1685" s="10"/>
      <c r="E1685" s="10"/>
      <c r="F1685" s="10"/>
      <c r="G1685" s="10"/>
      <c r="H1685" s="10"/>
      <c r="I1685" s="10"/>
    </row>
    <row r="1686" s="11" customFormat="true" ht="15" hidden="false" customHeight="false" outlineLevel="0" collapsed="false">
      <c r="A1686" s="10"/>
      <c r="B1686" s="10"/>
      <c r="D1686" s="10"/>
      <c r="E1686" s="10"/>
      <c r="F1686" s="10"/>
      <c r="G1686" s="10"/>
      <c r="H1686" s="10"/>
      <c r="I1686" s="10"/>
    </row>
    <row r="1687" s="11" customFormat="true" ht="15" hidden="false" customHeight="false" outlineLevel="0" collapsed="false">
      <c r="A1687" s="10"/>
      <c r="B1687" s="10"/>
      <c r="D1687" s="10"/>
      <c r="E1687" s="10"/>
      <c r="F1687" s="10"/>
      <c r="G1687" s="10"/>
      <c r="H1687" s="10"/>
      <c r="I1687" s="10"/>
    </row>
    <row r="1688" s="11" customFormat="true" ht="15" hidden="false" customHeight="false" outlineLevel="0" collapsed="false">
      <c r="A1688" s="10"/>
      <c r="B1688" s="10"/>
      <c r="D1688" s="10"/>
      <c r="E1688" s="10"/>
      <c r="F1688" s="10"/>
      <c r="G1688" s="10"/>
      <c r="H1688" s="10"/>
      <c r="I1688" s="10"/>
    </row>
    <row r="1689" s="11" customFormat="true" ht="15" hidden="false" customHeight="false" outlineLevel="0" collapsed="false">
      <c r="A1689" s="10"/>
      <c r="B1689" s="10"/>
      <c r="D1689" s="10"/>
      <c r="E1689" s="10"/>
      <c r="F1689" s="10"/>
      <c r="G1689" s="10"/>
      <c r="H1689" s="10"/>
      <c r="I1689" s="10"/>
    </row>
    <row r="1690" s="11" customFormat="true" ht="15" hidden="false" customHeight="false" outlineLevel="0" collapsed="false">
      <c r="A1690" s="10"/>
      <c r="B1690" s="10"/>
      <c r="D1690" s="10"/>
      <c r="E1690" s="10"/>
      <c r="F1690" s="10"/>
      <c r="G1690" s="10"/>
      <c r="H1690" s="10"/>
      <c r="I1690" s="10"/>
    </row>
    <row r="1691" s="11" customFormat="true" ht="15" hidden="false" customHeight="false" outlineLevel="0" collapsed="false">
      <c r="A1691" s="10"/>
      <c r="B1691" s="10"/>
      <c r="D1691" s="10"/>
      <c r="E1691" s="10"/>
      <c r="F1691" s="10"/>
      <c r="G1691" s="10"/>
      <c r="H1691" s="10"/>
      <c r="I1691" s="10"/>
    </row>
    <row r="1692" s="11" customFormat="true" ht="15" hidden="false" customHeight="false" outlineLevel="0" collapsed="false">
      <c r="A1692" s="10"/>
      <c r="B1692" s="10"/>
      <c r="D1692" s="10"/>
      <c r="E1692" s="10"/>
      <c r="F1692" s="10"/>
      <c r="G1692" s="10"/>
      <c r="H1692" s="10"/>
      <c r="I1692" s="10"/>
    </row>
    <row r="1693" s="11" customFormat="true" ht="15" hidden="false" customHeight="false" outlineLevel="0" collapsed="false">
      <c r="A1693" s="10"/>
      <c r="B1693" s="10"/>
      <c r="D1693" s="10"/>
      <c r="E1693" s="10"/>
      <c r="F1693" s="10"/>
      <c r="G1693" s="10"/>
      <c r="H1693" s="10"/>
      <c r="I1693" s="10"/>
    </row>
    <row r="1694" s="11" customFormat="true" ht="15" hidden="false" customHeight="false" outlineLevel="0" collapsed="false">
      <c r="A1694" s="10"/>
      <c r="B1694" s="10"/>
      <c r="D1694" s="10"/>
      <c r="E1694" s="10"/>
      <c r="F1694" s="10"/>
      <c r="G1694" s="10"/>
      <c r="H1694" s="10"/>
      <c r="I1694" s="10"/>
    </row>
    <row r="1695" s="11" customFormat="true" ht="15" hidden="false" customHeight="false" outlineLevel="0" collapsed="false">
      <c r="A1695" s="10"/>
      <c r="B1695" s="10"/>
      <c r="D1695" s="10"/>
      <c r="E1695" s="10"/>
      <c r="F1695" s="10"/>
      <c r="G1695" s="10"/>
      <c r="H1695" s="10"/>
      <c r="I1695" s="10"/>
    </row>
    <row r="1696" s="11" customFormat="true" ht="15" hidden="false" customHeight="false" outlineLevel="0" collapsed="false">
      <c r="A1696" s="10"/>
      <c r="B1696" s="10"/>
      <c r="D1696" s="10"/>
      <c r="E1696" s="10"/>
      <c r="F1696" s="10"/>
      <c r="G1696" s="10"/>
      <c r="H1696" s="10"/>
      <c r="I1696" s="10"/>
    </row>
    <row r="1697" s="11" customFormat="true" ht="15" hidden="false" customHeight="false" outlineLevel="0" collapsed="false">
      <c r="A1697" s="10"/>
      <c r="B1697" s="10"/>
      <c r="D1697" s="10"/>
      <c r="E1697" s="10"/>
      <c r="F1697" s="10"/>
      <c r="G1697" s="10"/>
      <c r="H1697" s="10"/>
      <c r="I1697" s="10"/>
    </row>
    <row r="1698" s="11" customFormat="true" ht="15" hidden="false" customHeight="false" outlineLevel="0" collapsed="false">
      <c r="A1698" s="10"/>
      <c r="B1698" s="10"/>
      <c r="D1698" s="10"/>
      <c r="E1698" s="10"/>
      <c r="F1698" s="10"/>
      <c r="G1698" s="10"/>
      <c r="H1698" s="10"/>
      <c r="I1698" s="10"/>
    </row>
    <row r="1699" s="11" customFormat="true" ht="15" hidden="false" customHeight="false" outlineLevel="0" collapsed="false">
      <c r="A1699" s="10"/>
      <c r="B1699" s="10"/>
      <c r="D1699" s="10"/>
      <c r="E1699" s="10"/>
      <c r="F1699" s="10"/>
      <c r="G1699" s="10"/>
      <c r="H1699" s="10"/>
      <c r="I1699" s="10"/>
    </row>
    <row r="1700" s="11" customFormat="true" ht="15" hidden="false" customHeight="false" outlineLevel="0" collapsed="false">
      <c r="A1700" s="10"/>
      <c r="B1700" s="10"/>
      <c r="D1700" s="10"/>
      <c r="E1700" s="10"/>
      <c r="F1700" s="10"/>
      <c r="G1700" s="10"/>
      <c r="H1700" s="10"/>
      <c r="I1700" s="10"/>
    </row>
    <row r="1701" s="11" customFormat="true" ht="15" hidden="false" customHeight="false" outlineLevel="0" collapsed="false">
      <c r="A1701" s="10"/>
      <c r="B1701" s="10"/>
      <c r="D1701" s="10"/>
      <c r="E1701" s="10"/>
      <c r="F1701" s="10"/>
      <c r="G1701" s="10"/>
      <c r="H1701" s="10"/>
      <c r="I1701" s="10"/>
    </row>
    <row r="1702" s="11" customFormat="true" ht="15" hidden="false" customHeight="false" outlineLevel="0" collapsed="false">
      <c r="A1702" s="10"/>
      <c r="B1702" s="10"/>
      <c r="D1702" s="10"/>
      <c r="E1702" s="10"/>
      <c r="F1702" s="10"/>
      <c r="G1702" s="10"/>
      <c r="H1702" s="10"/>
      <c r="I1702" s="10"/>
    </row>
    <row r="1703" s="11" customFormat="true" ht="15" hidden="false" customHeight="false" outlineLevel="0" collapsed="false">
      <c r="A1703" s="10"/>
      <c r="B1703" s="10"/>
      <c r="D1703" s="10"/>
      <c r="E1703" s="10"/>
      <c r="F1703" s="10"/>
      <c r="G1703" s="10"/>
      <c r="H1703" s="10"/>
      <c r="I1703" s="10"/>
    </row>
    <row r="1704" s="11" customFormat="true" ht="15" hidden="false" customHeight="false" outlineLevel="0" collapsed="false">
      <c r="A1704" s="10"/>
      <c r="B1704" s="10"/>
      <c r="D1704" s="10"/>
      <c r="E1704" s="10"/>
      <c r="F1704" s="10"/>
      <c r="G1704" s="10"/>
      <c r="H1704" s="10"/>
      <c r="I1704" s="10"/>
    </row>
    <row r="1705" s="11" customFormat="true" ht="15" hidden="false" customHeight="false" outlineLevel="0" collapsed="false">
      <c r="A1705" s="10"/>
      <c r="B1705" s="10"/>
      <c r="D1705" s="10"/>
      <c r="E1705" s="10"/>
      <c r="F1705" s="10"/>
      <c r="G1705" s="10"/>
      <c r="H1705" s="10"/>
      <c r="I1705" s="10"/>
    </row>
    <row r="1706" s="11" customFormat="true" ht="15" hidden="false" customHeight="false" outlineLevel="0" collapsed="false">
      <c r="A1706" s="10"/>
      <c r="B1706" s="10"/>
      <c r="D1706" s="10"/>
      <c r="E1706" s="10"/>
      <c r="F1706" s="10"/>
      <c r="G1706" s="10"/>
      <c r="H1706" s="10"/>
      <c r="I1706" s="10"/>
    </row>
    <row r="1707" s="11" customFormat="true" ht="15" hidden="false" customHeight="false" outlineLevel="0" collapsed="false">
      <c r="A1707" s="10"/>
      <c r="B1707" s="10"/>
      <c r="D1707" s="10"/>
      <c r="E1707" s="10"/>
      <c r="F1707" s="10"/>
      <c r="G1707" s="10"/>
      <c r="H1707" s="10"/>
      <c r="I1707" s="10"/>
    </row>
    <row r="1708" s="11" customFormat="true" ht="15" hidden="false" customHeight="false" outlineLevel="0" collapsed="false">
      <c r="A1708" s="10"/>
      <c r="B1708" s="10"/>
      <c r="D1708" s="10"/>
      <c r="E1708" s="10"/>
      <c r="F1708" s="10"/>
      <c r="G1708" s="10"/>
      <c r="H1708" s="10"/>
      <c r="I1708" s="10"/>
    </row>
    <row r="1709" s="11" customFormat="true" ht="15" hidden="false" customHeight="false" outlineLevel="0" collapsed="false">
      <c r="A1709" s="10"/>
      <c r="B1709" s="10"/>
      <c r="D1709" s="10"/>
      <c r="E1709" s="10"/>
      <c r="F1709" s="10"/>
      <c r="G1709" s="10"/>
      <c r="H1709" s="10"/>
      <c r="I1709" s="10"/>
    </row>
    <row r="1710" s="11" customFormat="true" ht="15" hidden="false" customHeight="false" outlineLevel="0" collapsed="false">
      <c r="A1710" s="10"/>
      <c r="B1710" s="10"/>
      <c r="D1710" s="10"/>
      <c r="E1710" s="10"/>
      <c r="F1710" s="10"/>
      <c r="G1710" s="10"/>
      <c r="H1710" s="10"/>
      <c r="I1710" s="10"/>
    </row>
    <row r="1711" s="11" customFormat="true" ht="15" hidden="false" customHeight="false" outlineLevel="0" collapsed="false">
      <c r="A1711" s="10"/>
      <c r="B1711" s="10"/>
      <c r="D1711" s="10"/>
      <c r="E1711" s="10"/>
      <c r="F1711" s="10"/>
      <c r="G1711" s="10"/>
      <c r="H1711" s="10"/>
      <c r="I1711" s="10"/>
    </row>
    <row r="1712" s="11" customFormat="true" ht="15" hidden="false" customHeight="false" outlineLevel="0" collapsed="false">
      <c r="A1712" s="10"/>
      <c r="B1712" s="10"/>
      <c r="D1712" s="10"/>
      <c r="E1712" s="10"/>
      <c r="F1712" s="10"/>
      <c r="G1712" s="10"/>
      <c r="H1712" s="10"/>
      <c r="I1712" s="10"/>
    </row>
    <row r="1713" s="11" customFormat="true" ht="15" hidden="false" customHeight="false" outlineLevel="0" collapsed="false">
      <c r="A1713" s="10"/>
      <c r="B1713" s="10"/>
      <c r="D1713" s="10"/>
      <c r="E1713" s="10"/>
      <c r="F1713" s="10"/>
      <c r="G1713" s="10"/>
      <c r="H1713" s="10"/>
      <c r="I1713" s="10"/>
    </row>
    <row r="1714" s="11" customFormat="true" ht="15" hidden="false" customHeight="false" outlineLevel="0" collapsed="false">
      <c r="A1714" s="10"/>
      <c r="B1714" s="10"/>
      <c r="D1714" s="10"/>
      <c r="E1714" s="10"/>
      <c r="F1714" s="10"/>
      <c r="G1714" s="10"/>
      <c r="H1714" s="10"/>
      <c r="I1714" s="10"/>
    </row>
    <row r="1715" s="11" customFormat="true" ht="15" hidden="false" customHeight="false" outlineLevel="0" collapsed="false">
      <c r="A1715" s="10"/>
      <c r="B1715" s="10"/>
      <c r="D1715" s="10"/>
      <c r="E1715" s="10"/>
      <c r="F1715" s="10"/>
      <c r="G1715" s="10"/>
      <c r="H1715" s="10"/>
      <c r="I1715" s="10"/>
    </row>
    <row r="1716" s="11" customFormat="true" ht="15" hidden="false" customHeight="false" outlineLevel="0" collapsed="false">
      <c r="A1716" s="10"/>
      <c r="B1716" s="10"/>
      <c r="D1716" s="10"/>
      <c r="E1716" s="10"/>
      <c r="F1716" s="10"/>
      <c r="G1716" s="10"/>
      <c r="H1716" s="10"/>
      <c r="I1716" s="10"/>
    </row>
    <row r="1717" s="11" customFormat="true" ht="15" hidden="false" customHeight="false" outlineLevel="0" collapsed="false">
      <c r="A1717" s="10"/>
      <c r="B1717" s="10"/>
      <c r="D1717" s="10"/>
      <c r="E1717" s="10"/>
      <c r="F1717" s="10"/>
      <c r="G1717" s="10"/>
      <c r="H1717" s="10"/>
      <c r="I1717" s="10"/>
    </row>
    <row r="1718" s="11" customFormat="true" ht="15" hidden="false" customHeight="false" outlineLevel="0" collapsed="false">
      <c r="A1718" s="10"/>
      <c r="B1718" s="10"/>
      <c r="D1718" s="10"/>
      <c r="E1718" s="10"/>
      <c r="F1718" s="10"/>
      <c r="G1718" s="10"/>
      <c r="H1718" s="10"/>
      <c r="I1718" s="10"/>
    </row>
    <row r="1719" s="11" customFormat="true" ht="15" hidden="false" customHeight="false" outlineLevel="0" collapsed="false">
      <c r="A1719" s="10"/>
      <c r="B1719" s="10"/>
      <c r="D1719" s="10"/>
      <c r="E1719" s="10"/>
      <c r="F1719" s="10"/>
      <c r="G1719" s="10"/>
      <c r="H1719" s="10"/>
      <c r="I1719" s="10"/>
    </row>
    <row r="1720" s="11" customFormat="true" ht="15" hidden="false" customHeight="false" outlineLevel="0" collapsed="false">
      <c r="A1720" s="10"/>
      <c r="B1720" s="10"/>
      <c r="D1720" s="10"/>
      <c r="E1720" s="10"/>
      <c r="F1720" s="10"/>
      <c r="G1720" s="10"/>
      <c r="H1720" s="10"/>
      <c r="I1720" s="10"/>
    </row>
    <row r="1721" s="11" customFormat="true" ht="15" hidden="false" customHeight="false" outlineLevel="0" collapsed="false">
      <c r="A1721" s="10"/>
      <c r="B1721" s="10"/>
      <c r="D1721" s="10"/>
      <c r="E1721" s="10"/>
      <c r="F1721" s="10"/>
      <c r="G1721" s="10"/>
      <c r="H1721" s="10"/>
      <c r="I1721" s="10"/>
    </row>
    <row r="1722" s="11" customFormat="true" ht="15" hidden="false" customHeight="false" outlineLevel="0" collapsed="false">
      <c r="A1722" s="10"/>
      <c r="B1722" s="10"/>
      <c r="D1722" s="10"/>
      <c r="E1722" s="10"/>
      <c r="F1722" s="10"/>
      <c r="G1722" s="10"/>
      <c r="H1722" s="10"/>
      <c r="I1722" s="10"/>
    </row>
    <row r="1723" s="11" customFormat="true" ht="15" hidden="false" customHeight="false" outlineLevel="0" collapsed="false">
      <c r="A1723" s="10"/>
      <c r="B1723" s="10"/>
      <c r="D1723" s="10"/>
      <c r="E1723" s="10"/>
      <c r="F1723" s="10"/>
      <c r="G1723" s="10"/>
      <c r="H1723" s="10"/>
      <c r="I1723" s="10"/>
    </row>
    <row r="1724" s="11" customFormat="true" ht="15" hidden="false" customHeight="false" outlineLevel="0" collapsed="false">
      <c r="A1724" s="10"/>
      <c r="B1724" s="10"/>
      <c r="D1724" s="10"/>
      <c r="E1724" s="10"/>
      <c r="F1724" s="10"/>
      <c r="G1724" s="10"/>
      <c r="H1724" s="10"/>
      <c r="I1724" s="10"/>
    </row>
    <row r="1725" s="11" customFormat="true" ht="15" hidden="false" customHeight="false" outlineLevel="0" collapsed="false">
      <c r="A1725" s="10"/>
      <c r="B1725" s="10"/>
      <c r="D1725" s="10"/>
      <c r="E1725" s="10"/>
      <c r="F1725" s="10"/>
      <c r="G1725" s="10"/>
      <c r="H1725" s="10"/>
      <c r="I1725" s="10"/>
    </row>
    <row r="1726" s="11" customFormat="true" ht="15" hidden="false" customHeight="false" outlineLevel="0" collapsed="false">
      <c r="A1726" s="10"/>
      <c r="B1726" s="10"/>
      <c r="D1726" s="10"/>
      <c r="E1726" s="10"/>
      <c r="F1726" s="10"/>
      <c r="G1726" s="10"/>
      <c r="H1726" s="10"/>
      <c r="I1726" s="10"/>
    </row>
    <row r="1727" s="11" customFormat="true" ht="15" hidden="false" customHeight="false" outlineLevel="0" collapsed="false">
      <c r="A1727" s="10"/>
      <c r="B1727" s="10"/>
      <c r="D1727" s="10"/>
      <c r="E1727" s="10"/>
      <c r="F1727" s="10"/>
      <c r="G1727" s="10"/>
      <c r="H1727" s="10"/>
      <c r="I1727" s="10"/>
    </row>
    <row r="1728" s="11" customFormat="true" ht="15" hidden="false" customHeight="false" outlineLevel="0" collapsed="false">
      <c r="A1728" s="10"/>
      <c r="B1728" s="10"/>
      <c r="D1728" s="10"/>
      <c r="E1728" s="10"/>
      <c r="F1728" s="10"/>
      <c r="G1728" s="10"/>
      <c r="H1728" s="10"/>
      <c r="I1728" s="10"/>
    </row>
    <row r="1729" s="11" customFormat="true" ht="15" hidden="false" customHeight="false" outlineLevel="0" collapsed="false">
      <c r="A1729" s="10"/>
      <c r="B1729" s="10"/>
      <c r="D1729" s="10"/>
      <c r="E1729" s="10"/>
      <c r="F1729" s="10"/>
      <c r="G1729" s="10"/>
      <c r="H1729" s="10"/>
      <c r="I1729" s="10"/>
    </row>
    <row r="1730" s="11" customFormat="true" ht="15" hidden="false" customHeight="false" outlineLevel="0" collapsed="false">
      <c r="A1730" s="10"/>
      <c r="B1730" s="10"/>
      <c r="D1730" s="10"/>
      <c r="E1730" s="10"/>
      <c r="F1730" s="10"/>
      <c r="G1730" s="10"/>
      <c r="H1730" s="10"/>
      <c r="I1730" s="10"/>
    </row>
    <row r="1731" s="11" customFormat="true" ht="15" hidden="false" customHeight="false" outlineLevel="0" collapsed="false">
      <c r="A1731" s="10"/>
      <c r="B1731" s="10"/>
      <c r="D1731" s="10"/>
      <c r="E1731" s="10"/>
      <c r="F1731" s="10"/>
      <c r="G1731" s="10"/>
      <c r="H1731" s="10"/>
      <c r="I1731" s="10"/>
    </row>
    <row r="1732" s="11" customFormat="true" ht="15" hidden="false" customHeight="false" outlineLevel="0" collapsed="false">
      <c r="A1732" s="10"/>
      <c r="B1732" s="10"/>
      <c r="D1732" s="10"/>
      <c r="E1732" s="10"/>
      <c r="F1732" s="10"/>
      <c r="G1732" s="10"/>
      <c r="H1732" s="10"/>
      <c r="I1732" s="10"/>
    </row>
    <row r="1733" s="11" customFormat="true" ht="15" hidden="false" customHeight="false" outlineLevel="0" collapsed="false">
      <c r="A1733" s="10"/>
      <c r="B1733" s="10"/>
      <c r="D1733" s="10"/>
      <c r="E1733" s="10"/>
      <c r="F1733" s="10"/>
      <c r="G1733" s="10"/>
      <c r="H1733" s="10"/>
      <c r="I1733" s="10"/>
    </row>
    <row r="1734" s="11" customFormat="true" ht="15" hidden="false" customHeight="false" outlineLevel="0" collapsed="false">
      <c r="A1734" s="10"/>
      <c r="B1734" s="10"/>
      <c r="D1734" s="10"/>
      <c r="E1734" s="10"/>
      <c r="F1734" s="10"/>
      <c r="G1734" s="10"/>
      <c r="H1734" s="10"/>
      <c r="I1734" s="10"/>
    </row>
    <row r="1735" s="11" customFormat="true" ht="15" hidden="false" customHeight="false" outlineLevel="0" collapsed="false">
      <c r="A1735" s="10"/>
      <c r="B1735" s="10"/>
      <c r="D1735" s="10"/>
      <c r="E1735" s="10"/>
      <c r="F1735" s="10"/>
      <c r="G1735" s="10"/>
      <c r="H1735" s="10"/>
      <c r="I1735" s="10"/>
    </row>
    <row r="1736" s="11" customFormat="true" ht="15" hidden="false" customHeight="false" outlineLevel="0" collapsed="false">
      <c r="A1736" s="10"/>
      <c r="B1736" s="10"/>
      <c r="D1736" s="10"/>
      <c r="E1736" s="10"/>
      <c r="F1736" s="10"/>
      <c r="G1736" s="10"/>
      <c r="H1736" s="10"/>
      <c r="I1736" s="10"/>
    </row>
    <row r="1737" s="11" customFormat="true" ht="15" hidden="false" customHeight="false" outlineLevel="0" collapsed="false">
      <c r="A1737" s="10"/>
      <c r="B1737" s="10"/>
      <c r="D1737" s="10"/>
      <c r="E1737" s="10"/>
      <c r="F1737" s="10"/>
      <c r="G1737" s="10"/>
      <c r="H1737" s="10"/>
      <c r="I1737" s="10"/>
    </row>
    <row r="1738" s="11" customFormat="true" ht="15" hidden="false" customHeight="false" outlineLevel="0" collapsed="false">
      <c r="A1738" s="10"/>
      <c r="B1738" s="10"/>
      <c r="D1738" s="10"/>
      <c r="E1738" s="10"/>
      <c r="F1738" s="10"/>
      <c r="G1738" s="10"/>
      <c r="H1738" s="10"/>
      <c r="I1738" s="10"/>
    </row>
    <row r="1739" s="11" customFormat="true" ht="15" hidden="false" customHeight="false" outlineLevel="0" collapsed="false">
      <c r="A1739" s="10"/>
      <c r="B1739" s="10"/>
      <c r="D1739" s="10"/>
      <c r="E1739" s="10"/>
      <c r="F1739" s="10"/>
      <c r="G1739" s="10"/>
      <c r="H1739" s="10"/>
      <c r="I1739" s="10"/>
    </row>
    <row r="1740" s="11" customFormat="true" ht="15" hidden="false" customHeight="false" outlineLevel="0" collapsed="false">
      <c r="A1740" s="10"/>
      <c r="B1740" s="10"/>
      <c r="D1740" s="10"/>
      <c r="E1740" s="10"/>
      <c r="F1740" s="10"/>
      <c r="G1740" s="10"/>
      <c r="H1740" s="10"/>
      <c r="I1740" s="10"/>
    </row>
    <row r="1741" s="11" customFormat="true" ht="15" hidden="false" customHeight="false" outlineLevel="0" collapsed="false">
      <c r="A1741" s="10"/>
      <c r="B1741" s="10"/>
      <c r="D1741" s="10"/>
      <c r="E1741" s="10"/>
      <c r="F1741" s="10"/>
      <c r="G1741" s="10"/>
      <c r="H1741" s="10"/>
      <c r="I1741" s="10"/>
    </row>
    <row r="1742" s="11" customFormat="true" ht="15" hidden="false" customHeight="false" outlineLevel="0" collapsed="false">
      <c r="A1742" s="10"/>
      <c r="B1742" s="10"/>
      <c r="D1742" s="10"/>
      <c r="E1742" s="10"/>
      <c r="F1742" s="10"/>
      <c r="G1742" s="10"/>
      <c r="H1742" s="10"/>
      <c r="I1742" s="10"/>
    </row>
    <row r="1743" s="11" customFormat="true" ht="15" hidden="false" customHeight="false" outlineLevel="0" collapsed="false">
      <c r="A1743" s="10"/>
      <c r="B1743" s="10"/>
      <c r="D1743" s="10"/>
      <c r="E1743" s="10"/>
      <c r="F1743" s="10"/>
      <c r="G1743" s="10"/>
      <c r="H1743" s="10"/>
      <c r="I1743" s="10"/>
    </row>
    <row r="1744" s="11" customFormat="true" ht="15" hidden="false" customHeight="false" outlineLevel="0" collapsed="false">
      <c r="A1744" s="10"/>
      <c r="B1744" s="10"/>
      <c r="D1744" s="10"/>
      <c r="E1744" s="10"/>
      <c r="F1744" s="10"/>
      <c r="G1744" s="10"/>
      <c r="H1744" s="10"/>
      <c r="I1744" s="10"/>
    </row>
    <row r="1745" s="11" customFormat="true" ht="15" hidden="false" customHeight="false" outlineLevel="0" collapsed="false">
      <c r="A1745" s="10"/>
      <c r="B1745" s="10"/>
      <c r="D1745" s="10"/>
      <c r="E1745" s="10"/>
      <c r="F1745" s="10"/>
      <c r="G1745" s="10"/>
      <c r="H1745" s="10"/>
      <c r="I1745" s="10"/>
    </row>
    <row r="1746" s="11" customFormat="true" ht="15" hidden="false" customHeight="false" outlineLevel="0" collapsed="false">
      <c r="A1746" s="10"/>
      <c r="B1746" s="10"/>
      <c r="D1746" s="10"/>
      <c r="E1746" s="10"/>
      <c r="F1746" s="10"/>
      <c r="G1746" s="10"/>
      <c r="H1746" s="10"/>
      <c r="I1746" s="10"/>
    </row>
    <row r="1747" s="11" customFormat="true" ht="15" hidden="false" customHeight="false" outlineLevel="0" collapsed="false">
      <c r="A1747" s="10"/>
      <c r="B1747" s="10"/>
      <c r="D1747" s="10"/>
      <c r="E1747" s="10"/>
      <c r="F1747" s="10"/>
      <c r="G1747" s="10"/>
      <c r="H1747" s="10"/>
      <c r="I1747" s="10"/>
    </row>
    <row r="1748" s="11" customFormat="true" ht="15" hidden="false" customHeight="false" outlineLevel="0" collapsed="false">
      <c r="A1748" s="10"/>
      <c r="B1748" s="10"/>
      <c r="D1748" s="10"/>
      <c r="E1748" s="10"/>
      <c r="F1748" s="10"/>
      <c r="G1748" s="10"/>
      <c r="H1748" s="10"/>
      <c r="I1748" s="10"/>
    </row>
    <row r="1749" s="11" customFormat="true" ht="15" hidden="false" customHeight="false" outlineLevel="0" collapsed="false">
      <c r="A1749" s="10"/>
      <c r="B1749" s="10"/>
      <c r="D1749" s="10"/>
      <c r="E1749" s="10"/>
      <c r="F1749" s="10"/>
      <c r="G1749" s="10"/>
      <c r="H1749" s="10"/>
      <c r="I1749" s="10"/>
    </row>
    <row r="1750" s="11" customFormat="true" ht="15" hidden="false" customHeight="false" outlineLevel="0" collapsed="false">
      <c r="A1750" s="10"/>
      <c r="B1750" s="10"/>
      <c r="D1750" s="10"/>
      <c r="E1750" s="10"/>
      <c r="F1750" s="10"/>
      <c r="G1750" s="10"/>
      <c r="H1750" s="10"/>
      <c r="I1750" s="10"/>
    </row>
    <row r="1751" s="11" customFormat="true" ht="15" hidden="false" customHeight="false" outlineLevel="0" collapsed="false">
      <c r="A1751" s="10"/>
      <c r="B1751" s="10"/>
      <c r="D1751" s="10"/>
      <c r="E1751" s="10"/>
      <c r="F1751" s="10"/>
      <c r="G1751" s="10"/>
      <c r="H1751" s="10"/>
      <c r="I1751" s="10"/>
    </row>
    <row r="1752" s="11" customFormat="true" ht="15" hidden="false" customHeight="false" outlineLevel="0" collapsed="false">
      <c r="A1752" s="10"/>
      <c r="B1752" s="10"/>
      <c r="D1752" s="10"/>
      <c r="E1752" s="10"/>
      <c r="F1752" s="10"/>
      <c r="G1752" s="10"/>
      <c r="H1752" s="10"/>
      <c r="I1752" s="10"/>
    </row>
    <row r="1753" s="11" customFormat="true" ht="15" hidden="false" customHeight="false" outlineLevel="0" collapsed="false">
      <c r="A1753" s="10"/>
      <c r="B1753" s="10"/>
      <c r="D1753" s="10"/>
      <c r="E1753" s="10"/>
      <c r="F1753" s="10"/>
      <c r="G1753" s="10"/>
      <c r="H1753" s="10"/>
      <c r="I1753" s="10"/>
    </row>
    <row r="1754" s="11" customFormat="true" ht="15" hidden="false" customHeight="false" outlineLevel="0" collapsed="false">
      <c r="A1754" s="10"/>
      <c r="B1754" s="10"/>
      <c r="D1754" s="10"/>
      <c r="E1754" s="10"/>
      <c r="F1754" s="10"/>
      <c r="G1754" s="10"/>
      <c r="H1754" s="10"/>
      <c r="I1754" s="10"/>
    </row>
    <row r="1755" s="11" customFormat="true" ht="15" hidden="false" customHeight="false" outlineLevel="0" collapsed="false">
      <c r="A1755" s="10"/>
      <c r="B1755" s="10"/>
      <c r="D1755" s="10"/>
      <c r="E1755" s="10"/>
      <c r="F1755" s="10"/>
      <c r="G1755" s="10"/>
      <c r="H1755" s="10"/>
      <c r="I1755" s="10"/>
    </row>
    <row r="1756" s="11" customFormat="true" ht="15" hidden="false" customHeight="false" outlineLevel="0" collapsed="false">
      <c r="A1756" s="10"/>
      <c r="B1756" s="10"/>
      <c r="D1756" s="10"/>
      <c r="E1756" s="10"/>
      <c r="F1756" s="10"/>
      <c r="G1756" s="10"/>
      <c r="H1756" s="10"/>
      <c r="I1756" s="10"/>
    </row>
    <row r="1757" s="11" customFormat="true" ht="15" hidden="false" customHeight="false" outlineLevel="0" collapsed="false">
      <c r="A1757" s="10"/>
      <c r="B1757" s="10"/>
      <c r="D1757" s="10"/>
      <c r="E1757" s="10"/>
      <c r="F1757" s="10"/>
      <c r="G1757" s="10"/>
      <c r="H1757" s="10"/>
      <c r="I1757" s="10"/>
    </row>
    <row r="1758" s="11" customFormat="true" ht="15" hidden="false" customHeight="false" outlineLevel="0" collapsed="false">
      <c r="A1758" s="10"/>
      <c r="B1758" s="10"/>
      <c r="D1758" s="10"/>
      <c r="E1758" s="10"/>
      <c r="F1758" s="10"/>
      <c r="G1758" s="10"/>
      <c r="H1758" s="10"/>
      <c r="I1758" s="10"/>
    </row>
    <row r="1759" s="11" customFormat="true" ht="15" hidden="false" customHeight="false" outlineLevel="0" collapsed="false">
      <c r="A1759" s="10"/>
      <c r="B1759" s="10"/>
      <c r="D1759" s="10"/>
      <c r="E1759" s="10"/>
      <c r="F1759" s="10"/>
      <c r="G1759" s="10"/>
      <c r="H1759" s="10"/>
      <c r="I1759" s="10"/>
    </row>
    <row r="1760" s="11" customFormat="true" ht="15" hidden="false" customHeight="false" outlineLevel="0" collapsed="false">
      <c r="A1760" s="10"/>
      <c r="B1760" s="10"/>
      <c r="D1760" s="10"/>
      <c r="E1760" s="10"/>
      <c r="F1760" s="10"/>
      <c r="G1760" s="10"/>
      <c r="H1760" s="10"/>
      <c r="I1760" s="10"/>
    </row>
    <row r="1761" s="11" customFormat="true" ht="15" hidden="false" customHeight="false" outlineLevel="0" collapsed="false">
      <c r="A1761" s="10"/>
      <c r="B1761" s="10"/>
      <c r="D1761" s="10"/>
      <c r="E1761" s="10"/>
      <c r="F1761" s="10"/>
      <c r="G1761" s="10"/>
      <c r="H1761" s="10"/>
      <c r="I1761" s="10"/>
    </row>
    <row r="1762" s="11" customFormat="true" ht="15" hidden="false" customHeight="false" outlineLevel="0" collapsed="false">
      <c r="A1762" s="10"/>
      <c r="B1762" s="10"/>
      <c r="D1762" s="10"/>
      <c r="E1762" s="10"/>
      <c r="F1762" s="10"/>
      <c r="G1762" s="10"/>
      <c r="H1762" s="10"/>
      <c r="I1762" s="10"/>
    </row>
    <row r="1763" s="11" customFormat="true" ht="15" hidden="false" customHeight="false" outlineLevel="0" collapsed="false">
      <c r="A1763" s="10"/>
      <c r="B1763" s="10"/>
      <c r="D1763" s="10"/>
      <c r="E1763" s="10"/>
      <c r="F1763" s="10"/>
      <c r="G1763" s="10"/>
      <c r="H1763" s="10"/>
      <c r="I1763" s="10"/>
    </row>
    <row r="1764" s="11" customFormat="true" ht="15" hidden="false" customHeight="false" outlineLevel="0" collapsed="false">
      <c r="A1764" s="10"/>
      <c r="B1764" s="10"/>
      <c r="D1764" s="10"/>
      <c r="E1764" s="10"/>
      <c r="F1764" s="10"/>
      <c r="G1764" s="10"/>
      <c r="H1764" s="10"/>
      <c r="I1764" s="10"/>
    </row>
    <row r="1765" s="11" customFormat="true" ht="15" hidden="false" customHeight="false" outlineLevel="0" collapsed="false">
      <c r="A1765" s="10"/>
      <c r="B1765" s="10"/>
      <c r="D1765" s="10"/>
      <c r="E1765" s="10"/>
      <c r="F1765" s="10"/>
      <c r="G1765" s="10"/>
      <c r="H1765" s="10"/>
      <c r="I1765" s="10"/>
    </row>
    <row r="1766" s="11" customFormat="true" ht="15" hidden="false" customHeight="false" outlineLevel="0" collapsed="false">
      <c r="A1766" s="10"/>
      <c r="B1766" s="10"/>
      <c r="D1766" s="10"/>
      <c r="E1766" s="10"/>
      <c r="F1766" s="10"/>
      <c r="G1766" s="10"/>
      <c r="H1766" s="10"/>
      <c r="I1766" s="10"/>
    </row>
    <row r="1767" s="11" customFormat="true" ht="15" hidden="false" customHeight="false" outlineLevel="0" collapsed="false">
      <c r="A1767" s="10"/>
      <c r="B1767" s="10"/>
      <c r="D1767" s="10"/>
      <c r="E1767" s="10"/>
      <c r="F1767" s="10"/>
      <c r="G1767" s="10"/>
      <c r="H1767" s="10"/>
      <c r="I1767" s="10"/>
    </row>
    <row r="1768" s="11" customFormat="true" ht="15" hidden="false" customHeight="false" outlineLevel="0" collapsed="false">
      <c r="A1768" s="10"/>
      <c r="B1768" s="10"/>
      <c r="D1768" s="10"/>
      <c r="E1768" s="10"/>
      <c r="F1768" s="10"/>
      <c r="G1768" s="10"/>
      <c r="H1768" s="10"/>
      <c r="I1768" s="10"/>
    </row>
    <row r="1769" s="11" customFormat="true" ht="15" hidden="false" customHeight="false" outlineLevel="0" collapsed="false">
      <c r="A1769" s="10"/>
      <c r="B1769" s="10"/>
      <c r="D1769" s="10"/>
      <c r="E1769" s="10"/>
      <c r="F1769" s="10"/>
      <c r="G1769" s="10"/>
      <c r="H1769" s="10"/>
      <c r="I1769" s="10"/>
    </row>
    <row r="1770" s="11" customFormat="true" ht="15" hidden="false" customHeight="false" outlineLevel="0" collapsed="false">
      <c r="A1770" s="10"/>
      <c r="B1770" s="10"/>
      <c r="D1770" s="10"/>
      <c r="E1770" s="10"/>
      <c r="F1770" s="10"/>
      <c r="G1770" s="10"/>
      <c r="H1770" s="10"/>
      <c r="I1770" s="10"/>
    </row>
    <row r="1771" s="11" customFormat="true" ht="15" hidden="false" customHeight="false" outlineLevel="0" collapsed="false">
      <c r="A1771" s="10"/>
      <c r="B1771" s="10"/>
      <c r="D1771" s="10"/>
      <c r="E1771" s="10"/>
      <c r="F1771" s="10"/>
      <c r="G1771" s="10"/>
      <c r="H1771" s="10"/>
      <c r="I1771" s="10"/>
    </row>
    <row r="1772" s="11" customFormat="true" ht="15" hidden="false" customHeight="false" outlineLevel="0" collapsed="false">
      <c r="A1772" s="10"/>
      <c r="B1772" s="10"/>
      <c r="D1772" s="10"/>
      <c r="E1772" s="10"/>
      <c r="F1772" s="10"/>
      <c r="G1772" s="10"/>
      <c r="H1772" s="10"/>
      <c r="I1772" s="10"/>
    </row>
    <row r="1773" s="11" customFormat="true" ht="15" hidden="false" customHeight="false" outlineLevel="0" collapsed="false">
      <c r="A1773" s="10"/>
      <c r="B1773" s="10"/>
      <c r="D1773" s="10"/>
      <c r="E1773" s="10"/>
      <c r="F1773" s="10"/>
      <c r="G1773" s="10"/>
      <c r="H1773" s="10"/>
      <c r="I1773" s="10"/>
    </row>
    <row r="1774" s="11" customFormat="true" ht="15" hidden="false" customHeight="false" outlineLevel="0" collapsed="false">
      <c r="A1774" s="10"/>
      <c r="B1774" s="10"/>
      <c r="D1774" s="10"/>
      <c r="E1774" s="10"/>
      <c r="F1774" s="10"/>
      <c r="G1774" s="10"/>
      <c r="H1774" s="10"/>
      <c r="I1774" s="10"/>
    </row>
    <row r="1775" s="11" customFormat="true" ht="15" hidden="false" customHeight="false" outlineLevel="0" collapsed="false">
      <c r="A1775" s="10"/>
      <c r="B1775" s="10"/>
      <c r="D1775" s="10"/>
      <c r="E1775" s="10"/>
      <c r="F1775" s="10"/>
      <c r="G1775" s="10"/>
      <c r="H1775" s="10"/>
      <c r="I1775" s="10"/>
    </row>
    <row r="1776" s="11" customFormat="true" ht="15" hidden="false" customHeight="false" outlineLevel="0" collapsed="false">
      <c r="A1776" s="10"/>
      <c r="B1776" s="10"/>
      <c r="D1776" s="10"/>
      <c r="E1776" s="10"/>
      <c r="F1776" s="10"/>
      <c r="G1776" s="10"/>
      <c r="H1776" s="10"/>
      <c r="I1776" s="10"/>
    </row>
    <row r="1777" s="11" customFormat="true" ht="15" hidden="false" customHeight="false" outlineLevel="0" collapsed="false">
      <c r="A1777" s="10"/>
      <c r="B1777" s="10"/>
      <c r="D1777" s="10"/>
      <c r="E1777" s="10"/>
      <c r="F1777" s="10"/>
      <c r="G1777" s="10"/>
      <c r="H1777" s="10"/>
      <c r="I1777" s="10"/>
    </row>
    <row r="1778" s="11" customFormat="true" ht="15" hidden="false" customHeight="false" outlineLevel="0" collapsed="false">
      <c r="A1778" s="10"/>
      <c r="B1778" s="10"/>
      <c r="D1778" s="10"/>
      <c r="E1778" s="10"/>
      <c r="F1778" s="10"/>
      <c r="G1778" s="10"/>
      <c r="H1778" s="10"/>
      <c r="I1778" s="10"/>
    </row>
    <row r="1779" s="11" customFormat="true" ht="15" hidden="false" customHeight="false" outlineLevel="0" collapsed="false">
      <c r="A1779" s="10"/>
      <c r="B1779" s="10"/>
      <c r="D1779" s="10"/>
      <c r="E1779" s="10"/>
      <c r="F1779" s="10"/>
      <c r="G1779" s="10"/>
      <c r="H1779" s="10"/>
      <c r="I1779" s="10"/>
    </row>
    <row r="1780" s="11" customFormat="true" ht="15" hidden="false" customHeight="false" outlineLevel="0" collapsed="false">
      <c r="A1780" s="10"/>
      <c r="B1780" s="10"/>
      <c r="D1780" s="10"/>
      <c r="E1780" s="10"/>
      <c r="F1780" s="10"/>
      <c r="G1780" s="10"/>
      <c r="H1780" s="10"/>
      <c r="I1780" s="10"/>
    </row>
    <row r="1781" s="11" customFormat="true" ht="15" hidden="false" customHeight="false" outlineLevel="0" collapsed="false">
      <c r="A1781" s="10"/>
      <c r="B1781" s="10"/>
      <c r="D1781" s="10"/>
      <c r="E1781" s="10"/>
      <c r="F1781" s="10"/>
      <c r="G1781" s="10"/>
      <c r="H1781" s="10"/>
      <c r="I1781" s="10"/>
    </row>
    <row r="1782" s="11" customFormat="true" ht="15" hidden="false" customHeight="false" outlineLevel="0" collapsed="false">
      <c r="A1782" s="10"/>
      <c r="B1782" s="10"/>
      <c r="D1782" s="10"/>
      <c r="E1782" s="10"/>
      <c r="F1782" s="10"/>
      <c r="G1782" s="10"/>
      <c r="H1782" s="10"/>
      <c r="I1782" s="10"/>
    </row>
    <row r="1783" s="11" customFormat="true" ht="15" hidden="false" customHeight="false" outlineLevel="0" collapsed="false">
      <c r="A1783" s="10"/>
      <c r="B1783" s="10"/>
      <c r="D1783" s="10"/>
      <c r="E1783" s="10"/>
      <c r="F1783" s="10"/>
      <c r="G1783" s="10"/>
      <c r="H1783" s="10"/>
      <c r="I1783" s="10"/>
    </row>
    <row r="1784" s="11" customFormat="true" ht="15" hidden="false" customHeight="false" outlineLevel="0" collapsed="false">
      <c r="A1784" s="10"/>
      <c r="B1784" s="10"/>
      <c r="D1784" s="10"/>
      <c r="E1784" s="10"/>
      <c r="F1784" s="10"/>
      <c r="G1784" s="10"/>
      <c r="H1784" s="10"/>
      <c r="I1784" s="10"/>
    </row>
    <row r="1785" s="11" customFormat="true" ht="15" hidden="false" customHeight="false" outlineLevel="0" collapsed="false">
      <c r="A1785" s="10"/>
      <c r="B1785" s="10"/>
      <c r="D1785" s="10"/>
      <c r="E1785" s="10"/>
      <c r="F1785" s="10"/>
      <c r="G1785" s="10"/>
      <c r="H1785" s="10"/>
      <c r="I1785" s="10"/>
    </row>
    <row r="1786" s="11" customFormat="true" ht="15" hidden="false" customHeight="false" outlineLevel="0" collapsed="false">
      <c r="A1786" s="10"/>
      <c r="B1786" s="10"/>
      <c r="D1786" s="10"/>
      <c r="E1786" s="10"/>
      <c r="F1786" s="10"/>
      <c r="G1786" s="10"/>
      <c r="H1786" s="10"/>
      <c r="I1786" s="10"/>
    </row>
    <row r="1787" s="11" customFormat="true" ht="15" hidden="false" customHeight="false" outlineLevel="0" collapsed="false">
      <c r="A1787" s="10"/>
      <c r="B1787" s="10"/>
      <c r="D1787" s="10"/>
      <c r="E1787" s="10"/>
      <c r="F1787" s="10"/>
      <c r="G1787" s="10"/>
      <c r="H1787" s="10"/>
      <c r="I1787" s="10"/>
    </row>
    <row r="1788" s="11" customFormat="true" ht="15" hidden="false" customHeight="false" outlineLevel="0" collapsed="false">
      <c r="A1788" s="10"/>
      <c r="B1788" s="10"/>
      <c r="D1788" s="10"/>
      <c r="E1788" s="10"/>
      <c r="F1788" s="10"/>
      <c r="G1788" s="10"/>
      <c r="H1788" s="10"/>
      <c r="I1788" s="10"/>
    </row>
    <row r="1789" s="11" customFormat="true" ht="15" hidden="false" customHeight="false" outlineLevel="0" collapsed="false">
      <c r="A1789" s="10"/>
      <c r="B1789" s="10"/>
      <c r="D1789" s="10"/>
      <c r="E1789" s="10"/>
      <c r="F1789" s="10"/>
      <c r="G1789" s="10"/>
      <c r="H1789" s="10"/>
      <c r="I1789" s="10"/>
    </row>
    <row r="1790" s="11" customFormat="true" ht="15" hidden="false" customHeight="false" outlineLevel="0" collapsed="false">
      <c r="A1790" s="10"/>
      <c r="B1790" s="10"/>
      <c r="D1790" s="10"/>
      <c r="E1790" s="10"/>
      <c r="F1790" s="10"/>
      <c r="G1790" s="10"/>
      <c r="H1790" s="10"/>
      <c r="I1790" s="10"/>
    </row>
    <row r="1791" s="11" customFormat="true" ht="15" hidden="false" customHeight="false" outlineLevel="0" collapsed="false">
      <c r="A1791" s="10"/>
      <c r="B1791" s="10"/>
      <c r="D1791" s="10"/>
      <c r="E1791" s="10"/>
      <c r="F1791" s="10"/>
      <c r="G1791" s="10"/>
      <c r="H1791" s="10"/>
      <c r="I1791" s="10"/>
    </row>
    <row r="1792" s="11" customFormat="true" ht="15" hidden="false" customHeight="false" outlineLevel="0" collapsed="false">
      <c r="A1792" s="10"/>
      <c r="B1792" s="10"/>
      <c r="D1792" s="10"/>
      <c r="E1792" s="10"/>
      <c r="F1792" s="10"/>
      <c r="G1792" s="10"/>
      <c r="H1792" s="10"/>
      <c r="I1792" s="10"/>
    </row>
    <row r="1793" s="11" customFormat="true" ht="15" hidden="false" customHeight="false" outlineLevel="0" collapsed="false">
      <c r="A1793" s="10"/>
      <c r="B1793" s="10"/>
      <c r="D1793" s="10"/>
      <c r="E1793" s="10"/>
      <c r="F1793" s="10"/>
      <c r="G1793" s="10"/>
      <c r="H1793" s="10"/>
      <c r="I1793" s="10"/>
    </row>
    <row r="1794" s="11" customFormat="true" ht="15" hidden="false" customHeight="false" outlineLevel="0" collapsed="false">
      <c r="A1794" s="10"/>
      <c r="B1794" s="10"/>
      <c r="D1794" s="10"/>
      <c r="E1794" s="10"/>
      <c r="F1794" s="10"/>
      <c r="G1794" s="10"/>
      <c r="H1794" s="10"/>
      <c r="I1794" s="10"/>
    </row>
    <row r="1795" s="11" customFormat="true" ht="15" hidden="false" customHeight="false" outlineLevel="0" collapsed="false">
      <c r="A1795" s="10"/>
      <c r="B1795" s="10"/>
      <c r="D1795" s="10"/>
      <c r="E1795" s="10"/>
      <c r="F1795" s="10"/>
      <c r="G1795" s="10"/>
      <c r="H1795" s="10"/>
      <c r="I1795" s="10"/>
    </row>
    <row r="1796" s="11" customFormat="true" ht="15" hidden="false" customHeight="false" outlineLevel="0" collapsed="false">
      <c r="A1796" s="10"/>
      <c r="B1796" s="10"/>
      <c r="D1796" s="10"/>
      <c r="E1796" s="10"/>
      <c r="F1796" s="10"/>
      <c r="G1796" s="10"/>
      <c r="H1796" s="10"/>
      <c r="I1796" s="10"/>
    </row>
    <row r="1797" s="11" customFormat="true" ht="15" hidden="false" customHeight="false" outlineLevel="0" collapsed="false">
      <c r="A1797" s="10"/>
      <c r="B1797" s="10"/>
      <c r="D1797" s="10"/>
      <c r="E1797" s="10"/>
      <c r="F1797" s="10"/>
      <c r="G1797" s="10"/>
      <c r="H1797" s="10"/>
      <c r="I1797" s="10"/>
    </row>
    <row r="1798" s="11" customFormat="true" ht="15" hidden="false" customHeight="false" outlineLevel="0" collapsed="false">
      <c r="A1798" s="10"/>
      <c r="B1798" s="10"/>
      <c r="D1798" s="10"/>
      <c r="E1798" s="10"/>
      <c r="F1798" s="10"/>
      <c r="G1798" s="10"/>
      <c r="H1798" s="10"/>
      <c r="I1798" s="10"/>
    </row>
    <row r="1799" s="11" customFormat="true" ht="15" hidden="false" customHeight="false" outlineLevel="0" collapsed="false">
      <c r="A1799" s="10"/>
      <c r="B1799" s="10"/>
      <c r="D1799" s="10"/>
      <c r="E1799" s="10"/>
      <c r="F1799" s="10"/>
      <c r="G1799" s="10"/>
      <c r="H1799" s="10"/>
      <c r="I1799" s="10"/>
    </row>
    <row r="1800" s="11" customFormat="true" ht="15" hidden="false" customHeight="false" outlineLevel="0" collapsed="false">
      <c r="A1800" s="10"/>
      <c r="B1800" s="10"/>
      <c r="D1800" s="10"/>
      <c r="E1800" s="10"/>
      <c r="F1800" s="10"/>
      <c r="G1800" s="10"/>
      <c r="H1800" s="10"/>
      <c r="I1800" s="10"/>
    </row>
    <row r="1801" s="11" customFormat="true" ht="15" hidden="false" customHeight="false" outlineLevel="0" collapsed="false">
      <c r="A1801" s="10"/>
      <c r="B1801" s="10"/>
      <c r="D1801" s="10"/>
      <c r="E1801" s="10"/>
      <c r="F1801" s="10"/>
      <c r="G1801" s="10"/>
      <c r="H1801" s="10"/>
      <c r="I1801" s="10"/>
    </row>
    <row r="1802" s="11" customFormat="true" ht="15" hidden="false" customHeight="false" outlineLevel="0" collapsed="false">
      <c r="A1802" s="10"/>
      <c r="B1802" s="10"/>
      <c r="D1802" s="10"/>
      <c r="E1802" s="10"/>
      <c r="F1802" s="10"/>
      <c r="G1802" s="10"/>
      <c r="H1802" s="10"/>
      <c r="I1802" s="10"/>
    </row>
    <row r="1803" s="11" customFormat="true" ht="15" hidden="false" customHeight="false" outlineLevel="0" collapsed="false">
      <c r="A1803" s="10"/>
      <c r="B1803" s="10"/>
      <c r="D1803" s="10"/>
      <c r="E1803" s="10"/>
      <c r="F1803" s="10"/>
      <c r="G1803" s="10"/>
      <c r="H1803" s="10"/>
      <c r="I1803" s="10"/>
    </row>
    <row r="1804" s="11" customFormat="true" ht="15" hidden="false" customHeight="false" outlineLevel="0" collapsed="false">
      <c r="A1804" s="10"/>
      <c r="B1804" s="10"/>
      <c r="D1804" s="10"/>
      <c r="E1804" s="10"/>
      <c r="F1804" s="10"/>
      <c r="G1804" s="10"/>
      <c r="H1804" s="10"/>
      <c r="I1804" s="10"/>
    </row>
    <row r="1805" s="11" customFormat="true" ht="15" hidden="false" customHeight="false" outlineLevel="0" collapsed="false">
      <c r="A1805" s="10"/>
      <c r="B1805" s="10"/>
      <c r="D1805" s="10"/>
      <c r="E1805" s="10"/>
      <c r="F1805" s="10"/>
      <c r="G1805" s="10"/>
      <c r="H1805" s="10"/>
      <c r="I1805" s="10"/>
    </row>
    <row r="1806" s="11" customFormat="true" ht="15" hidden="false" customHeight="false" outlineLevel="0" collapsed="false">
      <c r="A1806" s="10"/>
      <c r="B1806" s="10"/>
      <c r="D1806" s="10"/>
      <c r="E1806" s="10"/>
      <c r="F1806" s="10"/>
      <c r="G1806" s="10"/>
      <c r="H1806" s="10"/>
      <c r="I1806" s="10"/>
    </row>
    <row r="1807" s="11" customFormat="true" ht="15" hidden="false" customHeight="false" outlineLevel="0" collapsed="false">
      <c r="A1807" s="10"/>
      <c r="B1807" s="10"/>
      <c r="D1807" s="10"/>
      <c r="E1807" s="10"/>
      <c r="F1807" s="10"/>
      <c r="G1807" s="10"/>
      <c r="H1807" s="10"/>
      <c r="I1807" s="10"/>
    </row>
    <row r="1808" s="11" customFormat="true" ht="15" hidden="false" customHeight="false" outlineLevel="0" collapsed="false">
      <c r="A1808" s="10"/>
      <c r="B1808" s="10"/>
      <c r="D1808" s="10"/>
      <c r="E1808" s="10"/>
      <c r="F1808" s="10"/>
      <c r="G1808" s="10"/>
      <c r="H1808" s="10"/>
      <c r="I1808" s="10"/>
    </row>
    <row r="1809" s="11" customFormat="true" ht="15" hidden="false" customHeight="false" outlineLevel="0" collapsed="false">
      <c r="A1809" s="10"/>
      <c r="B1809" s="10"/>
      <c r="D1809" s="10"/>
      <c r="E1809" s="10"/>
      <c r="F1809" s="10"/>
      <c r="G1809" s="10"/>
      <c r="H1809" s="10"/>
      <c r="I1809" s="10"/>
    </row>
    <row r="1810" s="11" customFormat="true" ht="15" hidden="false" customHeight="false" outlineLevel="0" collapsed="false">
      <c r="A1810" s="10"/>
      <c r="B1810" s="10"/>
      <c r="D1810" s="10"/>
      <c r="E1810" s="10"/>
      <c r="F1810" s="10"/>
      <c r="G1810" s="10"/>
      <c r="H1810" s="10"/>
      <c r="I1810" s="10"/>
    </row>
    <row r="1811" s="11" customFormat="true" ht="15" hidden="false" customHeight="false" outlineLevel="0" collapsed="false">
      <c r="A1811" s="10"/>
      <c r="B1811" s="10"/>
      <c r="D1811" s="10"/>
      <c r="E1811" s="10"/>
      <c r="F1811" s="10"/>
      <c r="G1811" s="10"/>
      <c r="H1811" s="10"/>
      <c r="I1811" s="10"/>
    </row>
    <row r="1812" s="11" customFormat="true" ht="15" hidden="false" customHeight="false" outlineLevel="0" collapsed="false">
      <c r="A1812" s="10"/>
      <c r="B1812" s="10"/>
      <c r="D1812" s="10"/>
      <c r="E1812" s="10"/>
      <c r="F1812" s="10"/>
      <c r="G1812" s="10"/>
      <c r="H1812" s="10"/>
      <c r="I1812" s="10"/>
    </row>
    <row r="1813" s="11" customFormat="true" ht="15" hidden="false" customHeight="false" outlineLevel="0" collapsed="false">
      <c r="A1813" s="10"/>
      <c r="B1813" s="10"/>
      <c r="D1813" s="10"/>
      <c r="E1813" s="10"/>
      <c r="F1813" s="10"/>
      <c r="G1813" s="10"/>
      <c r="H1813" s="10"/>
      <c r="I1813" s="10"/>
    </row>
    <row r="1814" s="11" customFormat="true" ht="15" hidden="false" customHeight="false" outlineLevel="0" collapsed="false">
      <c r="A1814" s="10"/>
      <c r="B1814" s="10"/>
      <c r="D1814" s="10"/>
      <c r="E1814" s="10"/>
      <c r="F1814" s="10"/>
      <c r="G1814" s="10"/>
      <c r="H1814" s="10"/>
      <c r="I1814" s="10"/>
    </row>
    <row r="1815" s="11" customFormat="true" ht="15" hidden="false" customHeight="false" outlineLevel="0" collapsed="false">
      <c r="A1815" s="10"/>
      <c r="B1815" s="10"/>
      <c r="D1815" s="10"/>
      <c r="E1815" s="10"/>
      <c r="F1815" s="10"/>
      <c r="G1815" s="10"/>
      <c r="H1815" s="10"/>
      <c r="I1815" s="10"/>
    </row>
    <row r="1816" s="11" customFormat="true" ht="15" hidden="false" customHeight="false" outlineLevel="0" collapsed="false">
      <c r="A1816" s="10"/>
      <c r="B1816" s="10"/>
      <c r="D1816" s="10"/>
      <c r="E1816" s="10"/>
      <c r="F1816" s="10"/>
      <c r="G1816" s="10"/>
      <c r="H1816" s="10"/>
      <c r="I1816" s="10"/>
    </row>
    <row r="1817" s="11" customFormat="true" ht="15" hidden="false" customHeight="false" outlineLevel="0" collapsed="false">
      <c r="A1817" s="10"/>
      <c r="B1817" s="10"/>
      <c r="D1817" s="10"/>
      <c r="E1817" s="10"/>
      <c r="F1817" s="10"/>
      <c r="G1817" s="10"/>
      <c r="H1817" s="10"/>
      <c r="I1817" s="10"/>
    </row>
    <row r="1818" s="11" customFormat="true" ht="15" hidden="false" customHeight="false" outlineLevel="0" collapsed="false">
      <c r="A1818" s="10"/>
      <c r="B1818" s="10"/>
      <c r="D1818" s="10"/>
      <c r="E1818" s="10"/>
      <c r="F1818" s="10"/>
      <c r="G1818" s="10"/>
      <c r="H1818" s="10"/>
      <c r="I1818" s="10"/>
    </row>
    <row r="1819" s="11" customFormat="true" ht="15" hidden="false" customHeight="false" outlineLevel="0" collapsed="false">
      <c r="A1819" s="10"/>
      <c r="B1819" s="10"/>
      <c r="D1819" s="10"/>
      <c r="E1819" s="10"/>
      <c r="F1819" s="10"/>
      <c r="G1819" s="10"/>
      <c r="H1819" s="10"/>
      <c r="I1819" s="10"/>
    </row>
    <row r="1820" s="11" customFormat="true" ht="15" hidden="false" customHeight="false" outlineLevel="0" collapsed="false">
      <c r="A1820" s="10"/>
      <c r="B1820" s="10"/>
      <c r="D1820" s="10"/>
      <c r="E1820" s="10"/>
      <c r="F1820" s="10"/>
      <c r="G1820" s="10"/>
      <c r="H1820" s="10"/>
      <c r="I1820" s="10"/>
    </row>
    <row r="1821" s="11" customFormat="true" ht="15" hidden="false" customHeight="false" outlineLevel="0" collapsed="false">
      <c r="A1821" s="10"/>
      <c r="B1821" s="10"/>
      <c r="D1821" s="10"/>
      <c r="E1821" s="10"/>
      <c r="F1821" s="10"/>
      <c r="G1821" s="10"/>
      <c r="H1821" s="10"/>
      <c r="I1821" s="10"/>
    </row>
    <row r="1822" s="11" customFormat="true" ht="15" hidden="false" customHeight="false" outlineLevel="0" collapsed="false">
      <c r="A1822" s="10"/>
      <c r="B1822" s="10"/>
      <c r="D1822" s="10"/>
      <c r="E1822" s="10"/>
      <c r="F1822" s="10"/>
      <c r="G1822" s="10"/>
      <c r="H1822" s="10"/>
      <c r="I1822" s="10"/>
    </row>
    <row r="1823" s="11" customFormat="true" ht="15" hidden="false" customHeight="false" outlineLevel="0" collapsed="false">
      <c r="A1823" s="10"/>
      <c r="B1823" s="10"/>
      <c r="D1823" s="10"/>
      <c r="E1823" s="10"/>
      <c r="F1823" s="10"/>
      <c r="G1823" s="10"/>
      <c r="H1823" s="10"/>
      <c r="I1823" s="10"/>
    </row>
    <row r="1824" s="11" customFormat="true" ht="15" hidden="false" customHeight="false" outlineLevel="0" collapsed="false">
      <c r="A1824" s="10"/>
      <c r="B1824" s="10"/>
      <c r="D1824" s="10"/>
      <c r="E1824" s="10"/>
      <c r="F1824" s="10"/>
      <c r="G1824" s="10"/>
      <c r="H1824" s="10"/>
      <c r="I1824" s="10"/>
    </row>
    <row r="1825" s="11" customFormat="true" ht="15" hidden="false" customHeight="false" outlineLevel="0" collapsed="false">
      <c r="A1825" s="10"/>
      <c r="B1825" s="10"/>
      <c r="D1825" s="10"/>
      <c r="E1825" s="10"/>
      <c r="F1825" s="10"/>
      <c r="G1825" s="10"/>
      <c r="H1825" s="10"/>
      <c r="I1825" s="10"/>
    </row>
    <row r="1826" s="11" customFormat="true" ht="15" hidden="false" customHeight="false" outlineLevel="0" collapsed="false">
      <c r="A1826" s="10"/>
      <c r="B1826" s="10"/>
      <c r="D1826" s="10"/>
      <c r="E1826" s="10"/>
      <c r="F1826" s="10"/>
      <c r="G1826" s="10"/>
      <c r="H1826" s="10"/>
      <c r="I1826" s="10"/>
    </row>
    <row r="1827" s="11" customFormat="true" ht="15" hidden="false" customHeight="false" outlineLevel="0" collapsed="false">
      <c r="A1827" s="10"/>
      <c r="B1827" s="10"/>
      <c r="D1827" s="10"/>
      <c r="E1827" s="10"/>
      <c r="F1827" s="10"/>
      <c r="G1827" s="10"/>
      <c r="H1827" s="10"/>
      <c r="I1827" s="10"/>
    </row>
    <row r="1828" s="11" customFormat="true" ht="15" hidden="false" customHeight="false" outlineLevel="0" collapsed="false">
      <c r="A1828" s="10"/>
      <c r="B1828" s="10"/>
      <c r="D1828" s="10"/>
      <c r="E1828" s="10"/>
      <c r="F1828" s="10"/>
      <c r="G1828" s="10"/>
      <c r="H1828" s="10"/>
      <c r="I1828" s="10"/>
    </row>
    <row r="1829" s="11" customFormat="true" ht="15" hidden="false" customHeight="false" outlineLevel="0" collapsed="false">
      <c r="A1829" s="10"/>
      <c r="B1829" s="10"/>
      <c r="D1829" s="10"/>
      <c r="E1829" s="10"/>
      <c r="F1829" s="10"/>
      <c r="G1829" s="10"/>
      <c r="H1829" s="10"/>
      <c r="I1829" s="10"/>
    </row>
    <row r="1830" s="11" customFormat="true" ht="15" hidden="false" customHeight="false" outlineLevel="0" collapsed="false">
      <c r="A1830" s="10"/>
      <c r="B1830" s="10"/>
      <c r="D1830" s="10"/>
      <c r="E1830" s="10"/>
      <c r="F1830" s="10"/>
      <c r="G1830" s="10"/>
      <c r="H1830" s="10"/>
      <c r="I1830" s="10"/>
    </row>
    <row r="1831" s="11" customFormat="true" ht="15" hidden="false" customHeight="false" outlineLevel="0" collapsed="false">
      <c r="A1831" s="10"/>
      <c r="B1831" s="10"/>
      <c r="D1831" s="10"/>
      <c r="E1831" s="10"/>
      <c r="F1831" s="10"/>
      <c r="G1831" s="10"/>
      <c r="H1831" s="10"/>
      <c r="I1831" s="10"/>
    </row>
    <row r="1832" s="11" customFormat="true" ht="15" hidden="false" customHeight="false" outlineLevel="0" collapsed="false">
      <c r="A1832" s="10"/>
      <c r="B1832" s="10"/>
      <c r="D1832" s="10"/>
      <c r="E1832" s="10"/>
      <c r="F1832" s="10"/>
      <c r="G1832" s="10"/>
      <c r="H1832" s="10"/>
      <c r="I1832" s="10"/>
    </row>
    <row r="1833" s="11" customFormat="true" ht="15" hidden="false" customHeight="false" outlineLevel="0" collapsed="false">
      <c r="A1833" s="10"/>
      <c r="B1833" s="10"/>
      <c r="D1833" s="10"/>
      <c r="E1833" s="10"/>
      <c r="F1833" s="10"/>
      <c r="G1833" s="10"/>
      <c r="H1833" s="10"/>
      <c r="I1833" s="10"/>
    </row>
    <row r="1834" s="11" customFormat="true" ht="15" hidden="false" customHeight="false" outlineLevel="0" collapsed="false">
      <c r="A1834" s="10"/>
      <c r="B1834" s="10"/>
      <c r="D1834" s="10"/>
      <c r="E1834" s="10"/>
      <c r="F1834" s="10"/>
      <c r="G1834" s="10"/>
      <c r="H1834" s="10"/>
      <c r="I1834" s="10"/>
    </row>
    <row r="1835" s="11" customFormat="true" ht="15" hidden="false" customHeight="false" outlineLevel="0" collapsed="false">
      <c r="A1835" s="10"/>
      <c r="B1835" s="10"/>
      <c r="D1835" s="10"/>
      <c r="E1835" s="10"/>
      <c r="F1835" s="10"/>
      <c r="G1835" s="10"/>
      <c r="H1835" s="10"/>
      <c r="I1835" s="10"/>
    </row>
    <row r="1836" s="11" customFormat="true" ht="15" hidden="false" customHeight="false" outlineLevel="0" collapsed="false">
      <c r="A1836" s="10"/>
      <c r="B1836" s="10"/>
      <c r="D1836" s="10"/>
      <c r="E1836" s="10"/>
      <c r="F1836" s="10"/>
      <c r="G1836" s="10"/>
      <c r="H1836" s="10"/>
      <c r="I1836" s="10"/>
    </row>
    <row r="1837" s="11" customFormat="true" ht="15" hidden="false" customHeight="false" outlineLevel="0" collapsed="false">
      <c r="A1837" s="10"/>
      <c r="B1837" s="10"/>
      <c r="D1837" s="10"/>
      <c r="E1837" s="10"/>
      <c r="F1837" s="10"/>
      <c r="G1837" s="10"/>
      <c r="H1837" s="10"/>
      <c r="I1837" s="10"/>
    </row>
    <row r="1838" s="11" customFormat="true" ht="15" hidden="false" customHeight="false" outlineLevel="0" collapsed="false">
      <c r="A1838" s="10"/>
      <c r="B1838" s="10"/>
      <c r="D1838" s="10"/>
      <c r="E1838" s="10"/>
      <c r="F1838" s="10"/>
      <c r="G1838" s="10"/>
      <c r="H1838" s="10"/>
      <c r="I1838" s="10"/>
    </row>
    <row r="1839" s="11" customFormat="true" ht="15" hidden="false" customHeight="false" outlineLevel="0" collapsed="false">
      <c r="A1839" s="10"/>
      <c r="B1839" s="10"/>
      <c r="D1839" s="10"/>
      <c r="E1839" s="10"/>
      <c r="F1839" s="10"/>
      <c r="G1839" s="10"/>
      <c r="H1839" s="10"/>
      <c r="I1839" s="10"/>
    </row>
    <row r="1840" s="11" customFormat="true" ht="15" hidden="false" customHeight="false" outlineLevel="0" collapsed="false">
      <c r="A1840" s="10"/>
      <c r="B1840" s="10"/>
      <c r="D1840" s="10"/>
      <c r="E1840" s="10"/>
      <c r="F1840" s="10"/>
      <c r="G1840" s="10"/>
      <c r="H1840" s="10"/>
      <c r="I1840" s="10"/>
    </row>
    <row r="1841" s="11" customFormat="true" ht="15" hidden="false" customHeight="false" outlineLevel="0" collapsed="false">
      <c r="A1841" s="10"/>
      <c r="B1841" s="10"/>
      <c r="D1841" s="10"/>
      <c r="E1841" s="10"/>
      <c r="F1841" s="10"/>
      <c r="G1841" s="10"/>
      <c r="H1841" s="10"/>
      <c r="I1841" s="10"/>
    </row>
    <row r="1842" s="11" customFormat="true" ht="15" hidden="false" customHeight="false" outlineLevel="0" collapsed="false">
      <c r="A1842" s="10"/>
      <c r="B1842" s="10"/>
      <c r="D1842" s="10"/>
      <c r="E1842" s="10"/>
      <c r="F1842" s="10"/>
      <c r="G1842" s="10"/>
      <c r="H1842" s="10"/>
      <c r="I1842" s="10"/>
    </row>
    <row r="1843" s="11" customFormat="true" ht="15" hidden="false" customHeight="false" outlineLevel="0" collapsed="false">
      <c r="A1843" s="10"/>
      <c r="B1843" s="10"/>
      <c r="D1843" s="10"/>
      <c r="E1843" s="10"/>
      <c r="F1843" s="10"/>
      <c r="G1843" s="10"/>
      <c r="H1843" s="10"/>
      <c r="I1843" s="10"/>
    </row>
    <row r="1844" s="11" customFormat="true" ht="15" hidden="false" customHeight="false" outlineLevel="0" collapsed="false">
      <c r="A1844" s="10"/>
      <c r="B1844" s="10"/>
      <c r="D1844" s="10"/>
      <c r="E1844" s="10"/>
      <c r="F1844" s="10"/>
      <c r="G1844" s="10"/>
      <c r="H1844" s="10"/>
      <c r="I1844" s="10"/>
    </row>
    <row r="1845" s="11" customFormat="true" ht="15" hidden="false" customHeight="false" outlineLevel="0" collapsed="false">
      <c r="A1845" s="10"/>
      <c r="B1845" s="10"/>
      <c r="D1845" s="10"/>
      <c r="E1845" s="10"/>
      <c r="F1845" s="10"/>
      <c r="G1845" s="10"/>
      <c r="H1845" s="10"/>
      <c r="I1845" s="10"/>
    </row>
    <row r="1846" s="11" customFormat="true" ht="15" hidden="false" customHeight="false" outlineLevel="0" collapsed="false">
      <c r="A1846" s="10"/>
      <c r="B1846" s="10"/>
      <c r="D1846" s="10"/>
      <c r="E1846" s="10"/>
      <c r="F1846" s="10"/>
      <c r="G1846" s="10"/>
      <c r="H1846" s="10"/>
      <c r="I1846" s="10"/>
    </row>
    <row r="1847" s="11" customFormat="true" ht="15" hidden="false" customHeight="false" outlineLevel="0" collapsed="false">
      <c r="A1847" s="10"/>
      <c r="B1847" s="10"/>
      <c r="D1847" s="10"/>
      <c r="E1847" s="10"/>
      <c r="F1847" s="10"/>
      <c r="G1847" s="10"/>
      <c r="H1847" s="10"/>
      <c r="I1847" s="10"/>
    </row>
    <row r="1848" s="11" customFormat="true" ht="15" hidden="false" customHeight="false" outlineLevel="0" collapsed="false">
      <c r="A1848" s="10"/>
      <c r="B1848" s="10"/>
      <c r="D1848" s="10"/>
      <c r="E1848" s="10"/>
      <c r="F1848" s="10"/>
      <c r="G1848" s="10"/>
      <c r="H1848" s="10"/>
      <c r="I1848" s="10"/>
    </row>
    <row r="1849" s="11" customFormat="true" ht="15" hidden="false" customHeight="false" outlineLevel="0" collapsed="false">
      <c r="A1849" s="10"/>
      <c r="B1849" s="10"/>
      <c r="D1849" s="10"/>
      <c r="E1849" s="10"/>
      <c r="F1849" s="10"/>
      <c r="G1849" s="10"/>
      <c r="H1849" s="10"/>
      <c r="I1849" s="10"/>
    </row>
    <row r="1850" s="11" customFormat="true" ht="15" hidden="false" customHeight="false" outlineLevel="0" collapsed="false">
      <c r="A1850" s="10"/>
      <c r="B1850" s="10"/>
      <c r="D1850" s="10"/>
      <c r="E1850" s="10"/>
      <c r="F1850" s="10"/>
      <c r="G1850" s="10"/>
      <c r="H1850" s="10"/>
      <c r="I1850" s="10"/>
    </row>
    <row r="1851" s="11" customFormat="true" ht="15" hidden="false" customHeight="false" outlineLevel="0" collapsed="false">
      <c r="A1851" s="10"/>
      <c r="B1851" s="10"/>
      <c r="D1851" s="10"/>
      <c r="E1851" s="10"/>
      <c r="F1851" s="10"/>
      <c r="G1851" s="10"/>
      <c r="H1851" s="10"/>
      <c r="I1851" s="10"/>
    </row>
    <row r="1852" s="11" customFormat="true" ht="15" hidden="false" customHeight="false" outlineLevel="0" collapsed="false">
      <c r="A1852" s="10"/>
      <c r="B1852" s="10"/>
      <c r="D1852" s="10"/>
      <c r="E1852" s="10"/>
      <c r="F1852" s="10"/>
      <c r="G1852" s="10"/>
      <c r="H1852" s="10"/>
      <c r="I1852" s="10"/>
    </row>
    <row r="1853" s="11" customFormat="true" ht="15" hidden="false" customHeight="false" outlineLevel="0" collapsed="false">
      <c r="A1853" s="10"/>
      <c r="B1853" s="10"/>
      <c r="D1853" s="10"/>
      <c r="E1853" s="10"/>
      <c r="F1853" s="10"/>
      <c r="G1853" s="10"/>
      <c r="H1853" s="10"/>
      <c r="I1853" s="10"/>
    </row>
    <row r="1854" s="11" customFormat="true" ht="15" hidden="false" customHeight="false" outlineLevel="0" collapsed="false">
      <c r="A1854" s="10"/>
      <c r="B1854" s="10"/>
      <c r="D1854" s="10"/>
      <c r="E1854" s="10"/>
      <c r="F1854" s="10"/>
      <c r="G1854" s="10"/>
      <c r="H1854" s="10"/>
      <c r="I1854" s="10"/>
    </row>
    <row r="1855" s="11" customFormat="true" ht="15" hidden="false" customHeight="false" outlineLevel="0" collapsed="false">
      <c r="A1855" s="10"/>
      <c r="B1855" s="10"/>
      <c r="D1855" s="10"/>
      <c r="E1855" s="10"/>
      <c r="F1855" s="10"/>
      <c r="G1855" s="10"/>
      <c r="H1855" s="10"/>
      <c r="I1855" s="10"/>
    </row>
    <row r="1856" s="11" customFormat="true" ht="15" hidden="false" customHeight="false" outlineLevel="0" collapsed="false">
      <c r="A1856" s="10"/>
      <c r="B1856" s="10"/>
      <c r="D1856" s="10"/>
      <c r="E1856" s="10"/>
      <c r="F1856" s="10"/>
      <c r="G1856" s="10"/>
      <c r="H1856" s="10"/>
      <c r="I1856" s="10"/>
    </row>
    <row r="1857" s="11" customFormat="true" ht="15" hidden="false" customHeight="false" outlineLevel="0" collapsed="false">
      <c r="A1857" s="10"/>
      <c r="B1857" s="10"/>
      <c r="D1857" s="10"/>
      <c r="E1857" s="10"/>
      <c r="F1857" s="10"/>
      <c r="G1857" s="10"/>
      <c r="H1857" s="10"/>
      <c r="I1857" s="10"/>
    </row>
    <row r="1858" s="11" customFormat="true" ht="15" hidden="false" customHeight="false" outlineLevel="0" collapsed="false">
      <c r="A1858" s="10"/>
      <c r="B1858" s="10"/>
      <c r="D1858" s="10"/>
      <c r="E1858" s="10"/>
      <c r="F1858" s="10"/>
      <c r="G1858" s="10"/>
      <c r="H1858" s="10"/>
      <c r="I1858" s="10"/>
    </row>
    <row r="1859" s="11" customFormat="true" ht="15" hidden="false" customHeight="false" outlineLevel="0" collapsed="false">
      <c r="A1859" s="10"/>
      <c r="B1859" s="10"/>
      <c r="D1859" s="10"/>
      <c r="E1859" s="10"/>
      <c r="F1859" s="10"/>
      <c r="G1859" s="10"/>
      <c r="H1859" s="10"/>
      <c r="I1859" s="10"/>
    </row>
    <row r="1860" s="11" customFormat="true" ht="15" hidden="false" customHeight="false" outlineLevel="0" collapsed="false">
      <c r="A1860" s="10"/>
      <c r="B1860" s="10"/>
      <c r="D1860" s="10"/>
      <c r="E1860" s="10"/>
      <c r="F1860" s="10"/>
      <c r="G1860" s="10"/>
      <c r="H1860" s="10"/>
      <c r="I1860" s="10"/>
    </row>
    <row r="1861" s="11" customFormat="true" ht="15" hidden="false" customHeight="false" outlineLevel="0" collapsed="false">
      <c r="A1861" s="10"/>
      <c r="B1861" s="10"/>
      <c r="D1861" s="10"/>
      <c r="E1861" s="10"/>
      <c r="F1861" s="10"/>
      <c r="G1861" s="10"/>
      <c r="H1861" s="10"/>
      <c r="I1861" s="10"/>
    </row>
    <row r="1862" s="11" customFormat="true" ht="15" hidden="false" customHeight="false" outlineLevel="0" collapsed="false">
      <c r="A1862" s="10"/>
      <c r="B1862" s="10"/>
      <c r="D1862" s="10"/>
      <c r="E1862" s="10"/>
      <c r="F1862" s="10"/>
      <c r="G1862" s="10"/>
      <c r="H1862" s="10"/>
      <c r="I1862" s="10"/>
    </row>
    <row r="1863" s="11" customFormat="true" ht="15" hidden="false" customHeight="false" outlineLevel="0" collapsed="false">
      <c r="A1863" s="10"/>
      <c r="B1863" s="10"/>
      <c r="D1863" s="10"/>
      <c r="E1863" s="10"/>
      <c r="F1863" s="10"/>
      <c r="G1863" s="10"/>
      <c r="H1863" s="10"/>
      <c r="I1863" s="10"/>
    </row>
    <row r="1864" s="11" customFormat="true" ht="15" hidden="false" customHeight="false" outlineLevel="0" collapsed="false">
      <c r="A1864" s="10"/>
      <c r="B1864" s="10"/>
      <c r="D1864" s="10"/>
      <c r="E1864" s="10"/>
      <c r="F1864" s="10"/>
      <c r="G1864" s="10"/>
      <c r="H1864" s="10"/>
      <c r="I1864" s="10"/>
    </row>
    <row r="1865" s="11" customFormat="true" ht="15" hidden="false" customHeight="false" outlineLevel="0" collapsed="false">
      <c r="A1865" s="10"/>
      <c r="B1865" s="10"/>
      <c r="D1865" s="10"/>
      <c r="E1865" s="10"/>
      <c r="F1865" s="10"/>
      <c r="G1865" s="10"/>
      <c r="H1865" s="10"/>
      <c r="I1865" s="10"/>
    </row>
    <row r="1866" s="11" customFormat="true" ht="15" hidden="false" customHeight="false" outlineLevel="0" collapsed="false">
      <c r="A1866" s="10"/>
      <c r="B1866" s="10"/>
      <c r="D1866" s="10"/>
      <c r="E1866" s="10"/>
      <c r="F1866" s="10"/>
      <c r="G1866" s="10"/>
      <c r="H1866" s="10"/>
      <c r="I1866" s="10"/>
    </row>
    <row r="1867" s="11" customFormat="true" ht="15" hidden="false" customHeight="false" outlineLevel="0" collapsed="false">
      <c r="A1867" s="10"/>
      <c r="B1867" s="10"/>
      <c r="D1867" s="10"/>
      <c r="E1867" s="10"/>
      <c r="F1867" s="10"/>
      <c r="G1867" s="10"/>
      <c r="H1867" s="10"/>
      <c r="I1867" s="10"/>
    </row>
    <row r="1868" s="11" customFormat="true" ht="15" hidden="false" customHeight="false" outlineLevel="0" collapsed="false">
      <c r="A1868" s="10"/>
      <c r="B1868" s="10"/>
      <c r="D1868" s="10"/>
      <c r="E1868" s="10"/>
      <c r="F1868" s="10"/>
      <c r="G1868" s="10"/>
      <c r="H1868" s="10"/>
      <c r="I1868" s="10"/>
    </row>
    <row r="1869" s="11" customFormat="true" ht="15" hidden="false" customHeight="false" outlineLevel="0" collapsed="false">
      <c r="A1869" s="10"/>
      <c r="B1869" s="10"/>
      <c r="D1869" s="10"/>
      <c r="E1869" s="10"/>
      <c r="F1869" s="10"/>
      <c r="G1869" s="10"/>
      <c r="H1869" s="10"/>
      <c r="I1869" s="10"/>
    </row>
    <row r="1870" s="11" customFormat="true" ht="15" hidden="false" customHeight="false" outlineLevel="0" collapsed="false">
      <c r="A1870" s="10"/>
      <c r="B1870" s="10"/>
      <c r="D1870" s="10"/>
      <c r="E1870" s="10"/>
      <c r="F1870" s="10"/>
      <c r="G1870" s="10"/>
      <c r="H1870" s="10"/>
      <c r="I1870" s="10"/>
    </row>
    <row r="1871" s="11" customFormat="true" ht="15" hidden="false" customHeight="false" outlineLevel="0" collapsed="false">
      <c r="A1871" s="10"/>
      <c r="B1871" s="10"/>
      <c r="D1871" s="10"/>
      <c r="E1871" s="10"/>
      <c r="F1871" s="10"/>
      <c r="G1871" s="10"/>
      <c r="H1871" s="10"/>
      <c r="I1871" s="10"/>
    </row>
    <row r="1872" s="11" customFormat="true" ht="15" hidden="false" customHeight="false" outlineLevel="0" collapsed="false">
      <c r="A1872" s="10"/>
      <c r="B1872" s="10"/>
      <c r="D1872" s="10"/>
      <c r="E1872" s="10"/>
      <c r="F1872" s="10"/>
      <c r="G1872" s="10"/>
      <c r="H1872" s="10"/>
      <c r="I1872" s="10"/>
    </row>
    <row r="1873" s="11" customFormat="true" ht="15" hidden="false" customHeight="false" outlineLevel="0" collapsed="false">
      <c r="A1873" s="10"/>
      <c r="B1873" s="10"/>
      <c r="D1873" s="10"/>
      <c r="E1873" s="10"/>
      <c r="F1873" s="10"/>
      <c r="G1873" s="10"/>
      <c r="H1873" s="10"/>
      <c r="I1873" s="10"/>
    </row>
    <row r="1874" s="11" customFormat="true" ht="15" hidden="false" customHeight="false" outlineLevel="0" collapsed="false">
      <c r="A1874" s="10"/>
      <c r="B1874" s="10"/>
      <c r="D1874" s="10"/>
      <c r="E1874" s="10"/>
      <c r="F1874" s="10"/>
      <c r="G1874" s="10"/>
      <c r="H1874" s="10"/>
      <c r="I1874" s="10"/>
    </row>
    <row r="1875" s="11" customFormat="true" ht="15" hidden="false" customHeight="false" outlineLevel="0" collapsed="false">
      <c r="A1875" s="10"/>
      <c r="B1875" s="10"/>
      <c r="D1875" s="10"/>
      <c r="E1875" s="10"/>
      <c r="F1875" s="10"/>
      <c r="G1875" s="10"/>
      <c r="H1875" s="10"/>
      <c r="I1875" s="10"/>
    </row>
    <row r="1876" s="11" customFormat="true" ht="15" hidden="false" customHeight="false" outlineLevel="0" collapsed="false">
      <c r="A1876" s="10"/>
      <c r="B1876" s="10"/>
      <c r="D1876" s="10"/>
      <c r="E1876" s="10"/>
      <c r="F1876" s="10"/>
      <c r="G1876" s="10"/>
      <c r="H1876" s="10"/>
      <c r="I1876" s="10"/>
    </row>
    <row r="1877" s="11" customFormat="true" ht="15" hidden="false" customHeight="false" outlineLevel="0" collapsed="false">
      <c r="A1877" s="10"/>
      <c r="B1877" s="10"/>
      <c r="D1877" s="10"/>
      <c r="E1877" s="10"/>
      <c r="F1877" s="10"/>
      <c r="G1877" s="10"/>
      <c r="H1877" s="10"/>
      <c r="I1877" s="10"/>
    </row>
    <row r="1878" s="11" customFormat="true" ht="15" hidden="false" customHeight="false" outlineLevel="0" collapsed="false">
      <c r="A1878" s="10"/>
      <c r="B1878" s="10"/>
      <c r="D1878" s="10"/>
      <c r="E1878" s="10"/>
      <c r="F1878" s="10"/>
      <c r="G1878" s="10"/>
      <c r="H1878" s="10"/>
      <c r="I1878" s="10"/>
    </row>
    <row r="1879" s="11" customFormat="true" ht="15" hidden="false" customHeight="false" outlineLevel="0" collapsed="false">
      <c r="A1879" s="10"/>
      <c r="B1879" s="10"/>
      <c r="D1879" s="10"/>
      <c r="E1879" s="10"/>
      <c r="F1879" s="10"/>
      <c r="G1879" s="10"/>
      <c r="H1879" s="10"/>
      <c r="I1879" s="10"/>
    </row>
    <row r="1880" s="11" customFormat="true" ht="15" hidden="false" customHeight="false" outlineLevel="0" collapsed="false">
      <c r="A1880" s="10"/>
      <c r="B1880" s="10"/>
      <c r="D1880" s="10"/>
      <c r="E1880" s="10"/>
      <c r="F1880" s="10"/>
      <c r="G1880" s="10"/>
      <c r="H1880" s="10"/>
      <c r="I1880" s="10"/>
    </row>
    <row r="1881" s="11" customFormat="true" ht="15" hidden="false" customHeight="false" outlineLevel="0" collapsed="false">
      <c r="A1881" s="10"/>
      <c r="B1881" s="10"/>
      <c r="D1881" s="10"/>
      <c r="E1881" s="10"/>
      <c r="F1881" s="10"/>
      <c r="G1881" s="10"/>
      <c r="H1881" s="10"/>
      <c r="I1881" s="10"/>
    </row>
    <row r="1882" s="11" customFormat="true" ht="15" hidden="false" customHeight="false" outlineLevel="0" collapsed="false">
      <c r="A1882" s="10"/>
      <c r="B1882" s="10"/>
      <c r="D1882" s="10"/>
      <c r="E1882" s="10"/>
      <c r="F1882" s="10"/>
      <c r="G1882" s="10"/>
      <c r="H1882" s="10"/>
      <c r="I1882" s="10"/>
    </row>
    <row r="1883" s="11" customFormat="true" ht="15" hidden="false" customHeight="false" outlineLevel="0" collapsed="false">
      <c r="A1883" s="10"/>
      <c r="B1883" s="10"/>
      <c r="D1883" s="10"/>
      <c r="E1883" s="10"/>
      <c r="F1883" s="10"/>
      <c r="G1883" s="10"/>
      <c r="H1883" s="10"/>
      <c r="I1883" s="10"/>
    </row>
    <row r="1884" s="11" customFormat="true" ht="15" hidden="false" customHeight="false" outlineLevel="0" collapsed="false">
      <c r="A1884" s="10"/>
      <c r="B1884" s="10"/>
      <c r="D1884" s="10"/>
      <c r="E1884" s="10"/>
      <c r="F1884" s="10"/>
      <c r="G1884" s="10"/>
      <c r="H1884" s="10"/>
      <c r="I1884" s="10"/>
    </row>
    <row r="1885" s="11" customFormat="true" ht="15" hidden="false" customHeight="false" outlineLevel="0" collapsed="false">
      <c r="A1885" s="10"/>
      <c r="B1885" s="10"/>
      <c r="D1885" s="10"/>
      <c r="E1885" s="10"/>
      <c r="F1885" s="10"/>
      <c r="G1885" s="10"/>
      <c r="H1885" s="10"/>
      <c r="I1885" s="10"/>
    </row>
    <row r="1886" s="11" customFormat="true" ht="15" hidden="false" customHeight="false" outlineLevel="0" collapsed="false">
      <c r="A1886" s="10"/>
      <c r="B1886" s="10"/>
      <c r="D1886" s="10"/>
      <c r="E1886" s="10"/>
      <c r="F1886" s="10"/>
      <c r="G1886" s="10"/>
      <c r="H1886" s="10"/>
      <c r="I1886" s="10"/>
    </row>
    <row r="1887" s="11" customFormat="true" ht="15" hidden="false" customHeight="false" outlineLevel="0" collapsed="false">
      <c r="A1887" s="10"/>
      <c r="B1887" s="10"/>
      <c r="D1887" s="10"/>
      <c r="E1887" s="10"/>
      <c r="F1887" s="10"/>
      <c r="G1887" s="10"/>
      <c r="H1887" s="10"/>
      <c r="I1887" s="10"/>
    </row>
    <row r="1888" s="11" customFormat="true" ht="15" hidden="false" customHeight="false" outlineLevel="0" collapsed="false">
      <c r="A1888" s="10"/>
      <c r="B1888" s="10"/>
      <c r="D1888" s="10"/>
      <c r="E1888" s="10"/>
      <c r="F1888" s="10"/>
      <c r="G1888" s="10"/>
      <c r="H1888" s="10"/>
      <c r="I1888" s="10"/>
    </row>
    <row r="1889" s="11" customFormat="true" ht="15" hidden="false" customHeight="false" outlineLevel="0" collapsed="false">
      <c r="A1889" s="10"/>
      <c r="B1889" s="10"/>
      <c r="D1889" s="10"/>
      <c r="E1889" s="10"/>
      <c r="F1889" s="10"/>
      <c r="G1889" s="10"/>
      <c r="H1889" s="10"/>
      <c r="I1889" s="10"/>
    </row>
    <row r="1890" s="11" customFormat="true" ht="15" hidden="false" customHeight="false" outlineLevel="0" collapsed="false">
      <c r="A1890" s="10"/>
      <c r="B1890" s="10"/>
      <c r="D1890" s="10"/>
      <c r="E1890" s="10"/>
      <c r="F1890" s="10"/>
      <c r="G1890" s="10"/>
      <c r="H1890" s="10"/>
      <c r="I1890" s="10"/>
    </row>
    <row r="1891" s="11" customFormat="true" ht="15" hidden="false" customHeight="false" outlineLevel="0" collapsed="false">
      <c r="A1891" s="10"/>
      <c r="B1891" s="10"/>
      <c r="D1891" s="10"/>
      <c r="E1891" s="10"/>
      <c r="F1891" s="10"/>
      <c r="G1891" s="10"/>
      <c r="H1891" s="10"/>
      <c r="I1891" s="10"/>
    </row>
    <row r="1892" s="11" customFormat="true" ht="15" hidden="false" customHeight="false" outlineLevel="0" collapsed="false">
      <c r="A1892" s="10"/>
      <c r="B1892" s="10"/>
      <c r="D1892" s="10"/>
      <c r="E1892" s="10"/>
      <c r="F1892" s="10"/>
      <c r="G1892" s="10"/>
      <c r="H1892" s="10"/>
      <c r="I1892" s="10"/>
    </row>
    <row r="1893" s="11" customFormat="true" ht="15" hidden="false" customHeight="false" outlineLevel="0" collapsed="false">
      <c r="A1893" s="10"/>
      <c r="B1893" s="10"/>
      <c r="D1893" s="10"/>
      <c r="E1893" s="10"/>
      <c r="F1893" s="10"/>
      <c r="G1893" s="10"/>
      <c r="H1893" s="10"/>
      <c r="I1893" s="10"/>
    </row>
    <row r="1894" s="11" customFormat="true" ht="15" hidden="false" customHeight="false" outlineLevel="0" collapsed="false">
      <c r="A1894" s="10"/>
      <c r="B1894" s="10"/>
      <c r="D1894" s="10"/>
      <c r="E1894" s="10"/>
      <c r="F1894" s="10"/>
      <c r="G1894" s="10"/>
      <c r="H1894" s="10"/>
      <c r="I1894" s="10"/>
    </row>
    <row r="1895" s="11" customFormat="true" ht="15" hidden="false" customHeight="false" outlineLevel="0" collapsed="false">
      <c r="A1895" s="10"/>
      <c r="B1895" s="10"/>
      <c r="D1895" s="10"/>
      <c r="E1895" s="10"/>
      <c r="F1895" s="10"/>
      <c r="G1895" s="10"/>
      <c r="H1895" s="10"/>
      <c r="I1895" s="10"/>
    </row>
    <row r="1896" s="11" customFormat="true" ht="15" hidden="false" customHeight="false" outlineLevel="0" collapsed="false">
      <c r="A1896" s="10"/>
      <c r="B1896" s="10"/>
      <c r="D1896" s="10"/>
      <c r="E1896" s="10"/>
      <c r="F1896" s="10"/>
      <c r="G1896" s="10"/>
      <c r="H1896" s="10"/>
      <c r="I1896" s="10"/>
    </row>
    <row r="1897" s="11" customFormat="true" ht="15" hidden="false" customHeight="false" outlineLevel="0" collapsed="false">
      <c r="A1897" s="10"/>
      <c r="B1897" s="10"/>
      <c r="D1897" s="10"/>
      <c r="E1897" s="10"/>
      <c r="F1897" s="10"/>
      <c r="G1897" s="10"/>
      <c r="H1897" s="10"/>
      <c r="I1897" s="10"/>
    </row>
    <row r="1898" s="11" customFormat="true" ht="15" hidden="false" customHeight="false" outlineLevel="0" collapsed="false">
      <c r="A1898" s="10"/>
      <c r="B1898" s="10"/>
      <c r="D1898" s="10"/>
      <c r="E1898" s="10"/>
      <c r="F1898" s="10"/>
      <c r="G1898" s="10"/>
      <c r="H1898" s="10"/>
      <c r="I1898" s="10"/>
    </row>
    <row r="1899" s="11" customFormat="true" ht="15" hidden="false" customHeight="false" outlineLevel="0" collapsed="false">
      <c r="A1899" s="10"/>
      <c r="B1899" s="10"/>
      <c r="D1899" s="10"/>
      <c r="E1899" s="10"/>
      <c r="F1899" s="10"/>
      <c r="G1899" s="10"/>
      <c r="H1899" s="10"/>
      <c r="I1899" s="10"/>
    </row>
    <row r="1900" s="11" customFormat="true" ht="15" hidden="false" customHeight="false" outlineLevel="0" collapsed="false">
      <c r="A1900" s="10"/>
      <c r="B1900" s="10"/>
      <c r="D1900" s="10"/>
      <c r="E1900" s="10"/>
      <c r="F1900" s="10"/>
      <c r="G1900" s="10"/>
      <c r="H1900" s="10"/>
      <c r="I1900" s="10"/>
    </row>
    <row r="1901" s="11" customFormat="true" ht="15" hidden="false" customHeight="false" outlineLevel="0" collapsed="false">
      <c r="A1901" s="10"/>
      <c r="B1901" s="10"/>
      <c r="D1901" s="10"/>
      <c r="E1901" s="10"/>
      <c r="F1901" s="10"/>
      <c r="G1901" s="10"/>
      <c r="H1901" s="10"/>
      <c r="I1901" s="10"/>
    </row>
    <row r="1902" s="11" customFormat="true" ht="15" hidden="false" customHeight="false" outlineLevel="0" collapsed="false">
      <c r="A1902" s="10"/>
      <c r="B1902" s="10"/>
      <c r="D1902" s="10"/>
      <c r="E1902" s="10"/>
      <c r="F1902" s="10"/>
      <c r="G1902" s="10"/>
      <c r="H1902" s="10"/>
      <c r="I1902" s="10"/>
    </row>
    <row r="1903" s="11" customFormat="true" ht="15" hidden="false" customHeight="false" outlineLevel="0" collapsed="false">
      <c r="A1903" s="10"/>
      <c r="B1903" s="10"/>
      <c r="D1903" s="10"/>
      <c r="E1903" s="10"/>
      <c r="F1903" s="10"/>
      <c r="G1903" s="10"/>
      <c r="H1903" s="10"/>
      <c r="I1903" s="10"/>
    </row>
    <row r="1904" s="11" customFormat="true" ht="15" hidden="false" customHeight="false" outlineLevel="0" collapsed="false">
      <c r="A1904" s="10"/>
      <c r="B1904" s="10"/>
      <c r="D1904" s="10"/>
      <c r="E1904" s="10"/>
      <c r="F1904" s="10"/>
      <c r="G1904" s="10"/>
      <c r="H1904" s="10"/>
      <c r="I1904" s="10"/>
    </row>
    <row r="1905" s="11" customFormat="true" ht="15" hidden="false" customHeight="false" outlineLevel="0" collapsed="false">
      <c r="A1905" s="10"/>
      <c r="B1905" s="10"/>
      <c r="D1905" s="10"/>
      <c r="E1905" s="10"/>
      <c r="F1905" s="10"/>
      <c r="G1905" s="10"/>
      <c r="H1905" s="10"/>
      <c r="I1905" s="10"/>
    </row>
    <row r="1906" s="11" customFormat="true" ht="15" hidden="false" customHeight="false" outlineLevel="0" collapsed="false">
      <c r="A1906" s="10"/>
      <c r="B1906" s="10"/>
      <c r="D1906" s="10"/>
      <c r="E1906" s="10"/>
      <c r="F1906" s="10"/>
      <c r="G1906" s="10"/>
      <c r="H1906" s="10"/>
      <c r="I1906" s="10"/>
    </row>
    <row r="1907" s="11" customFormat="true" ht="15" hidden="false" customHeight="false" outlineLevel="0" collapsed="false">
      <c r="A1907" s="10"/>
      <c r="B1907" s="10"/>
      <c r="D1907" s="10"/>
      <c r="E1907" s="10"/>
      <c r="F1907" s="10"/>
      <c r="G1907" s="10"/>
      <c r="H1907" s="10"/>
      <c r="I1907" s="10"/>
    </row>
    <row r="1908" s="11" customFormat="true" ht="15" hidden="false" customHeight="false" outlineLevel="0" collapsed="false">
      <c r="A1908" s="10"/>
      <c r="B1908" s="10"/>
      <c r="D1908" s="10"/>
      <c r="E1908" s="10"/>
      <c r="F1908" s="10"/>
      <c r="G1908" s="10"/>
      <c r="H1908" s="10"/>
      <c r="I1908" s="10"/>
    </row>
    <row r="1909" s="11" customFormat="true" ht="15" hidden="false" customHeight="false" outlineLevel="0" collapsed="false">
      <c r="A1909" s="10"/>
      <c r="B1909" s="10"/>
      <c r="D1909" s="10"/>
      <c r="E1909" s="10"/>
      <c r="F1909" s="10"/>
      <c r="G1909" s="10"/>
      <c r="H1909" s="10"/>
      <c r="I1909" s="10"/>
    </row>
    <row r="1910" s="11" customFormat="true" ht="15" hidden="false" customHeight="false" outlineLevel="0" collapsed="false">
      <c r="A1910" s="10"/>
      <c r="B1910" s="10"/>
      <c r="D1910" s="10"/>
      <c r="E1910" s="10"/>
      <c r="F1910" s="10"/>
      <c r="G1910" s="10"/>
      <c r="H1910" s="10"/>
      <c r="I1910" s="10"/>
    </row>
    <row r="1911" s="11" customFormat="true" ht="15" hidden="false" customHeight="false" outlineLevel="0" collapsed="false">
      <c r="A1911" s="10"/>
      <c r="B1911" s="10"/>
      <c r="D1911" s="10"/>
      <c r="E1911" s="10"/>
      <c r="F1911" s="10"/>
      <c r="G1911" s="10"/>
      <c r="H1911" s="10"/>
      <c r="I1911" s="10"/>
    </row>
    <row r="1912" s="11" customFormat="true" ht="15" hidden="false" customHeight="false" outlineLevel="0" collapsed="false">
      <c r="A1912" s="10"/>
      <c r="B1912" s="10"/>
      <c r="D1912" s="10"/>
      <c r="E1912" s="10"/>
      <c r="F1912" s="10"/>
      <c r="G1912" s="10"/>
      <c r="H1912" s="10"/>
      <c r="I1912" s="10"/>
    </row>
    <row r="1913" s="11" customFormat="true" ht="15" hidden="false" customHeight="false" outlineLevel="0" collapsed="false">
      <c r="A1913" s="10"/>
      <c r="B1913" s="10"/>
      <c r="D1913" s="10"/>
      <c r="E1913" s="10"/>
      <c r="F1913" s="10"/>
      <c r="G1913" s="10"/>
      <c r="H1913" s="10"/>
      <c r="I1913" s="10"/>
    </row>
    <row r="1914" s="11" customFormat="true" ht="15" hidden="false" customHeight="false" outlineLevel="0" collapsed="false">
      <c r="A1914" s="10"/>
      <c r="B1914" s="10"/>
      <c r="D1914" s="10"/>
      <c r="E1914" s="10"/>
      <c r="F1914" s="10"/>
      <c r="G1914" s="10"/>
      <c r="H1914" s="10"/>
      <c r="I1914" s="10"/>
    </row>
    <row r="1915" s="11" customFormat="true" ht="15" hidden="false" customHeight="false" outlineLevel="0" collapsed="false">
      <c r="A1915" s="10"/>
      <c r="B1915" s="10"/>
      <c r="D1915" s="10"/>
      <c r="E1915" s="10"/>
      <c r="F1915" s="10"/>
      <c r="G1915" s="10"/>
      <c r="H1915" s="10"/>
      <c r="I1915" s="10"/>
    </row>
    <row r="1916" s="11" customFormat="true" ht="15" hidden="false" customHeight="false" outlineLevel="0" collapsed="false">
      <c r="A1916" s="10"/>
      <c r="B1916" s="10"/>
      <c r="D1916" s="10"/>
      <c r="E1916" s="10"/>
      <c r="F1916" s="10"/>
      <c r="G1916" s="10"/>
      <c r="H1916" s="10"/>
      <c r="I1916" s="10"/>
    </row>
    <row r="1917" s="11" customFormat="true" ht="15" hidden="false" customHeight="false" outlineLevel="0" collapsed="false">
      <c r="A1917" s="10"/>
      <c r="B1917" s="10"/>
      <c r="D1917" s="10"/>
      <c r="E1917" s="10"/>
      <c r="F1917" s="10"/>
      <c r="G1917" s="10"/>
      <c r="H1917" s="10"/>
      <c r="I1917" s="10"/>
    </row>
    <row r="1918" s="11" customFormat="true" ht="15" hidden="false" customHeight="false" outlineLevel="0" collapsed="false">
      <c r="A1918" s="10"/>
      <c r="B1918" s="10"/>
      <c r="D1918" s="10"/>
      <c r="E1918" s="10"/>
      <c r="F1918" s="10"/>
      <c r="G1918" s="10"/>
      <c r="H1918" s="10"/>
      <c r="I1918" s="10"/>
    </row>
    <row r="1919" s="11" customFormat="true" ht="15" hidden="false" customHeight="false" outlineLevel="0" collapsed="false">
      <c r="A1919" s="10"/>
      <c r="B1919" s="10"/>
      <c r="D1919" s="10"/>
      <c r="E1919" s="10"/>
      <c r="F1919" s="10"/>
      <c r="G1919" s="10"/>
      <c r="H1919" s="10"/>
      <c r="I1919" s="10"/>
    </row>
    <row r="1920" s="11" customFormat="true" ht="15" hidden="false" customHeight="false" outlineLevel="0" collapsed="false">
      <c r="A1920" s="10"/>
      <c r="B1920" s="10"/>
      <c r="D1920" s="10"/>
      <c r="E1920" s="10"/>
      <c r="F1920" s="10"/>
      <c r="G1920" s="10"/>
      <c r="H1920" s="10"/>
      <c r="I1920" s="10"/>
    </row>
    <row r="1921" s="11" customFormat="true" ht="15" hidden="false" customHeight="false" outlineLevel="0" collapsed="false">
      <c r="A1921" s="10"/>
      <c r="B1921" s="10"/>
      <c r="D1921" s="10"/>
      <c r="E1921" s="10"/>
      <c r="F1921" s="10"/>
      <c r="G1921" s="10"/>
      <c r="H1921" s="10"/>
      <c r="I1921" s="10"/>
    </row>
    <row r="1922" s="11" customFormat="true" ht="15" hidden="false" customHeight="false" outlineLevel="0" collapsed="false">
      <c r="A1922" s="10"/>
      <c r="B1922" s="10"/>
      <c r="D1922" s="10"/>
      <c r="E1922" s="10"/>
      <c r="F1922" s="10"/>
      <c r="G1922" s="10"/>
      <c r="H1922" s="10"/>
      <c r="I1922" s="10"/>
    </row>
    <row r="1923" s="11" customFormat="true" ht="15" hidden="false" customHeight="false" outlineLevel="0" collapsed="false">
      <c r="A1923" s="10"/>
      <c r="B1923" s="10"/>
      <c r="D1923" s="10"/>
      <c r="E1923" s="10"/>
      <c r="F1923" s="10"/>
      <c r="G1923" s="10"/>
      <c r="H1923" s="10"/>
      <c r="I1923" s="10"/>
    </row>
    <row r="1924" s="11" customFormat="true" ht="15" hidden="false" customHeight="false" outlineLevel="0" collapsed="false">
      <c r="A1924" s="10"/>
      <c r="B1924" s="10"/>
      <c r="D1924" s="10"/>
      <c r="E1924" s="10"/>
      <c r="F1924" s="10"/>
      <c r="G1924" s="10"/>
      <c r="H1924" s="10"/>
      <c r="I1924" s="10"/>
    </row>
    <row r="1925" s="11" customFormat="true" ht="15" hidden="false" customHeight="false" outlineLevel="0" collapsed="false">
      <c r="A1925" s="10"/>
      <c r="B1925" s="10"/>
      <c r="D1925" s="10"/>
      <c r="E1925" s="10"/>
      <c r="F1925" s="10"/>
      <c r="G1925" s="10"/>
      <c r="H1925" s="10"/>
      <c r="I1925" s="10"/>
    </row>
    <row r="1926" s="11" customFormat="true" ht="15" hidden="false" customHeight="false" outlineLevel="0" collapsed="false">
      <c r="A1926" s="10"/>
      <c r="B1926" s="10"/>
      <c r="D1926" s="10"/>
      <c r="E1926" s="10"/>
      <c r="F1926" s="10"/>
      <c r="G1926" s="10"/>
      <c r="H1926" s="10"/>
      <c r="I1926" s="10"/>
    </row>
    <row r="1927" s="11" customFormat="true" ht="15" hidden="false" customHeight="false" outlineLevel="0" collapsed="false">
      <c r="A1927" s="10"/>
      <c r="B1927" s="10"/>
      <c r="D1927" s="10"/>
      <c r="E1927" s="10"/>
      <c r="F1927" s="10"/>
      <c r="G1927" s="10"/>
      <c r="H1927" s="10"/>
      <c r="I1927" s="10"/>
    </row>
    <row r="1928" s="11" customFormat="true" ht="15" hidden="false" customHeight="false" outlineLevel="0" collapsed="false">
      <c r="A1928" s="10"/>
      <c r="B1928" s="10"/>
      <c r="D1928" s="10"/>
      <c r="E1928" s="10"/>
      <c r="F1928" s="10"/>
      <c r="G1928" s="10"/>
      <c r="H1928" s="10"/>
      <c r="I1928" s="10"/>
    </row>
    <row r="1929" s="11" customFormat="true" ht="15" hidden="false" customHeight="false" outlineLevel="0" collapsed="false">
      <c r="A1929" s="10"/>
      <c r="B1929" s="10"/>
      <c r="D1929" s="10"/>
      <c r="E1929" s="10"/>
      <c r="F1929" s="10"/>
      <c r="G1929" s="10"/>
      <c r="H1929" s="10"/>
      <c r="I1929" s="10"/>
    </row>
    <row r="1930" s="11" customFormat="true" ht="15" hidden="false" customHeight="false" outlineLevel="0" collapsed="false">
      <c r="A1930" s="10"/>
      <c r="B1930" s="10"/>
      <c r="D1930" s="10"/>
      <c r="E1930" s="10"/>
      <c r="F1930" s="10"/>
      <c r="G1930" s="10"/>
      <c r="H1930" s="10"/>
      <c r="I1930" s="10"/>
    </row>
    <row r="1931" s="11" customFormat="true" ht="15" hidden="false" customHeight="false" outlineLevel="0" collapsed="false">
      <c r="A1931" s="10"/>
      <c r="B1931" s="10"/>
      <c r="D1931" s="10"/>
      <c r="E1931" s="10"/>
      <c r="F1931" s="10"/>
      <c r="G1931" s="10"/>
      <c r="H1931" s="10"/>
      <c r="I1931" s="10"/>
    </row>
    <row r="1932" s="11" customFormat="true" ht="15" hidden="false" customHeight="false" outlineLevel="0" collapsed="false">
      <c r="A1932" s="10"/>
      <c r="B1932" s="10"/>
      <c r="D1932" s="10"/>
      <c r="E1932" s="10"/>
      <c r="F1932" s="10"/>
      <c r="G1932" s="10"/>
      <c r="H1932" s="10"/>
      <c r="I1932" s="10"/>
    </row>
    <row r="1933" s="11" customFormat="true" ht="15" hidden="false" customHeight="false" outlineLevel="0" collapsed="false">
      <c r="A1933" s="10"/>
      <c r="B1933" s="10"/>
      <c r="D1933" s="10"/>
      <c r="E1933" s="10"/>
      <c r="F1933" s="10"/>
      <c r="G1933" s="10"/>
      <c r="H1933" s="10"/>
      <c r="I1933" s="10"/>
    </row>
    <row r="1934" s="11" customFormat="true" ht="15" hidden="false" customHeight="false" outlineLevel="0" collapsed="false">
      <c r="A1934" s="10"/>
      <c r="B1934" s="10"/>
      <c r="D1934" s="10"/>
      <c r="E1934" s="10"/>
      <c r="F1934" s="10"/>
      <c r="G1934" s="10"/>
      <c r="H1934" s="10"/>
      <c r="I1934" s="10"/>
    </row>
    <row r="1935" s="11" customFormat="true" ht="15" hidden="false" customHeight="false" outlineLevel="0" collapsed="false">
      <c r="A1935" s="10"/>
      <c r="B1935" s="10"/>
      <c r="D1935" s="10"/>
      <c r="E1935" s="10"/>
      <c r="F1935" s="10"/>
      <c r="G1935" s="10"/>
      <c r="H1935" s="10"/>
      <c r="I1935" s="10"/>
    </row>
    <row r="1936" s="11" customFormat="true" ht="15" hidden="false" customHeight="false" outlineLevel="0" collapsed="false">
      <c r="A1936" s="10"/>
      <c r="B1936" s="10"/>
      <c r="D1936" s="10"/>
      <c r="E1936" s="10"/>
      <c r="F1936" s="10"/>
      <c r="G1936" s="10"/>
      <c r="H1936" s="10"/>
      <c r="I1936" s="10"/>
    </row>
    <row r="1937" s="11" customFormat="true" ht="15" hidden="false" customHeight="false" outlineLevel="0" collapsed="false">
      <c r="A1937" s="10"/>
      <c r="B1937" s="10"/>
      <c r="D1937" s="10"/>
      <c r="E1937" s="10"/>
      <c r="F1937" s="10"/>
      <c r="G1937" s="10"/>
      <c r="H1937" s="10"/>
      <c r="I1937" s="10"/>
    </row>
    <row r="1938" s="11" customFormat="true" ht="15" hidden="false" customHeight="false" outlineLevel="0" collapsed="false">
      <c r="A1938" s="10"/>
      <c r="B1938" s="10"/>
      <c r="D1938" s="10"/>
      <c r="E1938" s="10"/>
      <c r="F1938" s="10"/>
      <c r="G1938" s="10"/>
      <c r="H1938" s="10"/>
      <c r="I1938" s="10"/>
    </row>
    <row r="1939" s="11" customFormat="true" ht="15" hidden="false" customHeight="false" outlineLevel="0" collapsed="false">
      <c r="A1939" s="10"/>
      <c r="B1939" s="10"/>
      <c r="D1939" s="10"/>
      <c r="E1939" s="10"/>
      <c r="F1939" s="10"/>
      <c r="G1939" s="10"/>
      <c r="H1939" s="10"/>
      <c r="I1939" s="10"/>
    </row>
    <row r="1940" s="11" customFormat="true" ht="15" hidden="false" customHeight="false" outlineLevel="0" collapsed="false">
      <c r="A1940" s="10"/>
      <c r="B1940" s="10"/>
      <c r="D1940" s="10"/>
      <c r="E1940" s="10"/>
      <c r="F1940" s="10"/>
      <c r="G1940" s="10"/>
      <c r="H1940" s="10"/>
      <c r="I1940" s="10"/>
    </row>
    <row r="1941" s="11" customFormat="true" ht="15" hidden="false" customHeight="false" outlineLevel="0" collapsed="false">
      <c r="A1941" s="10"/>
      <c r="B1941" s="10"/>
      <c r="D1941" s="10"/>
      <c r="E1941" s="10"/>
      <c r="F1941" s="10"/>
      <c r="G1941" s="10"/>
      <c r="H1941" s="10"/>
      <c r="I1941" s="10"/>
    </row>
    <row r="1942" s="11" customFormat="true" ht="15" hidden="false" customHeight="false" outlineLevel="0" collapsed="false">
      <c r="A1942" s="10"/>
      <c r="B1942" s="10"/>
      <c r="D1942" s="10"/>
      <c r="E1942" s="10"/>
      <c r="F1942" s="10"/>
      <c r="G1942" s="10"/>
      <c r="H1942" s="10"/>
      <c r="I1942" s="10"/>
    </row>
    <row r="1943" s="11" customFormat="true" ht="15" hidden="false" customHeight="false" outlineLevel="0" collapsed="false">
      <c r="A1943" s="10"/>
      <c r="B1943" s="10"/>
      <c r="D1943" s="10"/>
      <c r="E1943" s="10"/>
      <c r="F1943" s="10"/>
      <c r="G1943" s="10"/>
      <c r="H1943" s="10"/>
      <c r="I1943" s="10"/>
    </row>
    <row r="1944" s="11" customFormat="true" ht="15" hidden="false" customHeight="false" outlineLevel="0" collapsed="false">
      <c r="A1944" s="10"/>
      <c r="B1944" s="10"/>
      <c r="D1944" s="10"/>
      <c r="E1944" s="10"/>
      <c r="F1944" s="10"/>
      <c r="G1944" s="10"/>
      <c r="H1944" s="10"/>
      <c r="I1944" s="10"/>
    </row>
    <row r="1945" s="11" customFormat="true" ht="15" hidden="false" customHeight="false" outlineLevel="0" collapsed="false">
      <c r="A1945" s="10"/>
      <c r="B1945" s="10"/>
      <c r="D1945" s="10"/>
      <c r="E1945" s="10"/>
      <c r="F1945" s="10"/>
      <c r="G1945" s="10"/>
      <c r="H1945" s="10"/>
      <c r="I1945" s="10"/>
    </row>
    <row r="1946" s="11" customFormat="true" ht="15" hidden="false" customHeight="false" outlineLevel="0" collapsed="false">
      <c r="A1946" s="10"/>
      <c r="B1946" s="10"/>
      <c r="D1946" s="10"/>
      <c r="E1946" s="10"/>
      <c r="F1946" s="10"/>
      <c r="G1946" s="10"/>
      <c r="H1946" s="10"/>
      <c r="I1946" s="10"/>
    </row>
    <row r="1947" s="11" customFormat="true" ht="15" hidden="false" customHeight="false" outlineLevel="0" collapsed="false">
      <c r="A1947" s="10"/>
      <c r="B1947" s="10"/>
      <c r="D1947" s="10"/>
      <c r="E1947" s="10"/>
      <c r="F1947" s="10"/>
      <c r="G1947" s="10"/>
      <c r="H1947" s="10"/>
      <c r="I1947" s="10"/>
    </row>
    <row r="1948" s="11" customFormat="true" ht="15" hidden="false" customHeight="false" outlineLevel="0" collapsed="false">
      <c r="A1948" s="10"/>
      <c r="B1948" s="10"/>
      <c r="D1948" s="10"/>
      <c r="E1948" s="10"/>
      <c r="F1948" s="10"/>
      <c r="G1948" s="10"/>
      <c r="H1948" s="10"/>
      <c r="I1948" s="10"/>
    </row>
    <row r="1949" s="11" customFormat="true" ht="15" hidden="false" customHeight="false" outlineLevel="0" collapsed="false">
      <c r="A1949" s="10"/>
      <c r="B1949" s="10"/>
      <c r="D1949" s="10"/>
      <c r="E1949" s="10"/>
      <c r="F1949" s="10"/>
      <c r="G1949" s="10"/>
      <c r="H1949" s="10"/>
      <c r="I1949" s="10"/>
    </row>
    <row r="1950" s="11" customFormat="true" ht="15" hidden="false" customHeight="false" outlineLevel="0" collapsed="false">
      <c r="A1950" s="10"/>
      <c r="B1950" s="10"/>
      <c r="D1950" s="10"/>
      <c r="E1950" s="10"/>
      <c r="F1950" s="10"/>
      <c r="G1950" s="10"/>
      <c r="H1950" s="10"/>
      <c r="I1950" s="10"/>
    </row>
    <row r="1951" s="11" customFormat="true" ht="15" hidden="false" customHeight="false" outlineLevel="0" collapsed="false">
      <c r="A1951" s="10"/>
      <c r="B1951" s="10"/>
      <c r="D1951" s="10"/>
      <c r="E1951" s="10"/>
      <c r="F1951" s="10"/>
      <c r="G1951" s="10"/>
      <c r="H1951" s="10"/>
      <c r="I1951" s="10"/>
    </row>
    <row r="1952" s="11" customFormat="true" ht="15" hidden="false" customHeight="false" outlineLevel="0" collapsed="false">
      <c r="A1952" s="10"/>
      <c r="B1952" s="10"/>
      <c r="D1952" s="10"/>
      <c r="E1952" s="10"/>
      <c r="F1952" s="10"/>
      <c r="G1952" s="10"/>
      <c r="H1952" s="10"/>
      <c r="I1952" s="10"/>
    </row>
    <row r="1953" s="11" customFormat="true" ht="15" hidden="false" customHeight="false" outlineLevel="0" collapsed="false">
      <c r="A1953" s="10"/>
      <c r="B1953" s="10"/>
      <c r="D1953" s="10"/>
      <c r="E1953" s="10"/>
      <c r="F1953" s="10"/>
      <c r="G1953" s="10"/>
      <c r="H1953" s="10"/>
      <c r="I1953" s="10"/>
    </row>
    <row r="1954" s="11" customFormat="true" ht="15" hidden="false" customHeight="false" outlineLevel="0" collapsed="false">
      <c r="A1954" s="10"/>
      <c r="B1954" s="10"/>
      <c r="D1954" s="10"/>
      <c r="E1954" s="10"/>
      <c r="F1954" s="10"/>
      <c r="G1954" s="10"/>
      <c r="H1954" s="10"/>
      <c r="I1954" s="10"/>
    </row>
    <row r="1955" s="11" customFormat="true" ht="15" hidden="false" customHeight="false" outlineLevel="0" collapsed="false">
      <c r="A1955" s="10"/>
      <c r="B1955" s="10"/>
      <c r="D1955" s="10"/>
      <c r="E1955" s="10"/>
      <c r="F1955" s="10"/>
      <c r="G1955" s="10"/>
      <c r="H1955" s="10"/>
      <c r="I1955" s="10"/>
    </row>
    <row r="1956" s="11" customFormat="true" ht="15" hidden="false" customHeight="false" outlineLevel="0" collapsed="false">
      <c r="A1956" s="10"/>
      <c r="B1956" s="10"/>
      <c r="D1956" s="10"/>
      <c r="E1956" s="10"/>
      <c r="F1956" s="10"/>
      <c r="G1956" s="10"/>
      <c r="H1956" s="10"/>
      <c r="I1956" s="10"/>
    </row>
    <row r="1957" s="11" customFormat="true" ht="15" hidden="false" customHeight="false" outlineLevel="0" collapsed="false">
      <c r="A1957" s="10"/>
      <c r="B1957" s="10"/>
      <c r="D1957" s="10"/>
      <c r="E1957" s="10"/>
      <c r="F1957" s="10"/>
      <c r="G1957" s="10"/>
      <c r="H1957" s="10"/>
      <c r="I1957" s="10"/>
    </row>
    <row r="1958" s="11" customFormat="true" ht="15" hidden="false" customHeight="false" outlineLevel="0" collapsed="false">
      <c r="A1958" s="10"/>
      <c r="B1958" s="10"/>
      <c r="D1958" s="10"/>
      <c r="E1958" s="10"/>
      <c r="F1958" s="10"/>
      <c r="G1958" s="10"/>
      <c r="H1958" s="10"/>
      <c r="I1958" s="10"/>
    </row>
    <row r="1959" s="11" customFormat="true" ht="15" hidden="false" customHeight="false" outlineLevel="0" collapsed="false">
      <c r="A1959" s="10"/>
      <c r="B1959" s="10"/>
      <c r="D1959" s="10"/>
      <c r="E1959" s="10"/>
      <c r="F1959" s="10"/>
      <c r="G1959" s="10"/>
      <c r="H1959" s="10"/>
      <c r="I1959" s="10"/>
    </row>
    <row r="1960" s="11" customFormat="true" ht="15" hidden="false" customHeight="false" outlineLevel="0" collapsed="false">
      <c r="A1960" s="10"/>
      <c r="B1960" s="10"/>
      <c r="D1960" s="10"/>
      <c r="E1960" s="10"/>
      <c r="F1960" s="10"/>
      <c r="G1960" s="10"/>
      <c r="H1960" s="10"/>
      <c r="I1960" s="10"/>
    </row>
    <row r="1961" s="11" customFormat="true" ht="15" hidden="false" customHeight="false" outlineLevel="0" collapsed="false">
      <c r="A1961" s="10"/>
      <c r="B1961" s="10"/>
      <c r="D1961" s="10"/>
      <c r="E1961" s="10"/>
      <c r="F1961" s="10"/>
      <c r="G1961" s="10"/>
      <c r="H1961" s="10"/>
      <c r="I1961" s="10"/>
    </row>
    <row r="1962" s="11" customFormat="true" ht="15" hidden="false" customHeight="false" outlineLevel="0" collapsed="false">
      <c r="A1962" s="10"/>
      <c r="B1962" s="10"/>
      <c r="D1962" s="10"/>
      <c r="E1962" s="10"/>
      <c r="F1962" s="10"/>
      <c r="G1962" s="10"/>
      <c r="H1962" s="10"/>
      <c r="I1962" s="10"/>
    </row>
    <row r="1963" s="11" customFormat="true" ht="15" hidden="false" customHeight="false" outlineLevel="0" collapsed="false">
      <c r="A1963" s="10"/>
      <c r="B1963" s="10"/>
      <c r="D1963" s="10"/>
      <c r="E1963" s="10"/>
      <c r="F1963" s="10"/>
      <c r="G1963" s="10"/>
      <c r="H1963" s="10"/>
      <c r="I1963" s="10"/>
    </row>
    <row r="1964" s="11" customFormat="true" ht="15" hidden="false" customHeight="false" outlineLevel="0" collapsed="false">
      <c r="A1964" s="10"/>
      <c r="B1964" s="10"/>
      <c r="D1964" s="10"/>
      <c r="E1964" s="10"/>
      <c r="F1964" s="10"/>
      <c r="G1964" s="10"/>
      <c r="H1964" s="10"/>
      <c r="I1964" s="10"/>
    </row>
    <row r="1965" s="11" customFormat="true" ht="15" hidden="false" customHeight="false" outlineLevel="0" collapsed="false">
      <c r="A1965" s="10"/>
      <c r="B1965" s="10"/>
      <c r="D1965" s="10"/>
      <c r="E1965" s="10"/>
      <c r="F1965" s="10"/>
      <c r="G1965" s="10"/>
      <c r="H1965" s="10"/>
      <c r="I1965" s="10"/>
    </row>
    <row r="1966" s="11" customFormat="true" ht="15" hidden="false" customHeight="false" outlineLevel="0" collapsed="false">
      <c r="A1966" s="10"/>
      <c r="B1966" s="10"/>
      <c r="D1966" s="10"/>
      <c r="E1966" s="10"/>
      <c r="F1966" s="10"/>
      <c r="G1966" s="10"/>
      <c r="H1966" s="10"/>
      <c r="I1966" s="10"/>
    </row>
    <row r="1967" s="11" customFormat="true" ht="15" hidden="false" customHeight="false" outlineLevel="0" collapsed="false">
      <c r="A1967" s="10"/>
      <c r="B1967" s="10"/>
      <c r="D1967" s="10"/>
      <c r="E1967" s="10"/>
      <c r="F1967" s="10"/>
      <c r="G1967" s="10"/>
      <c r="H1967" s="10"/>
      <c r="I1967" s="10"/>
    </row>
    <row r="1968" s="11" customFormat="true" ht="15" hidden="false" customHeight="false" outlineLevel="0" collapsed="false">
      <c r="A1968" s="10"/>
      <c r="B1968" s="10"/>
      <c r="D1968" s="10"/>
      <c r="E1968" s="10"/>
      <c r="F1968" s="10"/>
      <c r="G1968" s="10"/>
      <c r="H1968" s="10"/>
      <c r="I1968" s="10"/>
    </row>
    <row r="1969" s="11" customFormat="true" ht="15" hidden="false" customHeight="false" outlineLevel="0" collapsed="false">
      <c r="A1969" s="10"/>
      <c r="B1969" s="10"/>
      <c r="D1969" s="10"/>
      <c r="E1969" s="10"/>
      <c r="F1969" s="10"/>
      <c r="G1969" s="10"/>
      <c r="H1969" s="10"/>
      <c r="I1969" s="10"/>
    </row>
    <row r="1970" s="11" customFormat="true" ht="15" hidden="false" customHeight="false" outlineLevel="0" collapsed="false">
      <c r="A1970" s="10"/>
      <c r="B1970" s="10"/>
      <c r="D1970" s="10"/>
      <c r="E1970" s="10"/>
      <c r="F1970" s="10"/>
      <c r="G1970" s="10"/>
      <c r="H1970" s="10"/>
      <c r="I1970" s="10"/>
    </row>
    <row r="1971" s="11" customFormat="true" ht="15" hidden="false" customHeight="false" outlineLevel="0" collapsed="false">
      <c r="A1971" s="10"/>
      <c r="B1971" s="10"/>
      <c r="D1971" s="10"/>
      <c r="E1971" s="10"/>
      <c r="F1971" s="10"/>
      <c r="G1971" s="10"/>
      <c r="H1971" s="10"/>
      <c r="I1971" s="10"/>
    </row>
    <row r="1972" s="11" customFormat="true" ht="15" hidden="false" customHeight="false" outlineLevel="0" collapsed="false">
      <c r="A1972" s="10"/>
      <c r="B1972" s="10"/>
      <c r="D1972" s="10"/>
      <c r="E1972" s="10"/>
      <c r="F1972" s="10"/>
      <c r="G1972" s="10"/>
      <c r="H1972" s="10"/>
      <c r="I1972" s="10"/>
    </row>
    <row r="1973" s="11" customFormat="true" ht="15" hidden="false" customHeight="false" outlineLevel="0" collapsed="false">
      <c r="A1973" s="10"/>
      <c r="B1973" s="10"/>
      <c r="D1973" s="10"/>
      <c r="E1973" s="10"/>
      <c r="F1973" s="10"/>
      <c r="G1973" s="10"/>
      <c r="H1973" s="10"/>
      <c r="I1973" s="10"/>
    </row>
    <row r="1974" s="11" customFormat="true" ht="15" hidden="false" customHeight="false" outlineLevel="0" collapsed="false">
      <c r="A1974" s="10"/>
      <c r="B1974" s="10"/>
      <c r="D1974" s="10"/>
      <c r="E1974" s="10"/>
      <c r="F1974" s="10"/>
      <c r="G1974" s="10"/>
      <c r="H1974" s="10"/>
      <c r="I1974" s="10"/>
    </row>
    <row r="1975" s="11" customFormat="true" ht="15" hidden="false" customHeight="false" outlineLevel="0" collapsed="false">
      <c r="A1975" s="10"/>
      <c r="B1975" s="10"/>
      <c r="D1975" s="10"/>
      <c r="E1975" s="10"/>
      <c r="F1975" s="10"/>
      <c r="G1975" s="10"/>
      <c r="H1975" s="10"/>
      <c r="I1975" s="10"/>
    </row>
    <row r="1976" s="11" customFormat="true" ht="15" hidden="false" customHeight="false" outlineLevel="0" collapsed="false">
      <c r="A1976" s="10"/>
      <c r="B1976" s="10"/>
      <c r="D1976" s="10"/>
      <c r="E1976" s="10"/>
      <c r="F1976" s="10"/>
      <c r="G1976" s="10"/>
      <c r="H1976" s="10"/>
      <c r="I1976" s="10"/>
    </row>
    <row r="1977" s="11" customFormat="true" ht="15" hidden="false" customHeight="false" outlineLevel="0" collapsed="false">
      <c r="A1977" s="10"/>
      <c r="B1977" s="10"/>
      <c r="D1977" s="10"/>
      <c r="E1977" s="10"/>
      <c r="F1977" s="10"/>
      <c r="G1977" s="10"/>
      <c r="H1977" s="10"/>
      <c r="I1977" s="10"/>
    </row>
    <row r="1978" s="11" customFormat="true" ht="15" hidden="false" customHeight="false" outlineLevel="0" collapsed="false">
      <c r="A1978" s="10"/>
      <c r="B1978" s="10"/>
      <c r="D1978" s="10"/>
      <c r="E1978" s="10"/>
      <c r="F1978" s="10"/>
      <c r="G1978" s="10"/>
      <c r="H1978" s="10"/>
      <c r="I1978" s="10"/>
    </row>
    <row r="1979" s="11" customFormat="true" ht="15" hidden="false" customHeight="false" outlineLevel="0" collapsed="false">
      <c r="A1979" s="10"/>
      <c r="B1979" s="10"/>
      <c r="D1979" s="10"/>
      <c r="E1979" s="10"/>
      <c r="F1979" s="10"/>
      <c r="G1979" s="10"/>
      <c r="H1979" s="10"/>
      <c r="I1979" s="10"/>
    </row>
    <row r="1980" s="11" customFormat="true" ht="15" hidden="false" customHeight="false" outlineLevel="0" collapsed="false">
      <c r="A1980" s="10"/>
      <c r="B1980" s="10"/>
      <c r="D1980" s="10"/>
      <c r="E1980" s="10"/>
      <c r="F1980" s="10"/>
      <c r="G1980" s="10"/>
      <c r="H1980" s="10"/>
      <c r="I1980" s="10"/>
    </row>
    <row r="1981" s="11" customFormat="true" ht="15" hidden="false" customHeight="false" outlineLevel="0" collapsed="false">
      <c r="A1981" s="10"/>
      <c r="B1981" s="10"/>
      <c r="D1981" s="10"/>
      <c r="E1981" s="10"/>
      <c r="F1981" s="10"/>
      <c r="G1981" s="10"/>
      <c r="H1981" s="10"/>
      <c r="I1981" s="10"/>
    </row>
    <row r="1982" s="11" customFormat="true" ht="15" hidden="false" customHeight="false" outlineLevel="0" collapsed="false">
      <c r="A1982" s="10"/>
      <c r="B1982" s="10"/>
      <c r="D1982" s="10"/>
      <c r="E1982" s="10"/>
      <c r="F1982" s="10"/>
      <c r="G1982" s="10"/>
      <c r="H1982" s="10"/>
      <c r="I1982" s="10"/>
    </row>
    <row r="1983" s="11" customFormat="true" ht="15" hidden="false" customHeight="false" outlineLevel="0" collapsed="false">
      <c r="A1983" s="10"/>
      <c r="B1983" s="10"/>
      <c r="D1983" s="10"/>
      <c r="E1983" s="10"/>
      <c r="F1983" s="10"/>
      <c r="G1983" s="10"/>
      <c r="H1983" s="10"/>
      <c r="I1983" s="10"/>
    </row>
    <row r="1984" s="11" customFormat="true" ht="15" hidden="false" customHeight="false" outlineLevel="0" collapsed="false">
      <c r="A1984" s="10"/>
      <c r="B1984" s="10"/>
      <c r="D1984" s="10"/>
      <c r="E1984" s="10"/>
      <c r="F1984" s="10"/>
      <c r="G1984" s="10"/>
      <c r="H1984" s="10"/>
      <c r="I1984" s="10"/>
    </row>
    <row r="1985" s="11" customFormat="true" ht="15" hidden="false" customHeight="false" outlineLevel="0" collapsed="false">
      <c r="A1985" s="10"/>
      <c r="B1985" s="10"/>
      <c r="D1985" s="10"/>
      <c r="E1985" s="10"/>
      <c r="F1985" s="10"/>
      <c r="G1985" s="10"/>
      <c r="H1985" s="10"/>
      <c r="I1985" s="10"/>
    </row>
    <row r="1986" s="11" customFormat="true" ht="15" hidden="false" customHeight="false" outlineLevel="0" collapsed="false">
      <c r="A1986" s="10"/>
      <c r="B1986" s="10"/>
      <c r="D1986" s="10"/>
      <c r="E1986" s="10"/>
      <c r="F1986" s="10"/>
      <c r="G1986" s="10"/>
      <c r="H1986" s="10"/>
      <c r="I1986" s="10"/>
    </row>
    <row r="1987" s="11" customFormat="true" ht="15" hidden="false" customHeight="false" outlineLevel="0" collapsed="false">
      <c r="A1987" s="10"/>
      <c r="B1987" s="10"/>
      <c r="D1987" s="10"/>
      <c r="E1987" s="10"/>
      <c r="F1987" s="10"/>
      <c r="G1987" s="10"/>
      <c r="H1987" s="10"/>
      <c r="I1987" s="10"/>
    </row>
    <row r="1988" s="11" customFormat="true" ht="15" hidden="false" customHeight="false" outlineLevel="0" collapsed="false">
      <c r="A1988" s="10"/>
      <c r="B1988" s="10"/>
      <c r="D1988" s="10"/>
      <c r="E1988" s="10"/>
      <c r="F1988" s="10"/>
      <c r="G1988" s="10"/>
      <c r="H1988" s="10"/>
      <c r="I1988" s="10"/>
    </row>
    <row r="1989" s="11" customFormat="true" ht="15" hidden="false" customHeight="false" outlineLevel="0" collapsed="false">
      <c r="A1989" s="10"/>
      <c r="B1989" s="10"/>
      <c r="D1989" s="10"/>
      <c r="E1989" s="10"/>
      <c r="F1989" s="10"/>
      <c r="G1989" s="10"/>
      <c r="H1989" s="10"/>
      <c r="I1989" s="10"/>
    </row>
    <row r="1990" s="11" customFormat="true" ht="15" hidden="false" customHeight="false" outlineLevel="0" collapsed="false">
      <c r="A1990" s="10"/>
      <c r="B1990" s="10"/>
      <c r="D1990" s="10"/>
      <c r="E1990" s="10"/>
      <c r="F1990" s="10"/>
      <c r="G1990" s="10"/>
      <c r="H1990" s="10"/>
      <c r="I1990" s="10"/>
    </row>
    <row r="1991" s="11" customFormat="true" ht="15" hidden="false" customHeight="false" outlineLevel="0" collapsed="false">
      <c r="A1991" s="10"/>
      <c r="B1991" s="10"/>
      <c r="D1991" s="10"/>
      <c r="E1991" s="10"/>
      <c r="F1991" s="10"/>
      <c r="G1991" s="10"/>
      <c r="H1991" s="10"/>
      <c r="I1991" s="10"/>
    </row>
    <row r="1992" s="11" customFormat="true" ht="15" hidden="false" customHeight="false" outlineLevel="0" collapsed="false">
      <c r="A1992" s="10"/>
      <c r="B1992" s="10"/>
      <c r="D1992" s="10"/>
      <c r="E1992" s="10"/>
      <c r="F1992" s="10"/>
      <c r="G1992" s="10"/>
      <c r="H1992" s="10"/>
      <c r="I1992" s="10"/>
    </row>
    <row r="1993" s="11" customFormat="true" ht="15" hidden="false" customHeight="false" outlineLevel="0" collapsed="false">
      <c r="A1993" s="10"/>
      <c r="B1993" s="10"/>
      <c r="D1993" s="10"/>
      <c r="E1993" s="10"/>
      <c r="F1993" s="10"/>
      <c r="G1993" s="10"/>
      <c r="H1993" s="10"/>
      <c r="I1993" s="10"/>
    </row>
    <row r="1994" s="11" customFormat="true" ht="15" hidden="false" customHeight="false" outlineLevel="0" collapsed="false">
      <c r="A1994" s="10"/>
      <c r="B1994" s="10"/>
      <c r="D1994" s="10"/>
      <c r="E1994" s="10"/>
      <c r="F1994" s="10"/>
      <c r="G1994" s="10"/>
      <c r="H1994" s="10"/>
      <c r="I1994" s="10"/>
    </row>
    <row r="1995" s="11" customFormat="true" ht="15" hidden="false" customHeight="false" outlineLevel="0" collapsed="false">
      <c r="A1995" s="10"/>
      <c r="B1995" s="10"/>
      <c r="D1995" s="10"/>
      <c r="E1995" s="10"/>
      <c r="F1995" s="10"/>
      <c r="G1995" s="10"/>
      <c r="H1995" s="10"/>
      <c r="I1995" s="10"/>
    </row>
    <row r="1996" s="11" customFormat="true" ht="15" hidden="false" customHeight="false" outlineLevel="0" collapsed="false">
      <c r="A1996" s="10"/>
      <c r="B1996" s="10"/>
      <c r="D1996" s="10"/>
      <c r="E1996" s="10"/>
      <c r="F1996" s="10"/>
      <c r="G1996" s="10"/>
      <c r="H1996" s="10"/>
      <c r="I1996" s="10"/>
    </row>
    <row r="1997" s="11" customFormat="true" ht="15" hidden="false" customHeight="false" outlineLevel="0" collapsed="false">
      <c r="A1997" s="10"/>
      <c r="B1997" s="10"/>
      <c r="D1997" s="10"/>
      <c r="E1997" s="10"/>
      <c r="F1997" s="10"/>
      <c r="G1997" s="10"/>
      <c r="H1997" s="10"/>
      <c r="I1997" s="10"/>
    </row>
    <row r="1998" s="11" customFormat="true" ht="15" hidden="false" customHeight="false" outlineLevel="0" collapsed="false">
      <c r="A1998" s="10"/>
      <c r="B1998" s="10"/>
      <c r="D1998" s="10"/>
      <c r="E1998" s="10"/>
      <c r="F1998" s="10"/>
      <c r="G1998" s="10"/>
      <c r="H1998" s="10"/>
      <c r="I1998" s="10"/>
    </row>
    <row r="1999" s="11" customFormat="true" ht="15" hidden="false" customHeight="false" outlineLevel="0" collapsed="false">
      <c r="A1999" s="10"/>
      <c r="B1999" s="10"/>
      <c r="D1999" s="10"/>
      <c r="E1999" s="10"/>
      <c r="F1999" s="10"/>
      <c r="G1999" s="10"/>
      <c r="H1999" s="10"/>
      <c r="I1999" s="10"/>
    </row>
    <row r="2000" s="11" customFormat="true" ht="15" hidden="false" customHeight="false" outlineLevel="0" collapsed="false">
      <c r="A2000" s="10"/>
      <c r="B2000" s="10"/>
      <c r="D2000" s="10"/>
      <c r="E2000" s="10"/>
      <c r="F2000" s="10"/>
      <c r="G2000" s="10"/>
      <c r="H2000" s="10"/>
      <c r="I2000" s="10"/>
    </row>
    <row r="2001" s="11" customFormat="true" ht="15" hidden="false" customHeight="false" outlineLevel="0" collapsed="false">
      <c r="A2001" s="10"/>
      <c r="B2001" s="10"/>
      <c r="D2001" s="10"/>
      <c r="E2001" s="10"/>
      <c r="F2001" s="10"/>
      <c r="G2001" s="10"/>
      <c r="H2001" s="10"/>
      <c r="I2001" s="10"/>
    </row>
  </sheetData>
  <autoFilter ref="A1:I1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2T13:32:06Z</dcterms:created>
  <dc:creator>bsc06</dc:creator>
  <dc:description/>
  <dc:language>en-US</dc:language>
  <cp:lastModifiedBy>Herbert</cp:lastModifiedBy>
  <cp:lastPrinted>2015-04-15T06:38:46Z</cp:lastPrinted>
  <dcterms:modified xsi:type="dcterms:W3CDTF">2015-04-15T06:38:52Z</dcterms:modified>
  <cp:revision>0</cp:revision>
  <dc:subject/>
  <dc:title/>
</cp:coreProperties>
</file>